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G:\My Drive\Medical\AHRI project\PhD work\Paper 1 - Scoping Review\"/>
    </mc:Choice>
  </mc:AlternateContent>
  <xr:revisionPtr revIDLastSave="0" documentId="13_ncr:1_{E8CCEC87-866F-442A-BB4E-A921D82DC771}" xr6:coauthVersionLast="47" xr6:coauthVersionMax="47" xr10:uidLastSave="{00000000-0000-0000-0000-000000000000}"/>
  <bookViews>
    <workbookView xWindow="-108" yWindow="-108" windowWidth="23256" windowHeight="12456" activeTab="1" xr2:uid="{7E15D8CC-E2AD-4C67-9026-892D9E6B36C3}"/>
  </bookViews>
  <sheets>
    <sheet name="Rough export" sheetId="5" r:id="rId1"/>
    <sheet name="Screen by title" sheetId="2" r:id="rId2"/>
    <sheet name="Screen by abstract" sheetId="6" r:id="rId3"/>
    <sheet name="Screen by full text" sheetId="7" r:id="rId4"/>
    <sheet name="Data extraction"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6" i="7" l="1"/>
  <c r="H66" i="8"/>
  <c r="G66" i="8"/>
  <c r="H178" i="6"/>
</calcChain>
</file>

<file path=xl/sharedStrings.xml><?xml version="1.0" encoding="utf-8"?>
<sst xmlns="http://schemas.openxmlformats.org/spreadsheetml/2006/main" count="4948" uniqueCount="1644">
  <si>
    <t>Update: chikungunya fever diagnosed among international travelers--United States, 2006</t>
  </si>
  <si>
    <t>MMWR Morb Mortal Wkly Rep</t>
  </si>
  <si>
    <t>Chikungunya virus (CHIKV) is a mosquitoborne alphavirus indigenous to tropical Africa and Asia, where it causes endemic and epidemic chikungunya (CHIK) fever, an acute illness characterized by fever, arthralgias, and sometimes arthritis, commonly accompanied by conjunctivitis and rash. Although symptoms of CHIKV infection usually last days to weeks, joint symptoms and signs usually last for months and occasionally for 1 year or longer; deaths from CHIKV infection are rare. No specific antiviral treatment exists for CHIKV infection; treatment consists of supportive care, including analgesics and anti-inflammatory medication for joint symptoms. During 2005-2006, an epidemic of CHIK fever occurred on islands in the Indian Ocean and in India, resulting in millions of clinically suspected cases, mainly in southern India. In the United States, CHIK fever has been diagnosed in travelers from abroad. CDC previously reported 12 imported cases of CHIK fever diagnosed in the United States from 2005 through late September 2006, including 11 with illness onset in 2006. This report of 26 additional imported cases with onset in 2006 underscores the importance of recognizing such cases among travelers. Health-care providers are encouraged to suspect CHIKV infection in travelers with fever and arthralgias who have recently returned from areas with CHIKV transmission. Acute- and convalescent-phase serum specimens can be submitted to CDC for testing through state health departments. Public health officials and health-care providers are encouraged to be vigilant for the possibility of indigenous CHIKV transmission in areas of the United States where CHIKV mosquito vectors are prevalent.</t>
  </si>
  <si>
    <t>R. J. Abdelnabi, D.: Verbeken, E.: Neyts, J.: Delang, L.</t>
  </si>
  <si>
    <t>Antiviral treatment efficiently inhibits chikungunya virus infection in the joints of mice during the acute but not during the chronic phase of the infection</t>
  </si>
  <si>
    <t>Antiviral Res</t>
  </si>
  <si>
    <t>Favipiravir (T-705) is a broad spectrum antiviral which has been approved in Japan for the treatment of severe influenza virus infections. We reported earlier that favipiravir inhibits the in vitro replication of CHIKV and protects against disease progression in CHIKV-infected immunodeficient mice. We here explored whether favipiravir is also able to inhibit CHIKV replication in the joints of mice either when treatment is initiated during the acute or during the chronic phase of the infection. To this end, C57BL/6J mice were infected with CHIKV in the left hind footpad and treatment with favipiravir (300 mg/kg/day, orally) was either given from day 0 to day 3 post-infection (p.i.) or from day 49 to day 55 p.i. In the untreated mice, viral RNA was still detectable in the joints up to 98 days p.i., yet no infectious viral particles were observed in these tissues. The 4 days treatment during the acute phase of the infection resulted in complete inhibition of systemic viral spread. As a consequence, no viral RNA was detected in the non-inoculated feet in contrast to the situation in the untreated control mice. When treatment was initiated at day 49 p.i., no significant reduction in viral RNA levels in joints were noted as compared to the untreated control. Interestingly, when attempting to amplify by RT-PCR material corresponding to virus genome from the chronic phase samples, some parts of the genome, such as the viral polymerase gene could not be amplified. Collectively, these results suggest that the viral RNA detected in the joints during the chronic phase is likely defective, which also explains the lack of effect of a viral replication inhibitor.</t>
  </si>
  <si>
    <t>R. J. Abdelnabi, S.: Delang, L.: Neyts, J.</t>
  </si>
  <si>
    <t>Antiviral drug discovery against arthritogenic alphaviruses: Tools and molecular targets</t>
  </si>
  <si>
    <t>Biochem Pharmacol</t>
  </si>
  <si>
    <t>Alphaviruses are (mainly) arthropod-borne viruses that belong to the family of the Togaviridae. Based on the disease they cause, alphaviruses are divided into an arthritogenic and an encephalitic group. Arthritogenic alphaviruses such as the chikungunya virus (CHIKV), the Ross River virus (RRV) and the Mayaro virus (MAYV) have become a serious public health concern in recent years. Epidemics are associated with high morbidity and the infections cause in many patients debilitating joint pain that can persist for months to years. The recent (2013-2014) introduction of CHIKV in the Americas resulted in millions of infected persons. Massive outbreaks of CHIKV and other arthritogenic alphaviruses are likely to occur in the future. Despite the worldwide (re-)emergence of these viruses, there are no antivirals or vaccines available for the treatment or prevention of infections with alphaviruses. It is therefore of utmost importance to develop antiviral strategies against these viruses. We here review the possible molecular targets in the replication cycle of these viruses for the development of antivirals. In addition, we provide an overview of the currently available in vitro systems and mouse infection models that can be used to assess the potential antiviral effect against these viruses.</t>
  </si>
  <si>
    <t>R. N. Abdelnabi, J.: Delang, L.</t>
  </si>
  <si>
    <t>Chikungunya virus infections: time to act, time to treat</t>
  </si>
  <si>
    <t>Curr Opin Virol</t>
  </si>
  <si>
    <t>Chikungunya virus (CHIKV) is a re-emerging alphavirus that caused massive outbreaks of Chikungunya fever in several countries and regions in Africa, Asia and more recently in Central and South America. An acute CHIKV infection is usually associated with fever and arthritis and it is rarely fatal. However, 15-60% of patients suffer from chronic polyarthralgia for weeks, months or even for several years after the acute infection. There are currently no vaccines or antivirals available for the prevention or treatment of CHIKV infections. The development of potent and safe antivirals for prophylaxis (e.g., during travel to CHIKV-endemic regions) and treatment of CHIKV infections is urgently needed. We here review some of the recently reported CHIKV inhibitors, both directly-acting and host-targeting compounds.</t>
  </si>
  <si>
    <t>A. M. S. Abraham, G.</t>
  </si>
  <si>
    <t>Chikungunya virus infection - A resurgent scourge</t>
  </si>
  <si>
    <t>Indian Journal of Medical Research</t>
  </si>
  <si>
    <t>D. P. Acharya, A. M.: Anderson, J. F.: Huang, F.: Bai, F.</t>
  </si>
  <si>
    <t>Loss of Glycosaminoglycan Receptor Binding after Mosquito Cell Passage Reduces Chikungunya Virus Infectivity</t>
  </si>
  <si>
    <t>PLoS Negl Trop Dis</t>
  </si>
  <si>
    <t>Chikungunya virus (CHIKV) is a mosquito-transmitted alphavirus that can cause fever and chronic arthritis in humans. CHIKV that is generated in mosquito or mammalian cells differs in glycosylation patterns of viral proteins, which may affect its replication and virulence. Herein, we compare replication, pathogenicity, and receptor binding of CHIKV generated in Vero cells (mammal) or C6/36 cells (mosquito) through a single passage. We demonstrate that mosquito cell-derived CHIKV (CHIKV mos) has slower replication than mammalian cell-derived CHIKV (CHIKV vero), when tested in both human and murine cell lines. Consistent with this, CHIKV mos infection in both cell lines produce less cytopathic effects and reduced antiviral responses. In addition, infection in mice show that CHIKV mos produces a lower level of viremia and less severe footpad swelling when compared with CHIKV vero. Interestingly, CHIKV mos has impaired ability to bind to glycosaminoglycan (GAG) receptors on mammalian cells. However, sequencing analysis shows that this impairment is not due to a mutation in the CHIKV E2 gene, which encodes for the viral receptor binding protein. Moreover, CHIKV mos progenies can regain GAG receptor binding capability and can replicate similarly to CHIKV vero after a single passage in mammalian cells. Furthermore, CHIKV vero and CHIKV mos no longer differ in replication when N-glycosylation of viral proteins was inhibited by growing these viruses in the presence of tunicamycin. Collectively, these results suggest that N-glycosylation of viral proteins within mosquito cells can result in loss of GAG receptor binding capability of CHIKV and reduction of its infectivity in mammalian cells.</t>
  </si>
  <si>
    <t>S. S. Adouchief, T.: Vapalahti, O.: Hepojoki, J.</t>
  </si>
  <si>
    <t>Mapping of human B-cell epitopes of Sindbis virus</t>
  </si>
  <si>
    <t>J Gen Virol</t>
  </si>
  <si>
    <t>Mosquito-transmitted Sindbis virus (SINV) causes fever, skin lesions and musculoskeletal symptoms if transmitted to man. SINV is the prototype virus of genus Alphavirus, which includes other arthritogenic viruses such as chikungunya virus (CHIKV) and Ross River virus (RRV) that cause large epidemics with a considerable public health burden. Until now the human B-cell epitopes have been studied for CHIKV and RRV, but not for SINV. To identify the B-cell epitopes in SINV-infection, we synthetised a library of linear 18-mer peptides covering the structural polyprotein of SINV, and probed it with SINV IgG-positive and IgG-negative serum pools. By comparing the binding profiles of the pools, we identified 15 peptides that were strongly reactive only with the SINV IgG-positive pools. We then utilized alanine scanning and individual (n=22) patient sera to further narrow the number of common B-cell epitopes to six. These epitopes locate to the capsid, E2, E1 and to a region in PE2 (uncleaved E3-E2), which may only be present in immature virions. By sequence comparison, we observed that one of the capsid protein epitopes shares six identical amino acids with macrophage migration inhibitory factor (MIF) receptor, which is linked to inflammatory diseases and to molecular pathology of alphaviral arthritides. Our results add to the current understanding on SINV disease and raise questions of a potential role of uncleaved PE2 and the MIF receptor (CD74) mimotope in human SINV infection.</t>
  </si>
  <si>
    <t>P. C.-H. Alfaro-Toloza, D. E.: Rodríguez-Morales, A. J.</t>
  </si>
  <si>
    <t>Chikungunya, the emerging migratory rheumatism</t>
  </si>
  <si>
    <t>Lancet Infect Dis</t>
  </si>
  <si>
    <t>A. A. B. Ali, B.: Isache, C. L.: Maharaj, R. P.</t>
  </si>
  <si>
    <t>Mosquito borne illness in a Floridian hiker</t>
  </si>
  <si>
    <t>Am J Emerg Med</t>
  </si>
  <si>
    <t>Chikungunya is an arboviral infection that manifests as an acute viral illness associated with an inflammatory arthritis. It was first described during an outbreak in Tanzania in 1952 and, until 2013, outbreaks had been limited in Africa, Asia, Europe and the Indian and Pacific Oceans. In late 2013, the first local transmission of Chikungunya was identified in Caribbean countries with subsequent spread throughout Central and South America. In 2019, the CDC reported 171 travel-associated cases of Chikungunya in the United States. As of October 2020, the CDC records 17 travel-associated cases of Chikungunya in six states including California, Illinois, Missouri, North Carolina, Tennessee and Texas. This is the first reported case of Chikungunya acquired in Florida with no international travel history.</t>
  </si>
  <si>
    <t>S. C. Ali Ou Alla, B.</t>
  </si>
  <si>
    <t>Arthritis after infection with Chikungunya virus</t>
  </si>
  <si>
    <t>Best Pract Res Clin Rheumatol</t>
  </si>
  <si>
    <t>Chikungunya virus (CHIKV) is an emerging alphavirus responsible for several infectious outbreaks in the world. After an acute stage of illness characterised by a fever-arthralgia syndrome and rash, joint disorders due to CHIKV infection can sometimes persist for several months or years. Chronic arthritis after this emerging disease is well documented, and similarities to rheumatoid arthritis have been described. Knowledge of the geographical epidemiology of CHIKV infection is crucial for better control of the disease. Thus, recent outbreaks have led to several studies, which have highlighted the need for a better understanding of the clinical features of Chikungunya (CHIK) and beginning knowledge of the pathophysiogenesis, which can lead to further research.</t>
  </si>
  <si>
    <t>S. A. O. C. Alla, Bernard</t>
  </si>
  <si>
    <t>Best Practice &amp; Research Clinical Rheumatology</t>
  </si>
  <si>
    <t>D. E. C. Almeida, E.: Pinto, A. S.: Silva, J. L.: Neves, J. S.: Ribeiro, A. R.: Cerqueira, M.</t>
  </si>
  <si>
    <t>Chikungunya arthritis - should we expect it to become more common in Portuguese rheumatology?</t>
  </si>
  <si>
    <t>Acta Reumatol Port</t>
  </si>
  <si>
    <t>J. K. B. Amaral, J. B.: Schoen, R. T.</t>
  </si>
  <si>
    <t>Brief report: the disability of chronic chikungunya arthritis</t>
  </si>
  <si>
    <t>Clin Rheumatol</t>
  </si>
  <si>
    <t>In 50% of patients, chikungunya fever (CHIKF) is followed by arthritic pain that is often chronic, painful, and disabling. To better define the spectrum of pain and disability in chronic CHIK arthritis (CCA), we evaluated 35 consecutive CCA patients seen in a Brazilian rheumatology clinic, using a pain Visual Analog Scale and the Health Assessment Questionnaire Disability Index. In our patients, pain and disability levels were of the same magnitude as are seen in other serious rheumatic diseases. The mean score for 19 patients with moderate disability was 1.42± 0.20 (median 1.37). The median HAQ-DI score for the entire group was 1.25. These findings underscore the morbidity imposed by CCA and the urgent need for improvements in management.</t>
  </si>
  <si>
    <t>J. K. B. Amaral, C. O., 3rd: Schoen, R. T.</t>
  </si>
  <si>
    <t>Successful Methotrexate Treatment of Chronic Chikungunya Arthritis</t>
  </si>
  <si>
    <t>J Clin Rheumatol</t>
  </si>
  <si>
    <t>Chronic Chikungunya Arthritis and Rheumatoid Arthritis: What They Have in Common</t>
  </si>
  <si>
    <t>American Journal of Medicine</t>
  </si>
  <si>
    <t>J. K. B. Amaral, C. O.: Taylor, P. C.: Vilá, L. M.: Weinblatt, M. E.: Schoen, R. T.</t>
  </si>
  <si>
    <t>Pathogenesis of chronic chikungunya arthritis: Resemblances and links with rheumatoid arthritis</t>
  </si>
  <si>
    <t>Travel Medicine and Infectious Disease</t>
  </si>
  <si>
    <t>Chikungunya virus (CHIKV) infection results from transmission by the mosquito vector. Following an incubation period of 5–7 days, patients develop an acute febrile illness, chikungunya fever (CHIKF), characterized by high fevers, maculopapular rash, headaches, polyarthritis/arthralgias, myalgias, nausea, vomiting, and diarrhea. Joint pain is often severe, and most often involves the hands, the wrists, the ankles, and the metatarsal-phalangeal joints of the feet. Many patients recover within several weeks, but up to 50% develop chronic joint pain and swelling for more than 12 weeks, then we refer to these symptoms as chronic chikungunya arthritis (CCA). The pathogenesis of CCA is not well understood. In this article, we suggest that mesenchymal stem cells (MSCs) may play an important role in this pathogenesis. This heterogeneous group of multipotent cells, morphologically similar to fibroblasts, may undergo epigenetic changes capable of generating aberrant progenies. However, we believe that there is no need for a latent infection. In our pathogenic hypothesis, CHIKV infection of MSCs would cause epigenetic changes both in MSCs themselves and in their progenies, without the need for reactivation of dormant viruses. © 2022 The Authors</t>
  </si>
  <si>
    <t>J. K. B. I. Amaral, Clifton O: Taylor, Peter C: Vilá, Luis M: Weinblatt, Michael E: Schoen, Robert T</t>
  </si>
  <si>
    <t>Chikungunya arthritis</t>
  </si>
  <si>
    <t>J. K. S. Amaral, R.: Schoen, R. T.</t>
  </si>
  <si>
    <t>Treatment of Chronic Chikungunya Arthritis With Methotrexate: A Systematic Review</t>
  </si>
  <si>
    <t>Arthritis Care Res (Hoboken)</t>
  </si>
  <si>
    <t>OBJECTIVE: Chikungunya virus infection is a rapidly emerging global viral infection that can cause chronic, debilitating arthritis that in some ways mimics rheumatoid arthritis. The aim of this study was to evaluate the available evidence regarding the efficacy and safety of methotrexate (MTX), a therapy that is widely used in rheumatoid arthritis, for the treatment of chronic chikungunya arthritis. METHODS: A systematic literature search was performed to identify all published trials that evaluated MTX as monotherapy or combination therapy in patients with chronic chikungunya arthritis. PubMed, SciELO, Scopus, and Cochrane Library databases were searched from study inception to August 2017. We also searched Google Scholar, the International Clinical Trials Registry Platform Search Portal, and clinicaltrials.gov. RESULTS: Among 131 possibly relevant studies, 6 met our criteria for evaluation: 4 were retrospective studies, 1 was a non-controlled prospective study, and 1 was an unblinded randomized clinical trial of combination MTX therapy. In the randomized clinical trial, triple therapy with MTX, hydroxychloroquine, and sulfasalazine was superior to hydroxychloroquine monotherapy, as assessed by the mean ± SD Disease Activity Score in 28 joints using the erythrocyte sedimentation rate (3.39 ± 0.87 versus 4.74 ± 0.65; P &lt; 0.0001) and the Health Assessment Questionnaire score (1.14 ± 0.31 versus 1.88 ± 0.47; P &lt; 0.0001). CONCLUSION: The number of available studies is limited, but taken together, these studies demonstrate that MTX is sufficiently efficacious to justify further study of MTX for the treatment of chronic chikungunya arthritis. The trials lacked rigorous study designs and used different treatment strategies and outcome measures. This systematic review underscores the need for randomized, prospective, placebo-controlled studies of MTX monotherapy for the treatment of chronic chikungunya arthritis.</t>
  </si>
  <si>
    <t>J. K. S. Amaral, R. T.</t>
  </si>
  <si>
    <t>Chikungunya in Brazil: Rheumatologists on the Front Line</t>
  </si>
  <si>
    <t>J Rheumatol</t>
  </si>
  <si>
    <t>A Case Report of Chikungunya Fever, Rheumatoid Arthritis, and Felty’s Syndrome</t>
  </si>
  <si>
    <t>Rheumatology and Therapy</t>
  </si>
  <si>
    <t>Introduction: Chronic chikungunya (CHIK) arthritis, an inflammatory arthritis, often follows acute CHIK fever (CHIKF), a viral infection. The pathogenesis of chronic CHIK arthritis is poorly characterized, but may resemble other forms of inflammatory arthritis. Clinically, chronic CHIK arthritis sometimes mimics rheumatoid arthritis (RA). Case Report: We report a patient with well-characterized CHIKF followed 2 months later by chronic CHIK arthritis not only resembling RA clinically, but also associated with RA biomarkers and extra-articular features, including Felty’s syndrome (FS). Conclusions: We describe this patient’s excellent response to methotrexate and discuss the implications her case provides in understanding this important emerging rheumatic disease. © 2018, The Author(s).</t>
  </si>
  <si>
    <t>J. K. T. Amaral, P. C.: Teixeira, M. M.: Morrison, T. E. T.: Schoen, R. T.</t>
  </si>
  <si>
    <t>The Clinical Features, Pathogenesis and Methotrexate Therapy of Chronic Chikungunya Arthritis</t>
  </si>
  <si>
    <t>Viruses</t>
  </si>
  <si>
    <t>Chikungunya fever (CHIKF) is an emerging viral infection that has spread widely, along with its Aedes vectors, throughout the tropics and beyond, causing explosive epidemics of acute illness and persistent disabling arthritis. The rheumatic symptoms associated with chikungunya virus (CHIKV) infection include polyarthralgia, polyarthritis, morning stiffness, joint edema, and erythema. Chronic CHIK arthritis (CCA) often causes severe pain and associated disability. The pathogenesis of CCA is not well understood. Proposed hypotheses include the persistence of a low level of replicating virus in the joints, the persistence of viral RNA in the synovium, and the induction of autoimmunity. In this review, we describe the main hypotheses of CCA pathogenesis, some of which support methotrexate (MTX) treatment which has been shown to be effective in preliminary studies in CCA.</t>
  </si>
  <si>
    <t>J. K. T. Amaral, P. C.: Weinblatt, M. E.: Bandeira, Í: Schoen, R. T.</t>
  </si>
  <si>
    <t>Quality of Life and Disability in Chikungunya Arthritis</t>
  </si>
  <si>
    <t>Curr Rheumatol Rev</t>
  </si>
  <si>
    <t>BACKGROUND: Chikungunya virus infection, transmitted by Aedes mosquito vectors, causes outbreaks of chikungunya fever (CHIKF), throughout the tropical and subtropical world. Following acute infection, many CHIKF patients develop a second phase, chronic and disabling arthritis. OBJECTIVE: To evaluate the impact of chikungunya arthritis (CHIKA) on quality of life and disability in a cohort of Brazilian CHIKA patients. METHODS: We conducted a descriptive, non-interventionist, retrospective cross-sectional study analysing data collected from the medical records of chikungunya virus-infected patients treated between June 1, 2022, and June 30, 2022, in the Brazilian rheumatology clinic of one of us (JKA). To assess disability, quality of life, and pain, patients were evaluated using the Health Assessment Questionnaire Disability Index (HAQ-DI), 12-Item Short-Form Health Survey (SF-12), and Visual Analog Scale (VAS) pain. RESULTS: Forty-two women with a mean (± SD) age of 57.83 (± 13.05) years had CHIKF confirmed by chikungunya-specific serology. The mean (± SD) time between the onset of chikungunya symptoms and the first clinic visit was 55.19 (± 25.88) days. At this visit, the mean (± SD) VAS pain score and DAS28-ESR were 77.26 (± 23.71) and 5.8 (± 1.29), respectively. The mean (± SD) HAQDI score was 1.52 (± 0.67). The mean (± SD) SF-12 PCS-12 was 29.57 (± 8.62) and SF-12 MCS-12 was 38.42 (± 9.85). CONCLUSION: CHIKA is often highly disabling. As the mosquito vectors that transmit this illness have spread to every continent except Antarctica, there is a potential for widespread public health impact from CHIKA and the need for more effective, early intervention to prevent CHIKA.</t>
  </si>
  <si>
    <t>J. K. T. Amaral, P. C.: Schoen, R. T.</t>
  </si>
  <si>
    <t>Bone erosions and joint damage caused by chikungunya virus: a systematic review</t>
  </si>
  <si>
    <t>Rev Soc Bras Med Trop</t>
  </si>
  <si>
    <t>BACKGROUND: Chikungunya fever is an emerging global infection transmitted by Aedes mosquitoes that manifests as an acute febrile illness with joint pain and can lead to chronic arthritis. The mechanism underlying chronic joint damage remains unclear; however, chronic chikungunya arthritis shares similarities with rheumatoid arthritis. Disease-modifying antirheumatic drugs have revolutionized rheumatoid arthritis treatment by preventing joint damage. However, the role of these therapies in chronic chikungunya arthritis has not been determined. We conducted a systematic review to evaluate the burden of joint structural damage in chronic chikungunya arthritis to help to define the role of disease-modifying therapy in this disease. METHODS: This systematic review included retrospective and prospective studies, trials, and case reports evaluating joint damage caused by chikungunya virus. Various databases were searched without any date or language restrictions. Study selection was conducted independently by two researchers, and data were extracted from the articles selected. RESULTS: A total of 108 studies were initially evaluated, with 8 meeting the inclusion criteria. Longitudinal studies have reported persistent joint pain from chikungunya infection and the progression of radiographic joint damage up to 13 years post-infection. Joint imaging revealed synovial inflammation, bone erosion, and cartilage destruction in patients with chronic chikungunya arthritis. CONCLUSIONS: Few studies have addressed chikungunya-induced joint damage, limiting our understanding of chronic chikungunya arthritis. Nevertheless, chronic chikungunya arthritis has similarities to rheumatoid arthritis. The success of early disease-modifying antirheumatic drug therapy in rheumatoid arthritis underscores the need for comprehensive research on its role in chikungunya arthritis.</t>
  </si>
  <si>
    <t>S. P. Amdekar, Deepti: Alagarasu, Kalichamy</t>
  </si>
  <si>
    <t>Chikungunya virus-induced arthritis: role of host and viral factors in the pathogenesis</t>
  </si>
  <si>
    <t>Viral immunology</t>
  </si>
  <si>
    <t>T. A. Q.-J. Anestino, C. M.: Cruz, A. M. F.: Souza, D. G.: Madeira, M. F. M.</t>
  </si>
  <si>
    <t>The impact of arthritogenic viruses in oral tissues</t>
  </si>
  <si>
    <t>Journal of Applied Microbiology</t>
  </si>
  <si>
    <t>Arthritis and periodontitis are inflammatory diseases that share several immunopathogenic features. The expansion in the study of virus-induced arthritis has shed light on how this condition could impact other parts of the human body, including the mouth. Viral arthritis is an inflammatory joint disease caused by several viruses, most notably the alphaviruses Chikungunya virus (CHIKV), Sindbis virus (SINV), Ross River virus (RRV), Mayaro virus (MAYV), and O'nyong'nyong virus (ONNV). These viruses can induce an upsurge of matrix metalloproteinases and immune-inflammatory mediators such as Interleukin-6 (IL6), IL-1β, tumor necrosis factor, chemokine ligand 2, and receptor activator of nuclear factor kappa-B ligand in the joint and serum of infected individuals. This can lead to the influx of inflammatory cells to the joints and associated muscles as well as osteoclast activation and differentiation, culminating in clinical signs of swelling, pain, and bone resorption. Moreover, several data indicate that these viral infections can affect other sites of the body, including the mouth. The human oral cavity is a rich and diverse microbial ecosystem, and viral infection can disrupt the balance of microbial species, causing local dysbiosis. Such events can result in oral mucosal damage and gingival bleeding, which are indicative of periodontitis. Additionally, infection by RRV, CHIKV, SINV, MAYV, or ONNV can trigger the formation of osteoclasts and upregulate pro-osteoclastogenic inflammatory mediators, interfering with osteoclast activation. As a result, these viruses may be linked to systemic conditions, including oral manifestations. Therefore, this review focuses on the involvement of alphavirus infections in joint and oral health, acting as potential agents associated with oral mucosal inflammation and alveolar bone loss. The findings of this review demonstrate how alphavirus infections could be linked to the comorbidity between arthritis and periodontitis and may provide a better understanding of potential therapeutic management for both conditions. © The Author(s) 2024. Published by Oxford University Press on behalf of Applied Microbiology International. All rights reserved.</t>
  </si>
  <si>
    <t>F. P. Anfasa, L.: GeurtsvanKessel, C.: Wever, R.: Gerstenbluth, I.: Osterhaus, A. D.: Martina, B. E.</t>
  </si>
  <si>
    <t>Hyperferritinemia is a potential marker of chronic chikungunya: A retrospective study on the Island of Curaçao during the 2014-2015 outbreak</t>
  </si>
  <si>
    <t>J Clin Virol</t>
  </si>
  <si>
    <t>BACKGROUND: Recently Chikungunya virus (CHIKV) outbreaks have been reported in the Carribean. There is no data regarding the outbreak in Curaçao. In addition, to date there is no biomarker that could be used to predict chronic infection. OBJECTIVES: To characterize the first CHIKV outbreak in Curaçao and to identify potential biomarkers for chronic infection. STUDY DESIGN: A serological test and quantitative polymerase chain reaction (qPCR) were used on samples collected in Curaçao to confirm infection. Subsequently, six samples with high viral load were selected for phylogenetic analysis. Furthermore we investigated the association of macrophage-related biomarkers during CHIKV infection with chronic arthralgia/arthritis. RESULTS: 116 patients in Curacao were diagnosed with CHIKV infection based on ELISA and 77% were tested positive for CHIKV by qPCR. Phylogenetic analysis showed that an Asian genotype was the cause of the outbreak. Elevated levels of ferritin and CRP were significantly associated with viraemia. In addition, elevated ferritin levels were significantly associated with chronic arthralgia. CONCLUSIONS: The results showed that the presence of an Asian genotype of CHIKV in Curaçao for the first time. Moreover, we found an association between ferritin levels with chronic arthralgia.</t>
  </si>
  <si>
    <t>M. S. M. Anna Genaro, M. S.: Perin, M. Y.: Cossô, I. S.: Dezengrini Slhessarenko, R.</t>
  </si>
  <si>
    <t>Ferritin, Erythrocyte Sedimentation Rate, and C-Reactive Protein Level in Patients with Chikungunya-Induced Chronic Polyarthritis</t>
  </si>
  <si>
    <t>Am J Trop Med Hyg</t>
  </si>
  <si>
    <t>Chikungunya virus (CHIKV) is a global emergent arthritogenic alphavirus transmitted by anthropophilic Stegomyia mosquitoes. Chikungunya fever may evolve to chronic arthralgia in 57-80% of infected patients. This study was developed to identify possibly fast, simple low-cost biomarkers to monitor chronic CHIKV-induced articular disease. Between 2017 and 2018, we analyzed clinical data of patients meeting the criteria established by standard protocols to define chronic chikungunya articular disease. Patients were classified according to the disease activity scores, inflammatory biomarkers (erythrocyte sedimentation rate [ESR], ferritin, and C-reactive protein [CRP] serum), positive rheumatoid factor, comorbidities, smoking, and previous use of corticosteroids determined before beginning therapy. Of 106 patients, 98 (92.5%) were women with mean age of 52 ± 13 years, 6.8 ± 4.4 months of illness duration at the first medical appointment, and 6.7 ± 4.5 affected joints. Mean ESR (26 ± 19), CRP (2.6 ± 3.6), and stratified ferritin (144 ± 115) levels were normal according to reference values. There was no significance in comparing the levels of inflammatory biomarkers and the additional variables analyzed in the presence of moderate chronic joint disease in the study population. However, we identified a negative correlation between disease activity measures and duration of disease at the first medical evaluation after initial infection (P &lt; 0.001), corroborating data observed in the literature.</t>
  </si>
  <si>
    <t>M. C. Arroyo-Ávila, A.: García-Rivera, E. J.: Irizarry-Pérez, M.: Torres, H.: Gorbea, H.: Vilá, L. M.</t>
  </si>
  <si>
    <t>Clinical Manifestations Associated with Peripheral Joint Involvement in Patients with Acute Chikungunya Virus Infection</t>
  </si>
  <si>
    <t>AbstractChikungunya virus (CHIKV) causes an acute febrile illness usually accompanied by severe polyarthralgia and polyarthritis. Previous studies have shown that older age, female gender, and some comorbid conditions are associated with chronic CHIKV arthritis. However, the factors associated with acute arthralgia and arthritis are not well known. Thus, we studied the clinical manifestations associated with acute peripheral joint involvement in a group of CHIKV patients from Puerto Rico. Patients with a history of fever for &lt; 7 days evaluated at the emergency department of a university-based hospital were tested for several pathogens including CHIKV. All patients with laboratory-positive CHIKV infection were studied. Demographic features, clinical manifestations, and comorbidities were determined. Patients with and without peripheral joint involvement were compared using bivariable and multivariable analyses. In total, 172 patients with CHIKV fever were evaluated; 52.9% were women. The mean (standard deviation) age was 21.1 years (19.3). Peripheral arthralgia and/or arthritis were seen in 156 (90.7%) patients. In the multivariable analysis adjusted for age and gender, peripheral joint involvement was associated with myalgia (odds ratio [OR] = 4.65, 95% confidence interval [CI] = 1.48-14.72), back pain (OR = 16.77, 95% CI = 3.07-313.82), ocular pain (OR = 8.88, 95% CI = 1.65-165.19), headache (OR = 3.63, 95% CI = 1.06-12.53), anorexia (OR = 5.68, 95% CI = 1.87-18.97), and nausea (OR = 6.88, 95% CI = 2.05-31.49). In conclusion, in this population of patients with acute CHIKV infection, peripheral joint involvement was associated with myalgia and back pain as well as nonmusculoskeletal manifestations such as headache, ocular pain, anorexia, and nausea.</t>
  </si>
  <si>
    <t>M. V. Arroyo-Ávila, Luis M</t>
  </si>
  <si>
    <t>Rheumatic manifestations in patients with chikungunya infection</t>
  </si>
  <si>
    <t>Puerto Rico health sciences journal</t>
  </si>
  <si>
    <t>A. W. B. Ashbrook, K. S.: Silva, L. A.: Montgomery, S. A.: Heise, M. T.: Morrison, T. E.: Dermody, T. S.</t>
  </si>
  <si>
    <t>Residue 82 of the Chikungunya Virus E2 Attachment Protein Modulates Viral Dissemination and Arthritis in Mice</t>
  </si>
  <si>
    <t>Journal of Virology</t>
  </si>
  <si>
    <t>I. C.-O. Assunção-Miranda, C.: Da Poian, A. T.</t>
  </si>
  <si>
    <t>Molecular mechanisms involved in the pathogenesis of alphavirus-induced arthritis</t>
  </si>
  <si>
    <t>BioMed Research International</t>
  </si>
  <si>
    <t>Arthritogenic alphaviruses, including Ross River virus (RRV), Chikungunya virus (CHIKV), Sindbis virus (SINV), Mayaro virus (MAYV), O'nyong-nyong virus (ONNV), and Barmah Forest virus (BFV), cause incapacitating and long lasting articular disease/myalgia. Outbreaks of viral arthritis and the global distribution of these diseases point to the emergence of arthritogenic alphaviruses as an important public health problem. This review discusses the molecular mechanisms involved in alphavirus-induced arthritis, exploring the recent data obtained with in vitro systems and in vivo studies using animal models and samples from patients. The factors associated to the extension and persistence of symptoms are highlighted, focusing on (a) virus replication in target cells, and tissues, including macrophages and muscle cells; (b) the inflammatory and immune responses with recruitment and activation of macrophage, NK cells and T lymphocytes to the lesion focus and the increase of inflammatory mediators levels; and (c) the persistence of virus or viral products in joint and muscle tissues. We also discuss the importance of the establishment of novel animal models to test new molecular targets and to develop more efficient and selective drugs to treat these diseases. © 2013 Iranaia Assunção-Miranda et al.</t>
  </si>
  <si>
    <t>I. C.-O. Assunção-Miranda, Christine: Da Poian, Andrea T</t>
  </si>
  <si>
    <t>Molecular mechanisms involved in the pathogenesis of alphavirus‐induced arthritis</t>
  </si>
  <si>
    <t>BioMed research international</t>
  </si>
  <si>
    <t>M. O. C. Atella, A. S.: Da Poian, A. T.</t>
  </si>
  <si>
    <t>Role of macrophages in the onset, maintenance, or control of arthritis caused by alphaviruses</t>
  </si>
  <si>
    <t>Experimental Biology and Medicine</t>
  </si>
  <si>
    <t>Arthritogenic alphaviruses are mosquito-borne viruses that cause a debilitating rheumatic disease characterized by fever, headache, rash, myalgia, and polyarthralgia with the potential to evolve into a severe and very prolonged illness. Although these viruses have been geographically restricted by vector hosts and reservoirs, recent epidemics have revealed the risks of their spread worldwide. In this review, we aim to discuss the protective and pathological roles of macrophages during the development of arthritis caused by alphaviruses. The progression to the chronic phase of the disease is related to the extension of viral replication and the maintenance of articular inflammation, in which the cellular infiltrate is predominantly composed of macrophages. We explore the possible implications of macrophage polarization to M1/M2 activation phenotypes, drawing a parallel between alphavirus arthritis and rheumatoid arthritis (RA), a chronic inflammatory disease that also affects articular tissues. In RA, it is well established that M1 macrophages contribute to tissue damage and inflammation, while M2 macrophages have a role in cartilage repair, so modulating the M1/M2 macrophage ratio is being considered as a strategy in the treatment of this disease. In the case of alphavirus-induced arthritis, the picture is more complex, as proinflammatory factors derived from M1 macrophages contribute to the antiviral response but cause tissue damage, while M2 macrophages may contribute to tissue repair but impair viral clearance. © 2023 by the Society for Experimental Biology and Medicine.</t>
  </si>
  <si>
    <t>A. A. August, H. Z.: Himansu, S.: Kalidindi, S.: Lu, S.: Pajon, R.: Han, S.: Lecerf, J. M.: Tomassini, J. E.: Hard, M.: Ptaszek, L. M.: Crowe, J. E.: Zaks, T.</t>
  </si>
  <si>
    <t>A phase 1 trial of lipid-encapsulated mRNA encoding a monoclonal antibody with neutralizing activity against Chikungunya virus</t>
  </si>
  <si>
    <t>Nat Med</t>
  </si>
  <si>
    <t>Chikungunya virus (CHIKV) infection causes acute disease characterized by fever, rash and arthralgia, which progresses to severe and chronic arthritis in up to 50% of patients. Moreover, CHIKV infection can be fatal in infants or immunocompromised individuals and has no approved therapy or prevention. This phase 1, first-in-human, randomized, placebo-controlled, proof-of-concept trial conducted from January 2019 to June 2020 evaluated the safety and pharmacology of mRNA-1944, a lipid nanoparticle-encapsulated messenger RNA encoding the heavy and light chains of a CHIKV-specific monoclonal neutralizing antibody, CHKV-24 ( NCT03829384 ). The primary outcome was to evaluate the safety and tolerability of escalating doses of mRNA-1944 administered via intravenous infusion in healthy participants aged 18-50 years. The secondary objectives included determination of the pharmacokinetics of mRNA encoding for CHKV-24 immunoglobulin heavy and light chains and ionizable amino lipid component and the pharmacodynamics of mRNA-1944 as assessed by serum concentrations of mRNA encoding for CHKV-24 immunoglobulin G (IgG), plasma concentrations of ionizable amino lipid and serum concentrations of CHKV-24 IgG. Here we report the results of a prespecified interim analysis of 38 healthy participants who received intravenous single doses of mRNA-1944 or placebo at 0.1, 0.3 and 0.6 mg kg(-1), or two weekly doses at 0.3 mg kg(-1). At 12, 24 and 48 h after single infusions, dose-dependent levels of CHKV-24 IgG with neutralizing activity were observed at titers predicted to be therapeutically relevant concentrations (≥1 µg ml(-1)) across doses that persisted for ≥16 weeks at 0.3 and 0.6 mg kg(-1) (mean t(1/2) approximately 69 d). A second 0.3 mg kg(-1) dose 1 week after the first increased CHKV-24 IgG levels 1.8-fold. Adverse effects were mild to moderate in severity, did not worsen with a second mRNA-1944 dose and none were serious. To our knowledge, mRNA-1944 is the first mRNA-encoded monoclonal antibody showing in vivo expression and detectable ex vivo neutralizing activity in a clinical trial and may offer a treatment option for CHIKV infection. Further evaluation of the potential therapeutic use of mRNA-1944 in clinical trials for the treatment of CHIKV infection is warranted.</t>
  </si>
  <si>
    <t>A. M. R.-P. Avila-Trejo, L. I.: Alcántara-Farfán, V.: Aguilar-Faisal, J. L.</t>
  </si>
  <si>
    <t>Multiple Factors Involved in Bone Damage Caused by Chikungunya Virus Infection</t>
  </si>
  <si>
    <t>International Journal of Molecular Sciences</t>
  </si>
  <si>
    <t>Chronic cases of chikungunya fever represent a public health problem in countries where the virus circulates. The disease is prolonged, in some cases, for years, resulting in disabling pain and bone erosion among other bone and joint problems. As time progresses, tissue damage is persistent, although the virus has not been found in blood or joints. The pathogenesis of these conditions has not been fully explained. Additionally, it has been considered that there are multiple factors that might intervene in the viral pathogenesis of the different conditions that develop. Other mechanisms involved in osteoarthritic diseases of non-viral origin could help explain how damage is produced in chronic conditions. The aim of this review is to analyze the molecular and cellular factors that could be involved in the tissue damage generated by different infectious conditions of the chikungunya virus. © 2023 by the authors.</t>
  </si>
  <si>
    <t>N. M. Banerjee, S.</t>
  </si>
  <si>
    <t>Oxidative damage markers and inflammatory cytokines are altered in patients suffering with post-chikungunya persisting polyarthralgia</t>
  </si>
  <si>
    <t>Free Radic Res</t>
  </si>
  <si>
    <t>Redox homoeostasis is necessary for the maintenance of living systems. Chikungunya viral infection manifests into joint inflammation and debilitating polyarthralgia affecting the life style of the patient badly. The disease pathophysiology is poorly understood and there is a lack of targeted therapeutics. The pathogenic role of free radicals in arthritis is well established. This study aims for the first time to evaluate the status of several standard oxidative stress markers and their correlation in chikungunya patients suffering with polyarthralgia. Expression of Siglec-9 on monocytes; which can modulate oxidative stress is studied along with intracellular reactive oxygen species (ROS), cellular lipid and protein damage markers in chikungunya patients with/without persisting polyarthralgia along with healthy controls. Furthermore, plasma NO level, antioxidant status was investigated along with some inflammatory cytokines namely IL-6, IFN-γ, CXCL-9, IL-10 and TGFβ1. Interestingly, all oxidative damage markers are altered significantly in groups but their alteration levels vary in patients with/without persisting polyarthralgia. Siglec-9 expression level is increased in patients revealing cellular response to manage oxidative stress with respect to controls. Correlation studies reveal that intracellular ROS correlates well with most of the studied parameters but the correlation coefficient (Pearson r) differs with disease manifestation demonstrating strong role of these factors in a pro-oxidant milieu. The presence of free radicals increases the availability of neoantigens continuously, which possibly further cascades oxidative damage and development of persisting polyarthralgia.</t>
  </si>
  <si>
    <t>K. L. V. Barr, Vedana</t>
  </si>
  <si>
    <t>Chikungunya in infants and children: is pathogenesis increasing?</t>
  </si>
  <si>
    <t>E. N.-A. Bautista-Reyes, D.: Alonso-Palomares, L. A.: Salazar, M. I.</t>
  </si>
  <si>
    <t>Chikungunya: Molecular Aspects, Clinical Outcomes and Pathogenesis</t>
  </si>
  <si>
    <t>Rev Invest Clin</t>
  </si>
  <si>
    <t>The alarming worldwide emergence of the chikungunya virus began in the last decade. Since the first autochthonous transmission in Mexico in November of 2014, the virus has spread throughout the country, resulted in multiple outbreaks. This virus produces an acute and self-limiting disease characterized by fever, polyarthralgia, myalgia, exanthema, and general malaise. It is transmitted to humans by the bite of Aedes aegypti and A. albopictus mosquitoes. The fact that the clinical presentation is similar to that produced by other arboviruses complicates its clinical diagnosis. The chronic stage of the disease can cause severe consequences lasting months or years, from local arthralgia to rheumatoid arthritis. In this review, we emphasize the public health threat posed by this highly disabling emerging disease, the clinical outcomes, and its possible physiopathological process. We outline the diagnosis and the impact that this virus has had in Mexico since its introduction.</t>
  </si>
  <si>
    <t>E. N.-A. Bautista-Reyes, Daniel: Alonso-Palomares, Luis Antonio: Salazar, Ma Isabel</t>
  </si>
  <si>
    <t>Chikungunya: Molecular aspects, clinical outcomes and pathogenesis</t>
  </si>
  <si>
    <t>Revista de investigacion clinica</t>
  </si>
  <si>
    <t>M. P.-S. Bautista-Vargas, G.: Cañas, C. A.</t>
  </si>
  <si>
    <t>Characteristics of Chikungunya virus infection in patients with established rheumatoid arthritis</t>
  </si>
  <si>
    <t>The aim of this study is to describe both clinical and treatment needs in six patients who had a previous diagnosis of rheumatoid arthritis (RA) and were infected with Chikungunya virus (CHIKV). We report RA patients who acquired CHIKV infection, treated from the Fundación Valle del Lili Hospital, Cali, Colombia, between August 2014 and September 2015. Data of demographic information, clinical and laboratory findings, DAS28 score, dose of glucocorticoids (GC), or conventional or DMARD use was collected before, during CHIKV infection, and 6 months of follow-up. Five women and one man were analyzed, with an average age of 66 years, who had been receiving low doses of GC (4 mg of prednisolone/day on average). Two patients were being treated with methotrexate (MTX) and etanercept, one with MTX and other with etanercept, with an average DAS28 of 2.00 at the last control consultation. At the time of CHIKV infection, they presented an average DAS28 of 3.98, requiring more than double their usual dose of GC (average dose 8.75 mg/day of prednisolone). One patient required a change from etanercept to adalimumab and three others started rituximab, tocilizumab, and tofacitinib as second-line medication. A case series of patients with RA in remission are presented, who when contracting CHIKV infection developed exacerbation of their underlying disease, which in general was difficult to control. An increase in the doses of GC and change or induction to the use of second-line medications (anti-TNF, anti-CD20, or Janus kinase inhibitor) were required. Key Points • The clinical outcome of RA patients with CHIKV infections is not well known. • A group of RA patients, who were in clinical remission, were affected during the 2014-2015 CHIKV epidemic and treated in a hospital in southwestern Colombia, and had severe reactivation of their RA. • Some patients with RA in remission and who had CHIKV infection required an increase in the glucocorticoid, in addition to starting second-line medications (anti-TNF, anti-CD20, or Janus kinase inhibitor) or their modification.</t>
  </si>
  <si>
    <t>V. K. H. Baxter, M. T.</t>
  </si>
  <si>
    <t>Genetic control of alphavirus pathogenesis</t>
  </si>
  <si>
    <t>Mammalian Genome</t>
  </si>
  <si>
    <t>Immunopathogenesis of alphaviruses</t>
  </si>
  <si>
    <t>Adv Virus Res</t>
  </si>
  <si>
    <t>Alphaviruses, members of the enveloped, positive-sense, single-stranded RNA Togaviridae family, represent a reemerging public health threat as mosquito vectors expand into new geographic territories. The Old World alphaviruses, which include chikungunya virus, Ross River virus, and Sindbis virus, tend to cause a clinical syndrome characterized by fever, rash, and arthritis, whereas the New World alphaviruses, which consist of Venezuelan equine encephalitis virus, eastern equine encephalitis virus, and western equine encephalitis virus, induce encephalomyelitis. Following recovery from the acute phase of infection, many patients are left with debilitating persistent joint and neurological complications that can last for years. Clues from human cases and studies using animal models strongly suggest that much of the disease and pathology induced by alphavirus infection, particularly atypical and chronic manifestations, is mediated by the immune system rather than directly by the virus. This review discusses the current understanding of the immunopathogenesis of the arthritogenic and neurotropic alphaviruses accumulated through both natural infection of humans and experimental infection of animals, particularly mice. As treatment following alphavirus infection is currently limited to supportive care, understanding the contribution of the immune system to the disease process is critical to developing safe and effective therapies.</t>
  </si>
  <si>
    <t>J. W. Becker, K. L.</t>
  </si>
  <si>
    <t>Update on rheumatic manifestations of infectious diseases</t>
  </si>
  <si>
    <t>Curr Opin Rheumatol</t>
  </si>
  <si>
    <t>PURPOSE OF REVIEW: As infectious diseases continue to emerge, and as molecular techniques advance, the rheumatic manifestations of infectious diseases are increasingly recognized and better understood. Herein, we review important recent clinical, epidemiologic, and basic science advances within this area of rheumatology. RECENT FINDINGS: We searched the U.S. National Library of Medicine PubMed database for relevant articles published since 1 January 2008. We identified a number of studies suggesting a potentially greater role for persistent viral and bacterial infections in the development of rheumatoid arthritis or rheumatoid arthritis-like syndromes. These include emerging pathogens like Chikungunya virus, as well as historically important pathogens like measles. New literature furthers the idea that antecedent infections with Chlamydia sp. could be causative in some cases of undifferentiated spondyloarthritis. Other studies document diagnostic methods capable of distinguishing between Hepatitis C virus and auto-immune driven arthritis allowing clinicians to better target therapy. SUMMARY: Infectious pathogens are increasingly recognized in association with rheumatic disease. Rheumatologists should be aware of this trend as such recognition may alter the diagnosis and management of rheumatic symptoms, as well as trigger new research opportunities to better understand the causes of rheumatic disease.</t>
  </si>
  <si>
    <t>B. J. S. Beddingfield, C.: Wang, E. R. Y.: Weaver, S. C.: Russell-Lodrigue, K. E.: Killeen, S. Z.: Kuroda, M. J.: Roy, C. J.</t>
  </si>
  <si>
    <t>Phenotypic and Kinetic Changes of Myeloid Lineage Cells in Innate Response to Chikungunya Infection in Cynomolgus Macaques</t>
  </si>
  <si>
    <t>Viral Immunology</t>
  </si>
  <si>
    <t>Y. D. L. Bedoui, D.: Daniel, M.: Ah-Pine, F.: Selambarom, J.: Guiraud, P.: Gasque, P.</t>
  </si>
  <si>
    <t>Deciphering the Role of Schwann Cells in Inflammatory Peripheral Neuropathies Post Alphavirus Infection</t>
  </si>
  <si>
    <t>Cells</t>
  </si>
  <si>
    <t>Old world alphaviruses (e.g., chikungunya) are known to cause severe acute and chronic debilitating arthralgia/arthritis. However, atypical neurological manifestations and, in particular, unexpected cases of acute inflammatory Guillain-Barre syndrome (GBS) have been associated with the arthritogenic alphaviruses. The pathogenesis of alphavirus-associated GBS remains unclear. We herein addressed for the first time the role of Schwann cells (SC) in peripheral neuropathy post-alphaviral infection using the prototypical ONNV alphavirus model. We demonstrated that human SC expressed the recently identified alphavirus receptor MxRA8 and granting viral entry and robust replication. A canonical innate immune response was engaged by ONNV-infected SC with elevated gene expression for RIG-I, MDA5, IFN-β, and ISG15 and inflammatory chemokine CCL5. Transcription levels of prostaglandin E2-metabolizing enzymes including cPLA2α, COX-2, and mPGES-1 were also upregulated in ONNV-infected SC. Counterintuitively, we found that ONNV failed to affect SC regenerative properties as indicated by elevated expression of the pro-myelinating genes MPZ and MBP1 as well as the major pro-myelin transcription factor Egr2. While ONNV infection led to decreased expression of CD55 and CD59, essential to control complement bystander cytotoxicity, it increased TRAIL expression, a major pro-apoptotic T cell signal. Anti-apoptotic Bcl2 transcription levels were also increased in infected SC. Hence, our study provides new insights regarding the remarkable immunomodulatory role of SC of potential importance in the pathogenesis of GBS following alphavirus infection.</t>
  </si>
  <si>
    <t>Y. G. Bedoui, C.: Jaffar-Bandjee, M. C.: Selambarom, J.: Guiraud, P.: Gasque, P.</t>
  </si>
  <si>
    <t>Immunomodulatory drug methotrexate used to treat patients with chronic inflammatory rheumatisms post-chikungunya does not impair the synovial antiviral and bone repair responses</t>
  </si>
  <si>
    <t>Chikungunya virus (CHIKV) is a mosquito-transmitted RNA alphavirus causing major outbreaks of infectious chronic inflammatory rheumatisms (CIR). Recently, methotrexate (MTX), a disease modifying anti-rheumatic drug has been used successfully to treat patients suffering from rheumatoid-like arthritis post-CHIK but its immunomodulatory activity in the context of viral persistence has been a matter of concerns. We herein used a model of primary human synovial fibroblasts (HSF) and the synthetic molecule polyriboinosinic:polyribocytidylic acid (PIC) to mimic chronic infectious settings in the joints of CHIKV infected patients. The innate antiviral immune and inflammatory responses were investigated in response to MTX used at the therapeutic concentration of 1 μM. We found that MTX did not affect cellular viability as indicated by the LDH release assay. By quantitative RT-PCR, we observed that HSF responded robustly to PIC by increasing ISG15 and IFNβ mRNA levels. Furthermore, PIC upregulated the mRNA expression of two of the major pattern recognition receptors, RIG-I and MDA5 involved in the innate immune detection of viral RNA. MTX did not impact the antiviral response of PIC on ISG15, IFNβ, RIG-I and MDA5 mRNA expressions. MTX alone or combined with PIC did not affect the expression of proinflammatory CCL2 and CXCL8 chemokines. PIC strongly upregulated the mRNA and protein expression of osteoclastogenic factors (IL-6, GM-CSF but not RANKL). Critically, MTX treatment alone or combined with PIC did not affect the expression of all three tested osteoclastogenic cytokines. We found that MTX alone did not increase the capacity of CHIKV to infect and replicate in HSF. In conclusion, our study argues for a beneficial effect of MTX to treat CIR post-CHIKV given that it does not critically impact the antiviral, the proinflammatory and the bone tissue remodeling responses of synovial cells.</t>
  </si>
  <si>
    <t>Y. G. Bedoui, X.: Sélambarom, J.: Guiraud, P.: Giry, C.: Jaffar-Bandjee, M. C.: Ralandison, S.: Gasque, P.</t>
  </si>
  <si>
    <t>Methotrexate an Old Drug with New Tricks</t>
  </si>
  <si>
    <t>Int J Mol Sci</t>
  </si>
  <si>
    <t>Methotrexate (MTX) is the first line drug for the treatment of a number of rheumatic and non-rheumatic disorders. It is currently used as an anchor disease, modifying anti-rheumatic drug in the treatment of rheumatoid arthritis (RA). Despite the development of numerous new targeted therapies, MTX remains the backbone of RA therapy due to its potent efficacy and tolerability. There has been also a growing interest in the use of MTX in the treatment of chronic viral mediated arthritis. Many viruses-including old world alphaviruses, Parvovirus B19, hepatitis B/C virus, and human immunodeficiency virus-have been associated with arthritogenic diseases and reminiscent of RA. MTX may provide benefits although with the potential risk of attenuating patients' immune surveillance capacities. In this review, we describe the emerging mechanisms of action of MTX as an anti-inflammatory drug and complementing its well-established immunomodulatory activity. The mechanisms involve adenosine signaling modulation, alteration of cytokine networks, generation of reactive oxygen species and HMGB1 alarmin suppression. We also provide a comprehensive understanding of the mechanisms of MTX toxic effects. Lastly, we discussed the efficacy, as well as the safety, of MTX used in the management of viral-related rheumatic syndromes.</t>
  </si>
  <si>
    <t>Y. S.-M. Bedoui, A.: Giry, C.: Jaffar-Bandjee, M. C.: Selambarom, J.: Guiraud, P.: Gasque, P.</t>
  </si>
  <si>
    <t>Robust COX-2-mediated prostaglandin response may drive arthralgia and bone destruction in patients with chronic inflammation post-chikungunya</t>
  </si>
  <si>
    <t>Plos Neglected Tropical Diseases</t>
  </si>
  <si>
    <t>E. L. Belarbi, V.: Basset, J.: Desprès, P.: Roques, P.: Choumet, V.</t>
  </si>
  <si>
    <t>Bioluminescent ross river virus allows live monitoring of acute and long-term alphaviral infection by in vivo imaging</t>
  </si>
  <si>
    <t>Arboviruses like chikungunya and Ross River (RRV) are responsible for massive outbreaks of viral polyarthritis. There is no effective treatment or vaccine available against these viruses that induce prolonged and disabling arthritis. To explore the physiopathological mechanisms of alphaviral arthritis, we engineered a recombinant RRV expressing a NanoLuc reporter (RRV-NLuc), which exhibited high stability, near native replication kinetics and allowed real time monitoring of viral spread in an albino mouse strain. During the acute phase of the disease, we observed a high bioluminescent signal reflecting viral replication and dissemination in the infected mice. Using Bindarit, an anti-inflammatory drug that inhibits monocyte recruitment, we observed a reduction in viral dissemination demonstrating the important role of monocytes in the propagation of the virus and the adaptation of this model to the in vivo evaluation of treatment strategies. After resolution of the acute symptoms, we observed an increase in the bioluminescent signal in mice subjected to an immunosuppressive treatment 30 days post infection, thus showing active in vivo replication of remnant virus. We show here that this novel reporter virus is suitable to study the alphaviral disease up to the chronic phase, opening new perspectives for the evaluation of therapeutic interventions. © 2019 by the authors. Licensee MDPI, Basel, Switzerland.</t>
  </si>
  <si>
    <t>M. F. Bengue, P.: Baronti, C.: Diagne, C. T.: Talignani, L.: Wichit, S.: Liegeois, F.: Bisbal, C.: Nougairède, A.: Missé, D.</t>
  </si>
  <si>
    <t>Mayaro Virus Infects Human Chondrocytes and Induces the Expression of Arthritis-Related Genes Associated with Joint Degradation</t>
  </si>
  <si>
    <t>Viruses-Basel</t>
  </si>
  <si>
    <t>S. O. Benjamanukul, Manathip: Chansaenroj, Jira: Chirathaworn, Chintana: Poovorawan, Yong</t>
  </si>
  <si>
    <t>Rheumatic manifestations of Chikungunya virus infection: Prevalence, patterns, and enthesitis</t>
  </si>
  <si>
    <t>PLoS One</t>
  </si>
  <si>
    <t>A. T. Bertolotti, M.: Abel, S.: Belrose, G.: Calmont, I.: Césaire, R.: Cervantes, M.: Fagour, L.: Javelle, É: Lebris, C.: Najioullah, F.: Pierre-François, S.: Rozé, B.: Vigan, M.: Laouénan, C.: Cabié, A.</t>
  </si>
  <si>
    <t>Prevalence of chronic chikungunya and associated risks factors in the French West Indies (La Martinique): A prospective cohort study</t>
  </si>
  <si>
    <t>BACKGROUND: The chikungunya virus (CHIKV) is a re-emerging alphavirus that can cause chronic and potentially incapacitating rheumatic musculoskeletal disorders known as chronic chikungunya arthritis (CCA). We conducted a prospective cohort study of CHIKV-infected subjects during the 2013 chikungunya outbreak in Martinique. The aim of this study was to assess the prevalence of CCA at 12 months and to search for acute phase factors significantly associated with chronicity. METHODOLOGY/PRINCIPAL FINDINGS: A total of 193 patients who tested positive for CHIKV RNA via qRT-PCR underwent clinical investigations in the acute phase (&lt;21 days), and then 3, 6, and 12 months after inclusion. The Asian lineage was identified as the circulating genotype. A total of 167 participants were classified as either with or without CCA, and were analyzed using logistic regression models. The overall prevalence of CCA at 12 months was 52.1% (95%CI: 44.5-59.7). In univariate analysis, age (RD 9.62, 95% CI, 4.87;14.38, p&lt;0.0001), female sex (RD 15.5, 95% CI, 1.03;30.0, p = 0.04), headache (RD 15.42, 95% CI, 0.65;30.18 p = 0.04), vertigo (RD 15.33, 95% CI, 1.47;29.19, p = 0.03), vomiting (RD 12.89, 95% CI, 1.54;24.24, p = 0.03), dyspnea (RD 13.53, 95% CI, 0.73;26.33, p = 0.04), intravenous rehydration (RD -16.12, 95% CI, -31.58; -0.66 p = 0.04) and urea (RD 0.66, 95% CI, 0.12;1.20, p = 0.02) were significantly associated with the development of CCA. For the subpopulation with data on joint involvement in the acute phase, the risk factors significantly associated with CCA were at least one 1 enthesitis (RD 16.7, 95%CI, 2.8; 30.7, p = 0.02) and at least one tenosynovitis (RD 16.8, 95% CI, 1.4-32.2, p = 0.04). CONCLUSIONS: This cohort study conducted in Martinique confirms that CCA is a common complication of acute chikungunya disease. Our analysis emphasized the importance of age and female sex for CCA occurrence, and highlighted the aggravating role of dehydration during the acute phase. Early and adequate hydration were found to reduce the risk chronic chikungunya disorders. TRIAL REGISTRATION: clinicaltrials.gov (NCT01099852).</t>
  </si>
  <si>
    <t>J. F. N. Betancur, E. P.: Echeverry, A.: Moncada, P. A.: Cañas, C. A.: Tobón, G. J.</t>
  </si>
  <si>
    <t>Hyperferritinemic syndrome: Still's disease and catastrophic antiphospholipid syndrome triggered by fulminant Chikungunya infection: a case report of two patients</t>
  </si>
  <si>
    <t>J. F. N. Betancur, E. P.: Bravo Bonilla, J. H.: Cortés, A. D.: Vélez, J. D.: Echeverry, A.: Suso, J. P.: Cañas, C. A.: Tobón, G. J.</t>
  </si>
  <si>
    <t>Catastrophic Antiphospholipid Syndrome Triggered by Fulminant Chikungunya Infection in a Patient With Systemic Lupus Erythematosus</t>
  </si>
  <si>
    <t>Arthritis Rheumatol</t>
  </si>
  <si>
    <t>J. H. Bettadapura, L. J.: Taylor, A.: Mahalingam, S.</t>
  </si>
  <si>
    <t>Approaches to the treatment of disease induced by chikungunya virus</t>
  </si>
  <si>
    <t>Indian J Med Res</t>
  </si>
  <si>
    <t>Chikungunya virus, a re-emerging mosquito-borne alphavirus, causes fever, rash and persistent arthralgia/arthritis in humans. Severe outbreaks have occurred resulting in infections of millions of people in Southeast Asia and Africa. Currently there are no antiviral drugs or vaccines for prevention and treatment of chikungunya infections. Herein we report the current status of research on antiviral drugs and vaccines for chikungunya virus infections.</t>
  </si>
  <si>
    <t>J. B. A. Bilsborrow, José Kennedy: Schoen, Robert T</t>
  </si>
  <si>
    <t>Clinical features and management of chronic chikungunya arthritis</t>
  </si>
  <si>
    <t>Current Topics in Neglected Tropical Diseases</t>
  </si>
  <si>
    <t>C. R. C. Bishop, F. T.: Nakaya, H. I.: Suhrbier, A.</t>
  </si>
  <si>
    <t>Chikungunya patient transcriptional signatures faithfully recapitulated in a C57BL/6J mouse model</t>
  </si>
  <si>
    <t>Frontiers in Immunology</t>
  </si>
  <si>
    <t>M. B. Blettery, L.: Polomat, K.: Moinet, F.: Deligny, C.: Arfi, S.: Jean-Baptiste, G.: De Bandt, M.</t>
  </si>
  <si>
    <t>Brief Report: Management of Chronic Post-Chikungunya Rheumatic Disease: The Martinican Experience</t>
  </si>
  <si>
    <t>M. B. Blettery, L.: Banydeen, R.: Derancourt, C.: de Bandt, M.</t>
  </si>
  <si>
    <t>Management of acute-stage chikungunya disease: Contribution of ultrasonographic joint examination</t>
  </si>
  <si>
    <t>Int J Infect Dis</t>
  </si>
  <si>
    <t>OBJECTIVE: Chikungunya (CHIKV) is an arbovirus that causes acute, debilitating polyarthritis. Its diagnosis can be difficult for clinicians not used to managing joint diseases or detecting synovitis. Joint Doppler ultrasonography (DUS) is a simple, non-invasive examination, able to visualize synovitis. Its diagnostic and prognostic value in rheumatoid arthritis is well-established. METHODS: Patients with serologically proven acute arbovirosis where included. Clinical examination and joint count were performed (DAS score). Ultrasound examination was performed by another clinician - experienced in joint DUS - who also performed ultrasound joint score. Joints were examined by DUS in B-mode looking for: subcutaneous infiltration, effusion, tenosynovitis, erosion and Doppler signal. RESULTS: In our experience, joint DUS is able to detect effusions in 92.8% of painful joints, with 28.3% of the effusions emitting a high-power Doppler signal. No erosion was observed. Subcutaneous inflammatory infiltration of the ankles (aseptic cellulitis) was found in 28.6% of patients. CONCLUSION: Joint DUS is able to detect objective signs responsible for joint pain, which can be useful for practitioners not accustomed to this type of pathology. It also makes possible distinction between articular and periarticular manifestations.</t>
  </si>
  <si>
    <t>C. A. Bocanegra, A.: Sulleiro, E.: Pou, D.: Salvador, F.: Roure, S.: Gimferrer, L.: Espasa, M.: Franco, L.: Molina, I.: Valerio, L.</t>
  </si>
  <si>
    <t>Imported cases of Chikungunya in Barcelona in relation to the current American outbreak</t>
  </si>
  <si>
    <t>J Travel Med</t>
  </si>
  <si>
    <t>BACKGROUND: The Chikungunya virus (CKIKV) is currently present in America. Travel between America and Europe is particularly intense and one of the main vectors of CHIKV, Aedes albopictus, is well established in the Mediterranean basin. We describe a series of imported cases that could originate a European outbreak. METHODS: We retrospectively studied cases of CHIKV originating in America and diagnosed in the last year in three Tropical Medicine Units of Barcelona of the International Health Program of the Catalan Health Institute (PROSICS). Clinical, microbiological and epidemiological data were analyzed. RESULTS: Forty-two CHIKV cases who had returned from 11 American countries were included. Fever was the most common symptom at onset (96.1%). Three months after symptom onset 50% continued with arthralgias, 35.3% fatigue and 11.8% arthritis. Three patients were viremic at the time of diagnosis by RT-PCR, and the remaining were diagnosed by serology (CHIKV IgM or IgG). Five (11.9%) patients had positive IgM for both dengue virus and CHIKV. CONCLUSIONS: The origin of the cases was diverse, the most frequent being initially the Dominican Republic, followed later by Venezuela and Colombia. Symptoms were not severe but persisted, accompanied by unremitting positive IgM. Diagnosis was mainly based on serology and RT-PCR, with the performance of the rapid immunochromatographic test being low. Phylogenetic studies showed that two viremic cases were caused by a strain of Asian lineage with a lower adaptability to Aedes albopictus. Co-infection with the dengue virus was common, but the clinical course was not affected by coinfection. Non-steroidal anti-inflammatory drugs were administered to 71.4% and steroids to 21.4%. The number of imported cases of CHIKV in Spain is rising due to introduction of this virus in America, and this could lead to an autochthonous outbreak if Public Health measures are not taken.</t>
  </si>
  <si>
    <t>A. M. H. Bosco-Lauth, S. S.: Hartwig, A.: Bowen, R. A.</t>
  </si>
  <si>
    <t>Development of a Hamster Model for Chikungunya Virus Infection and Pathogenesis</t>
  </si>
  <si>
    <t>Plos One</t>
  </si>
  <si>
    <t>E. C. Bouquillard, B.</t>
  </si>
  <si>
    <t>A report of 21 cases of rheumatoid arthritis following Chikungunya fever. A mean follow-up of two years</t>
  </si>
  <si>
    <t>Joint Bone Spine</t>
  </si>
  <si>
    <t>OBJECTIVE: In 2005, after an epidemic infection of Chikungunya fever in islands in the Indian Ocean, infected patients exhibited severe musculoskeletal disorders. We report 21 cases of rheumatoid arthritis (RA) after Chikungunya infection that were diagnosed at a rheumatological centre in Reunion Island. METHODS: Patients were examined by the same rheumatologist from February 2006 to July 2007. Inclusion criteria were (1) Chikungunya infection confirmed by IgM and IgG antibodies, (2) RA according to ACR criteria, (3) no other definite diagnosis of arthritis and (4) persistent arthritis symptoms from the onset of viral infection to RA diagnosis. RESULTS: Twenty-one patients (13 females; mean age, 57+/-12 years) fulfilled the inclusion criteria. Eighteen patients (85.7%) had symmetric polyarthritis and three had oligoarthritis. The mean symptom duration was 10 months (range 4-18). The mean ESR was 40.7+/-28.1 mm/hr and C-reactive protein level 37+/-41 mg/l; 12 patients were positive for rheumatoid factor (57.1%), and six had anti-CCP antibodies (28.6%) and 14 HLA DRB1*04 or 01 alleles (66.6%). Radiographs of hands and feet of 12 patients showed erosions and/or joint space narrowing (JSN). During a mean follow-up of 27.6+/-6.4 months, all patients were treated with DMARDs including methotrexate (n=19) and TNF blockers (n=6). Structural damage progressed, with 17 cases of erosion and/or JSN at follow-up. CONCLUSION: We diagnosed RA in 21 patients with Chikungunya fever. The first symptoms occurred at the time of viral infection. Outcome was severe in most of the cases despite low rate of anti-CCP antibodies. These cases suggest a role of viral infection in RA initiation.</t>
  </si>
  <si>
    <t>Rheumatoid arthritis after Chikungunya fever: a prospective follow-up study of 21 cases</t>
  </si>
  <si>
    <t>Ann Rheum Dis</t>
  </si>
  <si>
    <t>E. F. Bouquillard, A.: Bangil, M.: Charlette, N.: Ribéra, A.: Michault, A.: Favier, F.: Simon, F.: Flipo, R. M.</t>
  </si>
  <si>
    <t>Rheumatic manifestations associated with Chikungunya virus infection: A study of 307 patients with 32-month follow-up (RHUMATOCHIK study)</t>
  </si>
  <si>
    <t>OBJECTIVES: In the wake of the Chikungunya epidemic which struck Reunion Island in 2005 and 2006, we conducted a prospective, multicentre study (RHUMATOCHIK) whose main objective was analyse the characteristics and progression of rheumatic manifestations in patients with post-Chikungunya joint pain. METHODS: A cohort of 307 consecutively included patients underwent rheumatological examinations for pain secondary to Chikungunya virus infection. The long-term evaluation was conducted by telephone survey 1 and 2 years after the onset of the viral infection. RESULTS: At inclusion, mean age was 54 years (24-87) and 83.1% of the patients were female. Chronic joint pain was associated with synovitis in 64.2% of the patients, affecting primarily the wrists, the proximal interphalangeal joints of the fingers, and the ankles. Attempts to detect the viral genome in joint fluid (10 patients) and synovial tissue (6 patients) using the RT-PCR technique were repeatedly unsuccessful. With a mean follow-up of 32 months, joint pain persisted in 83.1% of the patients. Functional impairment, however, was moderate, with a HAQ score of 0.44±0.5. CONCLUSION: Chikungunya virus infection is frequently the cause of joint manifestations that can persist for several months, or even several years. In some cases, the clinical symptoms closely resemble those usually associated with rheumatoid arthritis. Further studies are necessary to improve the therapeutic management of these patients.</t>
  </si>
  <si>
    <t>M. M. Brito, M. S.: Perin, M. Y.: Côsso, I. D. S.: Bumlai, R. U. M.: Silva Júnior, W. V. D.: Prado, A. Y. M.: Cruz, Tcdd: Avila, E. T. P.: Damazo, A. S.: Slhessarenko, R. D.</t>
  </si>
  <si>
    <t>Inflammation, fibrosis and E1 glycoprotein persistence in joint tissue of patients with post-Chikungunya chronic articular disease</t>
  </si>
  <si>
    <t>INTRODUCTION: Chikungunya chronic joint disease causes debilitating arthralgia, significantly impacting the quality of life of affected individuals. METHODS: In this study, patients underwent clinical follow-ups, joint biopsies, and pre-biopsy and 24 months post-biopsy serum dosage of cytokines. RESULTS: All participants were female and had pain in 12 joints on average, with 41.17% exhibiting moderate disease activity. Histopathological analysis revealed collagen deposition. Indirect immunofluorescence detected the CHIKV glycoprotein E1 antigen, and an increase in cytokines. CONCLUSIONS: Persistent inflammation and ineffective antiviral immune responses leading to antigen persistence may contribute to chronic CHIKV arthritis.</t>
  </si>
  <si>
    <t>L. P. Brunier, K.: Deligny, C.: Dehlinger, V.: Numéric, P.: JeanBaptiste, G.: Arfi, S.: de Bandt, M.</t>
  </si>
  <si>
    <t>Chikungunya virus infection in patients on biotherapies</t>
  </si>
  <si>
    <t>F. C. Burt, Weiqiang: Mahalingam, Suresh</t>
  </si>
  <si>
    <t>Chikungunya virus and arthritic disease</t>
  </si>
  <si>
    <t>The Lancet Infectious Diseases</t>
  </si>
  <si>
    <t>F. J. C. Burt, Weiqiang: Miner, Jonathan J: Lenschow, Deborah J: Merits, Andres: Schnettler, Esther: Kohl, Alain: Rudd, Penny A: Taylor, Adam: Herrero, Lara J</t>
  </si>
  <si>
    <t>Chikungunya virus: an update on the biology and pathogenesis of this emerging pathogen</t>
  </si>
  <si>
    <t>L. H. Calabrese</t>
  </si>
  <si>
    <t>Emerging viral infections and arthritis: the role of the rheumatologist</t>
  </si>
  <si>
    <t>Nat Clin Pract Rheumatol</t>
  </si>
  <si>
    <t>E. P. A. Calvo, E. D.: López, L.: Castellanos, J. E.</t>
  </si>
  <si>
    <t>Rediscovering the chikungunya virus</t>
  </si>
  <si>
    <t>Biomedica</t>
  </si>
  <si>
    <t>The chikungunya virus (CHIKV) is an Alphavirus that belongs to the Old World group. These arthritogenic viruses cause a febrile illness characterized by arthralgias and myalgias. Although fatal cases during CHIKV infection are rare, the disease may be disabling and generate a broad spectrum of atypical manifestations, such as cardiovascular, respiratory, eye, kidney, and skin complications, among others. When joint pain persists for three or more months, it results in the chronic form of the disease called post-chikungunya chronic inflammatory rheumatism, which constitutes the main disease sequel. CHIKV is not considered a neurotropic virus; however, it can affect the central nervous system, especially in children and the elderly, causing severe and permanent sequelae. CHIKV outbreaks had been previously reported in Africa, Asia, and Europe, but the virus introduction to the American continent was documented until the end of 2013. Since then, the irus has spread to 45 countries and territories causing near two million cases in just two years. This review describes the molecular biology, clinical manifestations, pathogenesis, and significant post-infection complications of CHIKV. Additionally, it collects published information about the outbreak in Colombia and the American continent between 2014 and 2020.: The chikungunya virus (CHIKV) is an Alphavirus that belongs to the Old World group. These arthritogenic viruses cause a febrile illness characterized by arthralgias and myalgias. Although fatal cases during CHIKV infection are rare, the disease may be disabling and generate a broad spectrum of atypical manifestations, such as cardiovascular, respiratory, eye, kidney, and skin complications, among others. When joint pain persists for three or more months, it results in the chronic form of the disease called post-chikungunya chronic inflammatory rheumatism, which constitutes the main disease sequel. CHIKV is not considered a neurotropic virus; however, it can affect the central nervous system, especially in children and the elderly, causing severe and permanent sequelae. CHIKV outbreaks had been previously reported in Africa, Asia, and Europe, but the virus introduction to the American continent was documented until the end of 2013. Since then, the virus has spread to 45 countries and territories causing near two million cases in just two years. This review describes the molecular biology, clinical manifestations, pathogenesis, and significant post-infection complications of CHIKV. Additionally, it collects published information about the outbreak in Colombia and the American continent between 2014 and 2020.: eng</t>
  </si>
  <si>
    <t>Chikungunya virus rediscovering</t>
  </si>
  <si>
    <t>Chikungunya virus (CHIKV) is an Alphavirus belongs to the Old World group; these arthritogenic viruses causing febrile illness characterized by arthralgias and myalgias. Although fatal cases during CHIKV infection are rare, the disease may be disabling and generate a broad spectrum of atypical manifestations such as cardiovascular, respiratory, eye, kidney and skin complications among others. CHIKV is not considered a neurotropic virus; however, it can cause neurological disease, especially in the elderly and children, causing severe and permanent sequelae. When joint pain persists three or more months results in the chronic form of the disease called post chikungunya chronic inflammatory arthritis, which constitutes the main disease sequel. CHIKV outbreaks had been reported in Africa, Asia, and Europe, until late of 2013, the virus introduction to the America continent was documented; since then, the virus spread to 45 countries and territories causing around 2 million cases in just two years. This review describes CHIKV molecular biology, the clinical manifestations of the disease, pathogenesis and significant post-infection complications. Also, it collects published information about the Colombian outbreak © 2021. All Rights Reserved.</t>
  </si>
  <si>
    <t>A. C. H. Caminer, R.: Scher, J. U.</t>
  </si>
  <si>
    <t>Human microbiome, infections, and rheumatic disease</t>
  </si>
  <si>
    <t>Clinical Rheumatology</t>
  </si>
  <si>
    <t>Microbes have coevolved with their human hosts for millions of years and are vital to their normal development and homoeostasis. It is now clear that there is direct and indirect cross talk between the microbiome and host immune responses. However, the exact mechanisms for this microbial influence in disease pathogenesis remain elusive and are now a major research focus. © 2017, International League of Associations for Rheumatology (ILAR).</t>
  </si>
  <si>
    <t>J. A. V.-P. Cardona-Ospina, F.: Rodriguez-Morales, A. J.</t>
  </si>
  <si>
    <t>Chikungunya or not, differential diagnosis and the importance of laboratory confirmation for clinical and epidemiological research: comment on the article by Rosario et al</t>
  </si>
  <si>
    <t>A. B. F. d. A. Cardoso Pereira, L. C.: Medeiros Souza, R. C.: Freire de Carvalho, J.: Muniz Caldas, C. A.</t>
  </si>
  <si>
    <t>Musculoskeletal Manifestations Observed in Patients Diagnosed With Chikungunya Virus in 2 Municipalities of the Brazilian Amazon Region</t>
  </si>
  <si>
    <t>BACKGROUND: Chikungunya virus fever is an emerging disease that is rapidly spreading and becoming a global public health issue because of its clinical manifestations that cause physical limitations and high rates of chronification. No studies have characterized musculoskeletal manifestations in Brazilian patients with chikungunya. OBJECTIVE: To describe the musculoskeletal manifestations of patients with chikungunya infection in municipalities of the Brazilian Amazon region. METHODS: This study was an observational, descriptive, and analytical study conducted from March to May 2018. The gender, age, time of infection, clinical manifestations reported during the acute phase, and results of a physical examination of the musculoskeletal system were collected. RESULTS: The medical records of 63 patients with a laboratory confirmation of chikungunya virus fever were analyzed. Eighty-three percent of these patients were women, with a mean age of 50.6 ± 14.5 years and 3.3 ± 3.1 months of infection. The main clinical manifestations reported during the acute phase were arthralgia (100%), fever (91%), and exanthema (65%). The physical examination revealed that the main joints affected by arthralgia resulted in a polyarticular (57%, 5-10 joints) and symmetrical pattern (62%) that mainly affected the ankles (53%) and knees (51%). Regarding arthritis, the most frequently affected area was the wrist (42%), with an oligoarticular pattern (42%, 2-4 joints). CONCLUSIONS: In general, the clinical manifestations described in the Brazilian Amazon population are similar to those reported in publications from other countries; however, the main arthritis pattern identified is oligoarticular, with a predominance of the wrist. Moreover, the chronicity rate is 48%.</t>
  </si>
  <si>
    <t>G. T. Carissimo, T. H.: Chan, Y. H.: Lee, C. Y.: Lee, B.: Torres-Ruesta, A.: Tan, J. J.: Chua, T. K.: Fong, S. W.: Lum, F. M.: Ng, L. F.</t>
  </si>
  <si>
    <t>Viperin controls chikungunya virus-specific pathogenic T cell IFNγ Th1 stimulation in mice</t>
  </si>
  <si>
    <t>Life Sci Alliance</t>
  </si>
  <si>
    <t>Chikungunya virus (CHIKV) has been a worldwide threat since its reemergence in La Reunion Island in 2004. Expression of the interferon-stimulated protein Viperin correlates with viral load burden in patients, and studies in mice have demonstrated its role to limit disease severity against CHIKV infection. Using Viperin (-/-) mice, we aimed to understand the contribution of Viperin to the T-cell immune response against CHIKV. CD4 T-cell depletion in Viperin (-/-) mice showed that increased late acute joint inflammation (5-8 d postinfection) was exclusively mediated by T cells. Specifically, CHIKV-infected Viperin (-/-) mice showed an increased INFγ Th1 profile of CD4 T cells, enhanced INFγ stimulation by APCs, an increased INFγ secretion profile in the joint microenvironment, and increased numbers of inflammatory monocytes in virus-infected joints compared with WT mice. Bone marrow grafting experiments showed that Viperin expression in both hematopoietic and non-hematopoietic cells is instrumental in reducing disease severity associated with a CD4 T-cell response.</t>
  </si>
  <si>
    <t>R. J. S. Carmona, S.: Khalidi, N. A.</t>
  </si>
  <si>
    <t>Chikungunya viral polyarthritis</t>
  </si>
  <si>
    <t>E. F. Á. Castro, D. E.</t>
  </si>
  <si>
    <t>New Highly Selective Antivirals for Chikungunya Virus identified from the Screening of a Drug-Like Compound Library</t>
  </si>
  <si>
    <t>Curr Microbiol</t>
  </si>
  <si>
    <t>Chikungunya fever is a mosquito-borne disease caused by Chikungunya virus (CHIKV). Treatment of CHIKV infections is currently supportive and does not limit viral replication or symptoms of persistent chronic arthritis. Although there are multiple compounds reported as antivirals active against CHIKV in vitro, there are still no effective and safe antivirals. Thus, active research aims at the identification of new chemical structures with antiviral activity. Here, we report the screen of the Pandemic Response Box library of small molecules against a fully infectious CHIKV reporter virus. Our screening approach successfully identified previously reported CHIKV antiviral compounds within this library and further expanded potentially active hits, supporting the use of reporter-virus-based assays in high-throughput screening format as a reliable tool for antiviral drug discovery. Four molecules were identified as potential drug candidates against CHIKV: MMV1634402 (Brilacidin) and MMV102270 (Diphyllin), which were previously shown to present broad-spectrum antiviral activities, in addition to MMV1578574 (Eravacycline), and the antifungal MMV689401 (Fluopicolide), for which their antiviral potential is uncovered here.</t>
  </si>
  <si>
    <t>F. S.-M. Castro-Domínguez, T. C.: Ojeda, F.: Corzo, P.: Carrión-Barberá, I.: Garcia-Duitama, I. C.: Monfort, J.</t>
  </si>
  <si>
    <t>Chikungunya-related erosive arthritis: case report and literature review</t>
  </si>
  <si>
    <t>Reumatol Clin (Engl Ed)</t>
  </si>
  <si>
    <t>Chikungunya virus infection (CHIKV) is associated with joint involvement in half of the cases. This can lead to erosive arthritis which, given the high intervariability of clinical and serological presentations, and the probable role of genetic conditioning in the severity and chronification of the condition, represents a great diagnostic and therapeutic challenge. There is an important lack of scientific evidence that would enable us to characterize the variability of the patient and choose the most appropriate approach.</t>
  </si>
  <si>
    <t>A. F. L. H. Cavalcante, Jscb: Passos, J. O. S.: Pereira de Oliveira, J. M.: Morya, E.: Okano, A. H.: Bikson, M.: Pegado, R.</t>
  </si>
  <si>
    <t>Anodal tDCS over the motor cortex improves pain but not physical function in chronic chikungunya arthritis: Randomized controlled trial</t>
  </si>
  <si>
    <t>Ann Phys Rehabil Med</t>
  </si>
  <si>
    <t>BACKGROUND: Chikungunya virus (CHIKV) is a globally prevalent pathogen, with outbreaks occurring in tropical regions. Chronic pain is the main symptom reported and is associated with decreased mobility and disability. Transcranial direct current stimulation (tDCS) is emerging as a new therapeutic tool for chronic arthralgia. OBJECTIVE: To evaluate the effectiveness of 10 consecutive sessions of anodal tDCS on pain (primary outcome) in participants with chronic CHIKV arthralgia. Secondary outcomes included functional status, quality of life, and mood. METHODS: In this randomized, double-blind, placebo-controlled trial, 30 participants with chronic CHIKV arthralgia were randomly assigned to receive either active (n = 15) or sham (n = 15) tDCS. The active group received 10 consecutive sessions of tDCS over M1 using the C3/Fp2 montage (2 mA for 20 min). Visual analog scale of pain (VAS), health assessment questionnaire (HAQ), short-form 36 health survey (SF-36), pain catastrophizing scale, Hamilton anxiety scale (HAS), timed up and go (TUG) test, lumbar dynamometry, 30-s arm curl and 2-min step test were assessed at baseline, day 10 and at 2 follow-up visits. RESULTS: There was a significant interaction between group and time on pain (p = 0.03; effect size 95 % CI 0.9 (-1.67 to -0.16), with a significant time interaction (p = 0.0001). There was no interaction between time and group for the 2-minute step test (p = 0.18), but the groups differed significantly at day 10 (p = 0.01), first follow-up (p = 0.01) and second follow-up (p = 0.03). HAQ and SF-36 improved but not significantly. There was no significant improvement in mental health, and physical tests. CONCLUSION: tDCS appears to be a promising intervention for reducing pain in participants with chronic CHIKV arthralgia, although further research is needed to confirm these findings and explore potential long-term benefits. TRIAL REGISTRATION: Brazilian Registry of Clinical Trials (ReBEC): RBR-245rh7.</t>
  </si>
  <si>
    <t>M. G. D. C. Cavalheiro, L. S.: Campos, H. S.: Alves, L. S.: Assunçao-Miranda, I.: Da Poian, A. T.</t>
  </si>
  <si>
    <t>Macrophages as target cells for Mayaro virus infection: involvement of reactive oxygen species in the inflammatory response during virus replication</t>
  </si>
  <si>
    <t>Anais Da Academia Brasileira De Ciencias</t>
  </si>
  <si>
    <t>I. K. M. Chaaitanya, N.: Sundaram, S. G.: Kawalekar, O.: Sugunan, A. P.: Manimunda, S. P.: Ghosal, S. R.: Muthumani, K.: Vijayachari, P.</t>
  </si>
  <si>
    <t>Role of proinflammatory cytokines and chemokines in chronic arthropathy in CHIKV infection</t>
  </si>
  <si>
    <t>Chikungunya virus (CHIKV) has caused large outbreaks worldwide in recent years. Acute-phase CHIKV infection has been reported to cause mild to severe febrile illness, and in some patients, this may be followed by long-lasting polyarthritis. The mainstay of treatment includes nonsteroidal anti-inflammatory drugs and other disease-modifying agents, the use of which is based on the assumption of an immunological interference mechanism in the pathogenesis. The present study has been designed to generate preliminary evidence to test this hypothesis. The levels of 30 cytokines were estimated in serum samples of acute CHIKV-infected patients, fully-recovered patients, patients with chronic CHIKV arthritis, and controls, using a quantitative multiplex bead ELISA. The levels of the proinflammatory cytokines IL-1 and IL-6 were elevated in acute patients, but IFN-γ/β and TNF-α levels remained stable. IL-10, which might have an anti-inflammatory effect, was also elevated, indicating a predominantly anti-inflammatory response in the acute phase of infection. Elevation of MCP-1, IL-6, IL-8, MIP-1α, and MIP-1β was most prominent in the chronic phase. These cytokines and chemokines have been shown to play important roles in other arthritides, including epidemic polyarthritis (EPA) caused by Ross River virus (RRV) and rheumatoid arthritis (RA).The immunopathogenesis of chronic CHIKV arthritis might have similarities to these arthritides. The novel intervention strategies being developed for EPA and RA, such as IL-6 and IL-8 signaling blockade, may also be considered for chronic CHIKV arthritis. © Copyright 2011, Mary Ann Liebert, Inc.</t>
  </si>
  <si>
    <t>I. K. M. Chaaithanya, Nagarajan: Sundaram, Senthil G: Kawalekar, Omkar: Sugunan, Attayur P: Manimunda, Sathya P: Ghosal, Sruti R: Muthumani, Karuppiah: Vijayachari, Paluru</t>
  </si>
  <si>
    <t>I. K. M. Chaaithanya, Nagarajan: Raghuraj, Uppoor: Sugunan, Attayur Purushottaman: Rajesh, Reesu: Anwesh, Maile: Rai, Subhodh Kumar: Vijayachari, Paluru</t>
  </si>
  <si>
    <t>Chronic inflammatory arthritis with persisting bony erosions in patients following chikungunya infection</t>
  </si>
  <si>
    <t>Y.-H. L. Chan, Fok-Moon: Ng, Lisa FP</t>
  </si>
  <si>
    <t>Limitations of current in vivo mouse models for the study of chikungunya virus pathogenesis</t>
  </si>
  <si>
    <t>Medical Sciences</t>
  </si>
  <si>
    <t>Y. H. T. Chan, T. H.: Torres-Ruesta, A.: Hartimath, S. V.: Chee, R. S. L.: Khanapur, S.: Yong, F. F.: Ramasamy, B.: Cheng, P.: Rajarethinam, R.: Robins, E. G.: Goggi, J. L.: Lum, F. M.: Carissimo, G.: Rénia, L.: Ng, L. F. P.</t>
  </si>
  <si>
    <t>Longitudinal [18F]FB-IL-2 PET Imaging to Assess the Immunopathogenicity of O'nyong-nyong Virus Infection</t>
  </si>
  <si>
    <t>O'nyong-nyong virus (ONNV) is an arthritogenic alphavirus that caused two large epidemics in 1959 and 1996, affecting millions of people in Africa. More recently, sero-surveillance of healthy blood donors conducted in 2019 revealed high rates of unreported ONNV infection in Uganda. Due to similar clinical symptoms with other endemic mosquito-borne pathogens in the region, including chikungunya virus, dengue virus and malaria, ONNV infections are often un- or misdiagnosed. Elucidating the immunopathogenic factors of this re-emerging arbovirus is critical with the expanding geographic distribution of competent vectors. This study reports the establishment of an immune competent C57BL6/J mouse model to mechanistically characterize ONNV infection and assess potential treatment efficacy. This mouse model successfully recapitulated arthralgia and viremia profiles seen in ONNV patients. Furthermore, longitudinal in-vivo PET imaging with [18F]FB-IL-2 (CD25+CD4+ binding probe) and histopathological assessment in this model demonstrated the pathogenic role of CD4+ T cells in driving joint pathology. Concordantly, in vivo CD4+ T cell depletion, or suppression with fingolimod, an FDA-approved immunomodulating drug, abrogated CD4+ T cell-mediated disease. This study demonstrates the importance of this immune competent ONNV model for future studies on factors influencing disease pathogenesis, which could shape the discovery of novel therapeutic strategies for arthritogenic alphaviruses. © Copyright © 2020 Chan, Teo, Torres-Ruesta, Hartimath, Chee, Khanapur, Yong, Ramasamy, Cheng, Rajarethinam, Robins, Goggi, Lum, Carissimo, Rénia and Ng.</t>
  </si>
  <si>
    <t>A. Y. E. Chang, L.: Porras, A.: Pacheco, N.: Reid, S. P.: Martins, K. A. O.: Pacheco, S.: Bravo, E.: Navarno, M.: Rico Mendoza, A.: Amdur, R.: Kamalapathy, P.: Firestein, G. S.: Bethony, J. M.: Simon, G. L.</t>
  </si>
  <si>
    <t>Frequency of Chronic Joint Pain Following Chikungunya Virus Infection: A Colombian Cohort Study</t>
  </si>
  <si>
    <t>OBJECTIVE: To estimate the frequency of chronic joint pain after infection with chikungunya virus in a Latin American cohort. METHODS: A cross-sectional follow-up of a prospective cohort of 500 patients from the Atlántico Department, Colombia who were clinically diagnosed as having chikungunya virus during the 2014-2015 epidemic was conducted. Baseline symptoms and follow-up symptoms at 20 months were evaluated in serologically confirmed cases. RESULTS: Among the 500 patients enrolled, 485 had serologically confirmed chikungunya virus and reported joint pain status. Patients were predominantly adults (mean ± SD age 49 ± 16 years) and female, had an education level of high school or less, and were of Mestizo ethnicity. The most commonly affected joints were the small joints, including the wrists, ankles, and fingers. The initial virus symptoms lasted a median of 4 days (interquartile range [IQR] 3-8 days). Sixteen percent of the participants reported missing school or work (median 4 days [IQR 2-7 days]). After 20 months, one-fourth of the participants had persistent joint pain. A multivariable analysis indicated that significant predictors of persistent joint pain included college graduate status, initial symptoms of headache or knee pain, missed work, normal activities affected, ≥4 days of initial symptoms, and ≥4 weeks of initial joint pain. CONCLUSION: This is the first report to describe the frequency of chikungunya virus-related arthritis in the Americas after a 20-month follow-up. The high frequency of chronic disease highlights the need for the development of prevention and treatment methods.</t>
  </si>
  <si>
    <t>A. Y. M. Chang, K. A. O.: Encinales, L.: Reid, S. P.: Acuña, M.: Encinales, C.: Matranga, C. B.: Pacheco, N.: Cure, C.: Shukla, B.: Ruiz Arteta, T.: Amdur, R.: Cazares, L. H.: Gregory, M.: Ward, M. D.: Porras, A.: Rico Mendoza, A.: Dong, L.: Kenny, T.: Brueggemann, E.: Downey, L. G.: Kamalapathy, P.: Lichtenberger, P.: Falls, O.: Simon, G. L.: Bethony, J. M.: Firestein, G. S.</t>
  </si>
  <si>
    <t>Chikungunya Arthritis Mechanisms in the Americas: A Cross-Sectional Analysis of Chikungunya Arthritis Patients Twenty-Two Months After Infection Demonstrating No Detectable Viral Persistence in Synovial Fluid</t>
  </si>
  <si>
    <t>OBJECTIVE: To determine if chikungunya virus persists in synovial fluid after infection, potentially acting as a causative mechanism of persistent arthritis. METHODS: We conducted a cross-sectional study of 38 Colombian participants with clinical chikungunya virus infection during the 2014-2015 epidemic who reported chronic arthritis and 10 location-matched controls without chikungunya virus or arthritis. Prior chikungunya virus infection status was serologically confirmed, and the presence of synovial fluid chikungunya virus, viral RNA, and viral proteins was determined by viral culture, quantitative reverse transcription-polymerase chain reaction (qRT-PCR), and mass spectrometry, respectively. Biomarkers were assessed by multiplex analysis. RESULTS: Patients with serologically confirmed chikungunya arthritis (33 of 38 [87%]) were predominantly female (82%) and African Colombian (55%) or white Colombian (33%), with moderate disease activity (mean ± SD Disease Activity Score in 28 joints 4.52 ± 0.77) a median of 22 months after infection (interquartile range 21-23 months). Initial symptoms of chikungunya virus infection included joint pain (97%), swelling (97%), stiffness (91%), and fever (91%). The most commonly affected joints were the knees (87%), elbows (76%), wrists (75%), ankles (56%), fingers (56%), and toes (56%). Synovial fluid samples from all patients with chikungunya arthritis were negative for chikungunya virus on qRT-PCR, showed no viral proteins on mass spectrometry, and cultures were negative. Case and control plasma cytokine and chemokine concentrations did not differ significantly. CONCLUSION: This is one of the largest observational studies involving analysis of the synovial fluid of chikungunya arthritis patients. Synovial fluid analysis revealed no detectable chikungunya virus. This finding suggests that chikungunya virus may cause arthritis through induction of potential host autoimmunity, suggesting a role for immunomodulating agents in the treatment of chikungunya arthritis, or that low-level viral persistence exists in synovial tissue only and is undetectable in synovial fluid.</t>
  </si>
  <si>
    <t>A. Y. M. Chang, Karen AO: Encinales, Liliana: Reid, St Patrick: Acuña, Marlon: Encinales, Carlos: Matranga, Christian B: Pacheco, Nelly: Cure, Carlos: Shukla, Bhavarth</t>
  </si>
  <si>
    <t>Chikungunya arthritis mechanisms in the Americas: a cross‐sectional analysis of chikungunya arthritis patients twenty‐two months after infection demonstrating no detectable viral persistence in synovial fluid</t>
  </si>
  <si>
    <t>Arthritis &amp; rheumatology</t>
  </si>
  <si>
    <t>A. Y. T. Chang, Sarah: Reid, St Patrick: Martins, Karen: Encinales, Liliana: Pacheco, Nelly: Amdur, Richard L: Porras-Ramirez, Alexandra: Rico-Mendoza, Alejandro: Li, Guangzhao</t>
  </si>
  <si>
    <t>The cytokine profile in acute chikungunya infection is predictive of chronic arthritis 20 months post infection</t>
  </si>
  <si>
    <t>Diseases</t>
  </si>
  <si>
    <t>A. Y. T. Chang, Sarah R: Porzucek, Abigail J: Schwartz, Arnold M: Seyler-Schmidt, Margaux: Glass, Arielle: Latham, Patricia S: Reid, St Patrick: Simon, Gary L: Mores, Christopher N</t>
  </si>
  <si>
    <t>A mouse model for studying post-acute arthritis of chikungunya</t>
  </si>
  <si>
    <t>Microorganisms</t>
  </si>
  <si>
    <t>A. Y. T. Chang, S. R.: Herrera Gomez, C. A.: Encinales, L.: Cadena Bonfanti, A.: Rosales, W.: Mendoza-Torres, E.: Simmens, S.: Amdur, R. L.: Mores, C. N.: Fierbaugh, P.: Perez Hernandez, C. A.: Avendaño, G.: Silvera, P. B.: Crespo, Y. G.: Jimenez, A. D. C.: Martinez Zapata, J. C.: Jimenez, D.: Osorio-Llanes, E.: Castellar-Lopez, J.: Suchowiecki, K.: Martins, K.: Gregory, M.: Zuluaga, I.: Proctor, A.: Hernández, A. S.: Sierra-Carrero, L.: Colpas, M. V.: Hernandez, J. C. P.: Quast, A. A. F.: De Barros, J. A. C.: Mejía, J. F.: Ruiz, J. P.: Boyle, D.: Firestein, G. S.: Simon, G. L.</t>
  </si>
  <si>
    <t>Cytokine and T cell responses in post-chikungunya viral arthritis: A cross-sectional study</t>
  </si>
  <si>
    <t>OBJECTIVE: To define the relationship between chronic chikungunya post-viral arthritis disease severity, cytokine response and T cell subsets in order to identify potential targets for therapy. METHODS: Participants with chikungunya arthritis were recruited from Colombia from 2019-2021. Arthritis disease severity was quantified using the Disease Activity Score-28 and an Arthritis-Flare Questionnaire adapted for chikungunya arthritis. Plasma cytokine concentrations (interleukin (IL)-1β, IL-2, IL-4, IL-6, IL-8, IL-10, IL-12p70, IL-13, interferon-γ and tumor necrosis factor (TNF)) were measured using a Meso Scale Diagnostics assay. Peripheral blood T cell subsets were measured using flow cytometry. RESULTS: Among participants with chikungunya arthritis (N = 158), IL-2 levels and frequency of regulatory T cells (Tregs) were low. Increased arthritis disease activity was associated with higher levels of inflammatory cytokines (IL-6, TNF and CRP) and immunoregulatory cytokine IL-10 (p&lt;0.05). Increased arthritis flare activity was associated with higher Treg frequencies (p&lt;0.05) without affecting T effector (Teff) frequencies, Treg/Teff ratios and Treg subsets. Finally, elevated levels of IL-2 were correlated with increased Treg frequency, percent Tregs out of CD4+ T cells, and Treg subsets expressing immunosuppressive markers, while also correlating with an increased percent Teff out of live lymphocytes (p&lt;0.05). CONCLUSION: Chikungunya arthritis is characterized by increased inflammatory cytokines and deficient IL-2 and Treg responses. Greater levels of IL-2 were associated with improved Treg numbers and immunosuppressive markers. Future research may consider targeting these pathways for therapy.</t>
  </si>
  <si>
    <t>S. J. Chaudhary, J.: Kumar, R.: Shrinet, J.: Weaver, S. C.: Auguste, A. J.: Sunil, S.</t>
  </si>
  <si>
    <t>Chikungunya virus molecular evolution in India since its re-emergence in 2005</t>
  </si>
  <si>
    <t>Virus Evolution</t>
  </si>
  <si>
    <t>L. H. S. Chen, S. T.</t>
  </si>
  <si>
    <t>Chikungunya Virus Infection-Associated Psoriatic Arthritis?</t>
  </si>
  <si>
    <t>Mayo Clin Proc</t>
  </si>
  <si>
    <t>W. F. Chen, S. S.: Rulli, N. E.: Taylor, A.: Sheng, K. C.: Herrero, L. J.: Herring, B. L.: Lidbury, B. A.: Li, R. W.: Walsh, N. C.: Sims, N. A.: Smith, P. N.: Mahalingam, S.</t>
  </si>
  <si>
    <t>Arthritogenic alphaviral infection perturbs osteoblast function and triggers pathologic bone loss</t>
  </si>
  <si>
    <t>Proc Natl Acad Sci U S A</t>
  </si>
  <si>
    <t>Arthritogenic alphaviruses including Ross River virus (RRV), Sindbis virus, and chikungunya virus cause worldwide outbreaks of musculoskeletal disease. The ability of alphaviruses to induce bone pathologies remains poorly defined. Here we show that primary human osteoblasts (hOBs) can be productively infected by RRV. RRV-infected hOBs produced high levels of inflammatory cytokine including IL-6. The RANKL/OPG ratio was disrupted in the synovial fluid of RRV patients, and this was accompanied by an increase in serum Tartrate-resistant acid phosphatase 5b (TRAP5b) levels. Infection of bone cells with RRV was validated using an established RRV murine model. In wild-type mice, infectious virus was detected in the femur, tibia, patella, and foot, together with reduced bone volume in the tibial epiphysis and vertebrae detected by microcomputed tomographic (µCT) analysis. The RANKL/OPG ratio was also disrupted in mice infected with RRV; both this effect and the bone loss were blocked by treatment with an IL-6 neutralizing antibody. Collectively, these findings provide previously unidentified evidence that alphavirus infection induces bone loss and that OBs are capable of producing proinflammatory mediators during alphavirus-induced arthralgia. The perturbed RANKL/OPG ratio in RRV-infected OBs may therefore contribute to bone loss in alphavirus infection.</t>
  </si>
  <si>
    <t>W. F. Chen, S. S.: Li, R. W.: Smith, P. N.: Mahalingam, S.</t>
  </si>
  <si>
    <t>Osteoblasts from osteoarthritis patients show enhanced susceptibility to Ross River virus infection associated with delayed type I interferon responses</t>
  </si>
  <si>
    <t>Virol J</t>
  </si>
  <si>
    <t>BACKGROUND: Arthritogenic alphaviruses such as Ross River virus (RRV) and chikungunya virus (CHIKV) have caused widespread outbreaks of chronic polyarthritis. The inflammatory responses in alphavirus-induced arthritis and osteoarthritis (OA) share many similar features, which suggests the possibility of exacerbated alphavirus-induced bone pathology in individuals with pre-existing OA. Here, we investigated the susceptibility of osteoblasts (OBs) from OA patients to RRV infection and dissected the immune mechanisms elicited from infection. METHODS: Primary hOBs obtained from trabecular bone of healthy donors and OA patients were infected with RRV. Infectivity and viral replication were determined using flow cytometry and plaque assay, respectively. Real-time PCR was performed to determine expression kinetics of type I interferon (IFN)-related immune mediators and osteotropic factors. RESULTS: OA hOBs showed enhanced RRV infectivity and replication during infection, which was associated with delayed induction of IFN-β and RIG-I expression. Enhanced susceptibility of OA hOBs to RRV was associated with a more pronounced increase in RANKL/OPG ratio and expression of osteotropic factors (IL-6, IL-1β, TNF-α and CCL2) in comparison to RRV-infected healthy hOBs. CONCLUSIONS: Delayed activation of type I IFN-signalling pathway may have contributed to enhanced susceptibility to RRV infection in hOBs from OA patients. RRV-induced increases in RANKL/OPG ratio and expression of osteotropic factors that favour bone resorption, which may be exacerbated during osteoarthritis. This study provides the novel insight that osteoarthritis may be a risk factor for exacerbated arthritogenic alphaviral infection.</t>
  </si>
  <si>
    <t>W. F. Chen, S. S.: Taylor, A.: Lulla, A.: Merits, A.: Hueston, L.: Forwood, M. R.: Walsh, N. C.: Sims, N. A.: Herrero, L. J.: Mahalingam, S.</t>
  </si>
  <si>
    <t>Bindarit, an inhibitor of monocyte chemotactic protein synthesis, protects against bone loss induced by chikungunya virus infection</t>
  </si>
  <si>
    <t>J Virol</t>
  </si>
  <si>
    <t>The recent global resurgence of arthritogenic alphaviruses, in particular chikungunya virus (CHIKV), highlights an urgent need for the development of therapeutic intervention strategies. While there has been significant progress in defining the pathophysiology of alphaviral disease, relatively little is known about the mechanisms involved in CHIKV-induced arthritis or potential therapeutic options to treat the severe arthritic symptoms associated with infection. Here, we used microcomputed tomographic (μCT) and histomorphometric analyses to provide previously undescribed evidence of reduced bone volume in the proximal tibial epiphysis of CHIKV-infected mice compared to the results for mock controls. This was associated with a significant increase in the receptor activator of nuclear factor-κB ligand/osteoprotegerin (RANKL/OPG) ratio in infected murine joints and in the serum of CHIKV patients. The expression levels of the monocyte chemoattractant proteins (MCPs), including MCP-1/CCL2, MCP-2/CCL8, and MCP-3/CCL7, were also highly elevated in joints of CHIKV-infected mice, accompanied by increased cellularity within the bone marrow in tibial epiphysis and ankle joints. Both this effect and CHIKV-induced bone loss were significantly reduced by treatment with the MCP inhibitor bindarit. Collectively, these findings demonstrate a unique role for MCPs in promoting CHIKV-induced osteoclastogenesis and bone loss during disease and suggest that inhibition of MCPs with bindarit may be an effective therapy for patients affected with alphavirus-induced bone loss. IMPORTANCE: Arthritogenic alphaviruses, including chikungunya virus (CHIKV) and Ross River virus (RRV), cause worldwide outbreaks of polyarthritis, which can persist in patients for months following infection. Previous studies have shown that host proinflammatory soluble factors are associated with CHIKV disease severity. Furthermore, it is established that chemokine (C-C motif) ligand 2 (CCL2/MCP-1) is important in cellular recruitment and inducing bone-resorbing osteoclast (OC) formation. Here, we show that CHIKV replicates in bone and triggers bone loss by increasing the RANKL/OPG ratio. CHIKV infection results in MCP-induced cellular infiltration in the inflamed joints, and bone loss can be ameliorated by treatment with an MCP-inhibiting drug, bindarit. Taken together, our data reveal a previously undescribed role for MCPs in CHIKV-induced bone loss: one of recruiting monocytes/OC precursors to joint sites and thereby favoring a pro-osteoclastic microenvironment. This suggests that bindarit may be an effective treatment for alphavirus-induced bone loss and arthritis in humans.</t>
  </si>
  <si>
    <t>W. F. Chen, Suan-Sin: Sims, Natalie A: Herrero, Lara J: Walsh, Nicole C: Mahalingam, Suresh</t>
  </si>
  <si>
    <t>Arthritogenic alphaviruses: new insights into arthritis and bone pathology</t>
  </si>
  <si>
    <t>Trends in microbiology</t>
  </si>
  <si>
    <t>C. W. C. Chiam, Y. F.: Loong, S. K.: Yong, S. S.: Hooi, P. S.: Sam, I. C.</t>
  </si>
  <si>
    <t>Real-time polymerase chain reaction for diagnosis and quantitation of negative strand of chikungunya virus</t>
  </si>
  <si>
    <t>Diagn Microbiol Infect Dis</t>
  </si>
  <si>
    <t>Quantitative real-time polymerase chain reaction (qRT-PCR) is useful for diagnosis and studying virus replication. We developed positive- and negative-strand qRT-PCR assays to detect nsP3 of chikungunya virus (CHIKV), a positive-strand RNA alphavirus that causes epidemic fever, rash, and arthritis. The positive- and negative-strand qRT-PCR assays had limits of quantification of 1 and 3 log10 RNA copies/reaction, respectively. Compared to a published E1 diagnostic assay using 30 laboratory-confirmed clinical samples, the positive-strand nsP3 qRT-PCR assay had higher R(2) and efficiency and detected more positive samples. Peak viral load of 12.9 log(10) RNA copies/mL was reached on day 2 of illness, and RNA was detectable up to day 9, even in the presence of anti-CHIKV IgM. There was no correlation between viral load and persistent arthralgia. The positive-strand nsP3 assay is suitable for diagnosis, while the negative-strand nsP3 assay, which uses tagged primers to increase specificity, is useful for study of active viral replication kinetics.</t>
  </si>
  <si>
    <t>C. C. Chirathaworn, Jira: Poovorawan, Yong</t>
  </si>
  <si>
    <t>Cytokines and chemokines in chikungunya virus infection: protection or induction of pathology</t>
  </si>
  <si>
    <t>Pathogens</t>
  </si>
  <si>
    <t>A. A. Chopra, V.: Lagoo-Joshi, V.: Kunjir, V.: Salvi, S.: Saluja, M.</t>
  </si>
  <si>
    <t>Chikungunya virus aches and pains: an emerging challenge</t>
  </si>
  <si>
    <t>Arthritis Rheum</t>
  </si>
  <si>
    <t>A. A. Chopra, V.: Ghorpade, R.: Saluja, M.</t>
  </si>
  <si>
    <t>Acute Chikungunya and persistent musculoskeletal pain following the 2006 Indian epidemic: a 2-year prospective rural community study</t>
  </si>
  <si>
    <t>Epidemiol Infect</t>
  </si>
  <si>
    <t>Chikungunya virus (CHIKV) data from population studies are sparse. During the 2006 epidemic, 509 clinical cases (43% attack rate) were identified in a village survey (West India); laboratory investigations demonstrated normal blood cell counts, elevated acute-phase reactants [erythrocyte sedimentation rate, C-reactive protein and interleukin-6 (IL-6)] and excluded malaria and dengue. Acute CHIKV was characterized by high fever, severe peripheral polyarthralgias, axial myalgias and intense fatigue in over 90% of cases; skin rash (34%) and headache (19%) were uncommon. There were 49% and 62% of survey cases seropositive for IgM (rapid assay) and IgG (immunofluorescence) anti-CHIKV antibodies, respectively. Sixty-five percent of cases recovered within 4 weeks. None of the cases died. Of the population, 4·1% and 1·6% suffered from persistent rheumatic pains, predominantly non-specific, at 1 and 2 years, respectively. Chronic inflammatory arthritis was uncommon (0·3% at 1 year) although serum IL-6 often remained elevated in chronic cases. A larger population study is required to describe post-CHIKV rheumatism and its prognosis.</t>
  </si>
  <si>
    <t>A. S. Chopra, M.: Venugopalan, A.</t>
  </si>
  <si>
    <t>Effectiveness of chloroquine and inflammatory cytokine response in patients with early persistent musculoskeletal pain and arthritis following chikungunya virus infection</t>
  </si>
  <si>
    <t>OBJECTIVE: To evaluate whether chloroquine (CQ) is more effective than meloxicam for treating early musculoskeletal pain and arthritis following acute chikungunya (CHIK) virus infection. METHODS: During the 2006 CHIK epidemic, 509 rural community cases of acute CHIK virus infection were identified in the district of Sholapur in India. Seventy consenting adult patients (seropositive for IgM/IgG anti-CHIK antibody) with early persistent musculoskeletal pain and arthritis were randomized into a 24-week, 2-arm, parallel efficacy trial of CQ (250 mg/day) and meloxicam (7.5 mg/day). Assessors completed a rheumatology evaluation in a blinded manner and collected blood samples in the patients' homes, as per protocol. Laboratory parameters included serum cytokine assay (interleukin-6 [IL-6], interferon-γ [IFNγ], tumor necrosis factor α, CXCL10/IFNγ-inducible protein 10, and IL-13). Twenty-two patients who failed to meet the eligibility criteria (low pain cohort) were also followed up with similar evaluations. An intent-to-treat analysis was completed. At baseline, the 2 groups (38 patients randomized to receive CQ and 32 patients randomized to receive meloxicam) were well matched. RESULTS: There were no significant efficacy differences between the meloxicam group and the CQ group (mean changes in the visual analog scale score for pain -3.9 and -4.2, respectively). Patients improved significantly. Cytokine levels remained several-fold increased, were disproportionate to the clinical response, and were not different from those in the low pain cohort. Seven patients withdrew. Adverse events were mild and infrequent. CONCLUSION: This exploratory community intervention trial failed to identify an advantage of CQ over meloxicam to treat early musculoskeletal pain and arthritis following acute CHIK virus infection, but therapeutic efficacy of CQ was not ruled out. The inflammatory cytokine response was intense and was not consistent with clinical status.</t>
  </si>
  <si>
    <t>A. H. Chow, Z.: Ong, E. K.: Chen, J. M.: Dimatatac, F.: Kwek, D. J.: Barkham, T.: Yang, H.: Rénia, L.: Leo, Y. S.: Ng, L. F.</t>
  </si>
  <si>
    <t>Persistent arthralgia induced by Chikungunya virus infection is associated with interleukin-6 and granulocyte macrophage colony-stimulating factor</t>
  </si>
  <si>
    <t>J Infect Dis</t>
  </si>
  <si>
    <t>BACKGROUND: Chikungunya virus (CHIKV) infection induces arthralgia. The involvement of inflammatory cytokines and chemokines has been suggested, but very little is known about their secretion profile in CHIKV-infected patients. METHODS: A case-control longitudinal study was performed that involved 30 adult patients with laboratory-confirmed Chikungunya fever. Their profiles of clinical disease, viral load, and immune mediators were investigated. RESULTS: When patients were segregated into high viral load and low viral load groups during the acute phase, those with high viremia had lymphopenia, lower levels of monocytes, neutrophilia, and signs of inflammation. The high viral load group was also characterized by a higher production of pro-inflammatory cytokines, such as interferon-α and interleukin (IL)-6, during the acute phase. As the disease progressed to the chronic phase, IL-17 became detectable. However, persistent arthralgia was associated with higher levels of IL-6 and granulocyte macrophage colony-stimulating factor, whereas patients who recovered fully had high levels of Eotaxin and hepatocyte growth factor. CONCLUSIONS: The level of CHIKV viremia during the acute phase determined specific patterns of pro-inflammatory cytokines, which were associated with disease severity. At the chronic phase, levels of IL-6, and granulocyte macrophage colony-stimulating factor found to be associated with persistent arthralgia provide a possible explanation for the etiology of arthralgia that plagues numerous CHIKV-infected patients.</t>
  </si>
  <si>
    <t>B. J. Clarris</t>
  </si>
  <si>
    <t>Viral arthritis and the possible role of viruses in rheumatoid arthritis</t>
  </si>
  <si>
    <t>Aust N Z J Med</t>
  </si>
  <si>
    <t>D. J. R. Cleri, A. J.: Vernaleo, J. R.</t>
  </si>
  <si>
    <t>Fever of Unknown Origin Due to Zoonoses</t>
  </si>
  <si>
    <t>Infectious Disease Clinics of North America</t>
  </si>
  <si>
    <t>Fevers of unknown origin have been classified as classic, nosocomial, immune-deficient, and HIV-related. More than half of the 1407 human pathogens are zoonotic, making zoonotic infections an important subcategory in each of the classifications. This article describes both common and unusual zoonoses causing fevers of unknown origin. Simian immune virus is considered as a possible emerging infection. For special populations (the homeless, zoophiliacs, those whose occupation or leisure brings them in close contact with oceans or lakes, and veterinarians), zoonotic infection potentials are discussed. © 2007 Elsevier Inc. All rights reserved.</t>
  </si>
  <si>
    <t>N. M. Colin de Verdière, J. M.</t>
  </si>
  <si>
    <t>Rheumatic manifestations caused by tropical viruses</t>
  </si>
  <si>
    <t>T. L. Couderc, Marc</t>
  </si>
  <si>
    <t>Chikungunya virus pathogenesis: From bedside to bench</t>
  </si>
  <si>
    <t>Antiviral research</t>
  </si>
  <si>
    <t>E. G. Couturier, F.: Mura, M.: Léon, L.: Virion, J. M.: Letort, M. J.: De Valk, H.: Simon, F.: Vaillant, V.</t>
  </si>
  <si>
    <t>Impaired quality of life after chikungunya virus infection: a 2-year follow-up study</t>
  </si>
  <si>
    <t>Rheumatology (Oxford)</t>
  </si>
  <si>
    <t>OBJECTIVES: To measure the frequency of and risk factors for rheumatic manifestations after chikungunya virus (CHIKV) infection and to assess their impact on quality of life (QoL). METHODS: In a cohort study among 509 cases diagnosed in France, demographic and clinical characteristics were collected at baseline, and QoL status by 36-item short-form health survey (SF-36), a short form of the Arthritis Impact Measurement Scales 2 (AIMS2-SF) and General Health Questionnaire (GHQ-12) at follow-up. SF-36 scores were compared with population norms. Factors associated with QoL were identified in multivariate linear regression models. RESULTS: A total of 391 (77%) patients participated (53.5% female, mean age 50.2 years). Median time from onset at follow-up was 23.4 months. Among 176 recovered patients, a shorter duration of symptoms was observed in younger age groups and male patients. The probability of full recovery at 1 year was 0.39. Those not recovered were older, had more comorbidities and a longer acute stage with joint swelling. Scores of physical and mental components of the SF-36 and GHQ-12 were low. The AIMS2-SF was affected mainly in symptoms, psychological and social dimensions. Recovered patients did not differ significantly from age- and gender-matched population SF-36 norms. Older age (P = 0.01-0.002) was associated with lower SF-36 scores. Other factors associated with lower SF-36, lower GHQ12 scores and higher AIMS2-SF dimensions were lack of recovery (P = 0.017 to &lt;0.0001), presence of comorbidity (P = 0.005 to &lt;0.0001) and a longer duration of acute stage (P = 0.047 to &lt;0.0001). CONCLUSION: Medical follow-up with special attention to comorbidity providing information on possible chronic symptoms and giving support for potential depression and anxiety are recommended.</t>
  </si>
  <si>
    <t>A. E. Dagley, J.: Turner, J. D.: Rood, K. A.: Van Wettere, A. J.: Gowen, B. B.: Julander, J. G.</t>
  </si>
  <si>
    <t>Protection against Chikungunya virus induced arthralgia following prophylactic treatment with adenovirus vectored interferon (mDEF201)</t>
  </si>
  <si>
    <t>Antiviral Research</t>
  </si>
  <si>
    <t>A. J. Dagley, J. G.</t>
  </si>
  <si>
    <t>A mouse model of chikungunya virus with utility in antiviral studies</t>
  </si>
  <si>
    <t>Methods Mol Biol</t>
  </si>
  <si>
    <t>Chikungunya virus (CHIKV) infection generally causes a debilitating arthritis in infected patients. Infection with CHIKV is generally not life-threatening and is associated with a mortality rate &lt;0.1%. However, close to 100% of those infected will develop symptoms of disease, primarily involving swelling and pain of the joints, which can last for months or even years. A model that mimics these symptoms is needed for thedevelopment of therapies to ameliorate disease and control viral infection. In this chapter, we describe the establishment of a model of CHIKV infection in mice that is nonlethal and utilizes footpad swelling and virus titer of various tissues as key disease parameters. This model was developed primarily for use in evaluating the in vivo efficacy of candidate antiviral agents, although important questions regarding basic biology and pathogenesis of the disease may also be elucidated using this system.</t>
  </si>
  <si>
    <t>T. J.-B. Das, M. C.: Hoarau, J. J.: Krejbich Trotot, P.: Denizot, M.: Lee-Pat-Yuen, G.: Sahoo, R.: Guiraud, P.: Ramful, D.: Robin, S.: Alessandri, J. L.: Gauzere, B. A.: Gasque, P.</t>
  </si>
  <si>
    <t>Chikungunya fever: CNS infection and pathologies of a re-emerging arbovirus</t>
  </si>
  <si>
    <t>Prog Neurobiol</t>
  </si>
  <si>
    <t>Chikungunya virus (CHIKV) is transmitted by Aedes mosquitoes and causes an acute symptomatic illness with fever, skin rash, and incapacitating arthralgia, which can evolve into chronic rheumatoid arthritis in elderly patients. This is a tropical disease originally described in central/east Africa in the 1960s, but its 2004 re-emergence in Africa and rapid spread in lands in and around the Indian Ocean (Reunion island, India, Malaysia) as well as Europe (Italy) led to almost 6 million cases worldwide. The risk of importation and spreading diseases with long-term sequelae is even greater today given the global distribution of the vectors (including in the Americas), increased tourism and the apparent capacity of CHIKV to produce high levels of viremia (10(9)-10(12) virus/ml of blood) and new mutants. CHIKV-associated neuropathology was described early in the 1960s, but it is the unprecedented incidence rate in Indian Ocean areas with efficient clinical facilities that allowed a better description of cases with severe encephalitis, meningoencephalitis, peripheral neuropathies and deaths among newborns (mother-to-child infection), infants and elderly patients. Death rates following CHIKV infection were estimated at 1:1000 cases in la Reunion's outbreak. These clinical observations have been corroborated by experimental infection in several mouse models, leading to CNS pathologies. We further describe in this review the capacity of CHIKV to infect neurons and glial cells, delineate the fundamental innate (intrinsic) immune defence mechanisms to protect from infection and argue about the possible mechanisms involved in the encephalopathy.</t>
  </si>
  <si>
    <t>M. M. Dash, I.: Padhi, S.</t>
  </si>
  <si>
    <t>Laboratory diagnosis of chikungunya virus: do we really need it?</t>
  </si>
  <si>
    <t>Indian J Med Sci</t>
  </si>
  <si>
    <t>K. S. S. Davuluri, S.: Kakade, M.: Cherian, S.: Alagarasu, K.: Parashar, D.</t>
  </si>
  <si>
    <t>Explorations on the antiviral potential of zinc and magnesium salts against chikungunya virus: implications for therapeutics</t>
  </si>
  <si>
    <t>Front Cell Infect Microbiol</t>
  </si>
  <si>
    <t>BACKGROUND: Chikungunya virus (CHIKV), which causes chikungunya fever, is an arbovirus of public health concern with no approved antiviral therapies. A significant proportion of patients develop chronic arthritis after an infection. Zinc and magnesium salts help the immune system respond effectively against viral infections. This study explored the antiviral potential of zinc sulphate, zinc acetate, and magnesium sulphate against CHIKV infection. METHODS: The highest non-toxic concentration of the salts (100 µM) was used to assess the prophylactic, virucidal, and therapeutic anti-CHIKV activities. Dose-dependent antiviral effects were investigated to find out the 50% inhibitory concentration of the salts. Entry bypass assay was conducted to find out whether the salts affect virus entry or post entry stages. Virus output in all these experiments was estimated using a focus-forming unit assay, real-time RT-PCR, and immunofluorescence assay. RESULTS: Different time- and temperature-dependent assays revealed the therapeutic antiviral activity of zinc and magnesium salts against CHIKV. A minimum exposure of 4 hours and treatment initiation within 1 to 2 hours of infection are required for inhibition of CHIKV. Entry assays revealed that zinc salt affected virus-entry. Entry bypass assays suggested that both salts affected post-entry stages of CHIKV. In infected C57BL6 mice orally fed with zinc and magnesium salts, a reduction in viral RNA copy number was observed. CONCLUSION: The study results suggest zinc salts exert anti-CHIKV activity at entry and post entry stages of the virus life cycle, while magnesium salt affect CHIKV at post entry stages. Overall, the study highlights the significant antiviral potential of zinc sulphate, zinc acetate, and magnesium sulphate against CHIKV, which can be exploited in designing potential therapeutic strategies for early treatment of chikungunya patients, thereby reducing the virus-associated persistent arthritis.</t>
  </si>
  <si>
    <t>M. S. A. G. d. M. de Brito, M. S.: Perin, M. Y.: Côsso, I. S.: Bumlai, R. U. M.: Júnior, W. V. S.: Prado, A. Y. M.: da Cruz, T. C. D.: Avila, E. T. P.: Damazo, A. S.: Slhessarenko, R. D.</t>
  </si>
  <si>
    <t>Revista da Sociedade Brasileira de Medicina Tropical</t>
  </si>
  <si>
    <t>Introduction: Chikungunya chronic joint disease causes debilitating arthralgia, significantly impacting the quality of life of affected individuals. Methods: In this study, patients underwent clinical follow-ups, joint biopsies, and pre-biopsy and 24 months post-biopsy serum dosage of cytokines. Results: All participants were female and had pain in 12 joints on average, with 41.17% exhibiting moderate disease activity. Histopathological analysis revealed collagen deposition. Indirect immunofluorescence detected the CHIKV glycoprotein E1 antigen, and an increase in cytokines. Conclusions: Persistent inflammation and ineffective antiviral immune responses leading to antigen persistence may contribute to chronic CHIKV arthritis. © 2023, Sociedade Brasileira de Medicina Tropical. All rights reserved.</t>
  </si>
  <si>
    <t>T. Y. V. P. de Lima Cavalcanti, Mylena Ribeiro: de Paula, Sergio Oliveira: Franca, Rafael Freitas de Oliveira</t>
  </si>
  <si>
    <t>A review on chikungunya virus epidemiology, pathogenesis and current vaccine development</t>
  </si>
  <si>
    <t>R. K. d. A. B. de Morais Alves Barbosa Oliveira, F.: Praça Pinto, G.: Timbó Queiroz, I.: Montenegro de Carvalho Araújo, F.: Wanderley Lopes, K.: Lúcia Sousa do Vale, R.: Rocha Queiroz Lemos, D.: Washington Cavalcante, J.: Machado Siqueira, A.: Carla Vinhal Frutuoso, L.: Carmen Duarte, E.: Silva Lima Neto, A.: Ricardo Ribas Freitas, A.: Pamplona de Góes Cavalcanti, L.</t>
  </si>
  <si>
    <t>Chikungunya Death Risk Factors in Brazil, in 2017: A case-control study</t>
  </si>
  <si>
    <t>BACKGROUND: In 2016/2017 we had a major epidemic of chikungunya (CHIK) in Brazil, with many deaths. We evaluated to factors associated with deaths from CHIK that occurred in the city of Fortaleza, Brazil. METHODS: A matched case-control study was conducted (1:2), by sex, age (± 5 years) and neighborhood. Cases were CHIK deaths that occurred between January 1 and December 31, 2017, in Fortaleza, Brazil, and which were laboratory confirmed. Controls were laboratory confirmed CHIK patients occurring in the same neighborhood and in the same period, but which did not progress to death. RESULTS: 82 cases of CHIK and 164 controls were included. Considering the clinical history, significant associations were found between other chronic heart diseases (OR 3.8; CI: 1.53-9.26) and chronic kidney disease (OR 12.77; CI: 2.75-59.4). In the multivariate analysis of the variables related to signs and symptoms, fever (OR: 19.23 CI: 1.73-213.78), abdominal pain (OR: 3; 74 CI: 1.06-13.16), apathy (OR: 11.62 CI: 2.95-45.82) and dyspnea (OR: 50.61; CI: 12.37-207.18) were identified with greater likelihood of death from CHIK. It also stood out that altered blood glucose was associated with cases with a worse prognosis (OR: 13.5; CI: 1.3-135.0). Among the laboratory findings, only lymphocytes and albumin were not associated with greater likelihood of death. CONCLUSION: The factors related with deaths were chronic kidney disease and previous heart disease, presence of fever, abdominal pain, apathy, dyspnea and arthritis and laboratory findings such as leukocytosis, leukopenia, thrombocytopenia, neutropenia and lymphopenia.</t>
  </si>
  <si>
    <t>R. D. J. de Oliveira Souza, J. W. B.: Della Casa, V. S.: Santoro Rosa, D.: Renia, L.: Claser, C.</t>
  </si>
  <si>
    <t>Unraveling the complex interplay: immunopathology and immune evasion strategies of alphaviruses with emphasis on neurological implications</t>
  </si>
  <si>
    <t>Frontiers in Cellular and Infection Microbiology</t>
  </si>
  <si>
    <t>Arthritogenic alphaviruses pose a significant public health concern due to their ability to cause joint inflammation, with emerging evidence of potential neurological consequences. In this review, we examine the immunopathology and immune evasion strategies employed by these viruses, highlighting their complex mechanisms of pathogenesis and neurological implications. We delve into how these viruses manipulate host immune responses, modulate inflammatory pathways, and potentially establish persistent infections. Further, we explore their ability to breach the blood-brain barrier, triggering neurological complications, and how co-infections exacerbate neurological outcomes. This review synthesizes current research to provide a comprehensive overview of the immunopathological mechanisms driving arthritogenic alphavirus infections and their impact on neurological health. By highlighting knowledge gaps, it underscores the need for research to unravel the complexities of virus-host interactions. This deeper understanding is crucial for developing targeted therapies to address both joint and neurological manifestations of these infections. Copyright © 2024 de Oliveira Souza, Duarte Júnior, Della Casa, Santoro Rosa, Renia and Claser.</t>
  </si>
  <si>
    <t>H. H. S. M. de Paula, A. F.: das Chagas, R. R.: Moreira, J.: de Aguiar, R. S.: da Cruz Lamas, C.: Cardozo, S. V.</t>
  </si>
  <si>
    <t>Chikungunya fever: How accurate is the clinical-epidemiological diagnosis compared to the gold standard of molecular and serological laboratory diagnosis?</t>
  </si>
  <si>
    <t>OBJECTIVE: To evaluate the accuracy of the current World Health Organization' (WHO) Chikungunya fever (CHIKF) clinical-epidemiological case definition against the gold standard of laboratory diagnosis. METHODS: This was a prospective study of patients seeking medical care at an Emergency Department in the metropolitan area of Rio de Janeiro, Brazil, from January to June 2018. Clinical features were recorded. Screening for CHIKF was performed using the RT-qPCR and ELISA-IgM antibody assay. Clinical features of CHIKF RT-qPCR/IgM positive cases were compared with those with other febrile illnesses. RESULTS: 27,900 ED visits were recorded, of which 172 (0.61 %) patients were screened for arboviral illness. The prevalence of laboratory-confirmed CHIKF (Lab-CHIKF) was 110/172 [64 %]. Chikungunya virus RNA was detected in 92/172 (53.5 %) patients, while in 18/80 (10.5 %), only IgM was positive. Compared to CHIKV-negative subjects, patients with CHIKF presented much earlier after the onset of symptoms (2 [1-4] vs. 3.5 [2.5-5], p = 0.007), and more frequently reported arthritis (61.8 % vs. 33.9 %, p &lt; 0.0001), arthralgia (96.4 % vs. 79 %, p &lt; 0.0001), and conjunctivitis (35.5 % vs. 16.1 %, p = 0.007). After adjustments for other clinical predictors, arthritis/arthralgia [aOR: 6 (95 % CI 1.8-19.7)] and the presence of conjunctivitis [aOR: 2.85 (95 % CI 1.30-6.24] were positively associated with lab-CHIKF. The sensitivity, specificity, positive predictive value, and negative predictive value of the WHO CHIKF clinical case definition was 96.3 %, 20.9 %, 68.3 % and 76.4 %, respectively, and accuracy was 0.69 [AUC: 0.69 (95 % CI 0.61-0.75)]. CONCLUSION: The WHO case definition needs to be improved for better accuracy, especially in areas in epidemics in areas with co-circulation of arboviruses.</t>
  </si>
  <si>
    <t>L. C.-S. Del Carpio-Orantes, E. R.: Luna-Ceballos, R. I.</t>
  </si>
  <si>
    <t>Ophthalmic manifestations of arbovirus infections in adults</t>
  </si>
  <si>
    <t>Arch Soc Esp Oftalmol (Engl Ed)</t>
  </si>
  <si>
    <t>INTRODUCTION AND OBJECTIVES: Emerging arbovirus infections have classic symptoms such as fever, arthralgia, or rash. As some of them have ophthalmic symptoms/signs, the main objective is to evaluate whether these findings could help to clarify the clinical diagnosis. MATERIAL AND METHODS: A descriptive and retrospective study was conducted, in which cases of adults who attended an evaluation in 2016. The general and ophthalmic symptoms were analysed on those meeting the definition of dengue, Zika, and chikungunya. RESULTS: A total of 10,327 cases of arbovirosis were recorded, of which 5,388 (52.2%) were Dengue, 3,529 (34.1%) Zika, and 1,410 (13.6%) were Chikungunya. The main symptoms and signs of Dengue were: fever, headache/retro-orbital pain, arthralgia, rash, and nausea/vomiting. For Zika cases they were: exanthema, swollen glands, headache, arthralgia, and conjunctivitis, and for Chikungunya cases: rash, fever, arthritis, headache, and náusea/vomiting. The group with the most ophthalmic signs/symptoms was Zika, predominantly non-purulent conjunctivitis and retro-orbital pain, epiphora, episcleritis, anterior uveitis, as well as neurological syndromes such as isolated cranial nerve palsy (III and IV) or Miller Fisher syndrome. CONCLUSIONS: Ophthalmic signs/symptoms of Zika infection can help the clinical diagnosis of these arbovirosis.</t>
  </si>
  <si>
    <t>J. J. Deller, Jr.: Russell, P. K.</t>
  </si>
  <si>
    <t>Chikungunya disease</t>
  </si>
  <si>
    <t>R. K. Dhanwani, M.: Bhaskar, A. S. B.: Singh, R.: Patro, I. K.: Rao, P. V. L.: Parida, M. M.</t>
  </si>
  <si>
    <t>Characterization of Chikungunya virus infection in human neuroblastoma SH-SY5Y cells: Role of apoptosis in neuronal cell death</t>
  </si>
  <si>
    <t>Virus Research</t>
  </si>
  <si>
    <t>C. N. D. G. Dias, B. M.: Lima, V. S.: Guerra-Gomes, I. C.: Araújo, J. M. G.: Gomes, J. D. S.: Araújo, D. A. M.: Medeiros, I. A.: Azevedo, Fdaa: Veras, R. C.: Janebro, D. I.: do Amaral, I. P. G.: Keesen, T. S. L.</t>
  </si>
  <si>
    <t>Human CD8 T-cell activation in acute and chronic chikungunya infection</t>
  </si>
  <si>
    <t>Immunology</t>
  </si>
  <si>
    <t>G. P. Dobler, M.</t>
  </si>
  <si>
    <t>Chikungunya fever - invading tropical virus in the mediterranean region?</t>
  </si>
  <si>
    <t>Infektoloski Glasnik</t>
  </si>
  <si>
    <t>Chikungunya fever is a virus infection caused by a virus of the genus Alpha-virus, family Togaviridae. It is transmitted in nature exclusively by mosquitoes of the genus Aedes. It causes a febrile illness with prominent arthritis and incapacitating arthralgias, which may last for months. In 2004, a large outbreak started in East Africa, spread over India to Southeast Asia and caused an estimated several million human cases in the affected countries. In 2007, Chikungunya virus was introduced by a viremic traveller into Italy and there caused an outbreak with more than 200 human cases. The virus there was transmitted by the Asian tiger mosquito (Aedes albopictus). Chikungunya virus in combination with Aedes albopictus forms a complex with high potential for emergence in so far unaffected regions. The actual paper reviews the current situation and presents a case definition for detection of clinically suspicious cases for rapid intervention of transmission.</t>
  </si>
  <si>
    <t>F. S. Dominguez, N.: Lukash, T.: Agback, P.: Palchevska, O.: Gould, J. R.: Meshram, C. D.: Prevelige, P. E.: Green, T. J.: Agback, T.: Frolova, E. I.: Frolov, I.</t>
  </si>
  <si>
    <t>NAP1L1 and NAP1L4 Binding to Hypervariable Domain of Chikungunya Virus nsP3 Protein Is Bivalent and Requires Phosphorylation</t>
  </si>
  <si>
    <t>L. N. Dupuis-Maguiraga, Marion: Brun, Sonia: Le Grand, Roger: Gras, Gabriel: Roques, Pierre</t>
  </si>
  <si>
    <t>Chikungunya disease: infection-associated markers from the acute to the chronic phase of arbovirus-induced arthralgia</t>
  </si>
  <si>
    <t>PLoS neglected tropical diseases</t>
  </si>
  <si>
    <t>F. V. Edington, D.: Melo, P.</t>
  </si>
  <si>
    <t>Incidence of articular pain and arthritis after chikungunya fever in the Americas: A systematic review of the literature and meta-analysis</t>
  </si>
  <si>
    <t>OBJECTIVE: To estimate the incidence of chronic articular symptoms after chikungunya virus infection of patients from the American continent. METHODS: We performed a systematic review of the literature using the MEDLINE, Web of Science and Scopus databases. We included only cohort studies conducted in the American continent reporting the incidence of chronic articular symptoms after chikungunya virus acute infection. The quality of the selected studies was evaluated through the Newcastle-Ottawa Scale for non-randomized studies and relevant data were extracted. The pooled incidence of post-chikungunya chronic symptoms was estimated using a random-effect model meta-analysis. Heterogeneity was assessed by Q of Cochrane and its P-value, Tau(2) and I(2). Subgroup analysis was performed, and studies were stratified by quality, sample size, region, country, period of follow-up and study design. RESULTS: Up to February 24, 2018, a total of 1115 potentially relevant studies were identified through our search strategy. After exclusion of 226 duplicates and 845 irrelevant studies, we retrieved 41 articles for full-text appreciation, from which 18 studies met our inclusion criteria and were included in this systematic review. Our meta-analysis suggests that 52% of the patients infected with the chikungunya virus will present chronic articular symptoms, although a high heterogeneity between studies was also found (I(2) = 94%). CONCLUSION: Fifty-two percent of chikungunya infected patients in the American continent are expected to develop the chronic stage of the disease. Chikungunya fever needs to be dealt as a major world health problem.</t>
  </si>
  <si>
    <t>M. N. Escobar, A. J.: Loaiza-Osorio, S.: Barona, J. S.: Rosso, F.</t>
  </si>
  <si>
    <t>Pregnant Women Hospitalized with Chikungunya Virus Infection, Colombia, 2015</t>
  </si>
  <si>
    <t>Emerg Infect Dis</t>
  </si>
  <si>
    <t>In 2015 in Colombia, 60 pregnant women were hospitalized with chikungunya virus infections confirmed by reverse transcription PCR. Nine of these women required admission to the intensive care unit because of sepsis with hypoperfusion and organ dysfunction; these women met the criteria for severe acute maternal morbidity. No deaths occurred. Fifteen women delivered during acute infection; some received tocolytics to delay delivery until after the febrile episode and prevent possible vertical transmission. As recommended by a pediatric neonatologist, 12 neonates were hospitalized to rule out vertical transmission; no clinical findings suggestive of neonatal chikungunya virus infection were observed. With 36 women (60%), follow-up was performed 1 year after acute viremia; 13 patients had arthralgia in &gt;2 joints (a relapse of infection). Despite disease severity, pregnant women with chikungunya should be treated in high-complexity obstetric units to rule out adverse outcomes. These women should also be followed up to treat potential relapses.</t>
  </si>
  <si>
    <t>K. G. Essackjee, S.: Ramchurn, S. K.: Cheeneebash, J.: Walker-Bone, K.</t>
  </si>
  <si>
    <t>Prevalence of and risk factors for chronic arthralgia and rheumatoid-like polyarthritis more than 2 years after infection with chikungunya virus</t>
  </si>
  <si>
    <t>Postgrad Med J</t>
  </si>
  <si>
    <t>OBJECTIVES: Chikungunya virus (CHIKV), transmitted to humans from infected mosquitoes, causes acute fever, arthralgia and rash. There is increasing evidence that it also causes longer-term rheumatic symptoms. In a circumscribed part of Mauritius where infectivity was high, a cohort of inhabitants was surveyed with the objectives of assessing the prevalence of and risk factors for chronic musculoskeletal symptoms and for a rheumatoid arthritis-like condition at 27.5 months after initial infection. METHODS: Participants were recruited May-November 2008 and invited to complete a questionnaire. CHIKV was diagnosed clinically. The primary outcomes for the analyses were (a) self-reported ongoing musculoskeletal symptoms and (b) fulfilment of modified diagnostic criteria for rheumatoid arthritis. Risk factors for these outcomes were explored in univariate analyses using logistic regression. Subsequently, multivariate logistic regression was used to identify factors that were independently associated with the outcomes. RESULTS: 173 individuals were identified with CHIKV, of whom 136 (78.6%) reported persisting musculoskeletal symptoms 27.5 months after infection. Persistent symptoms were associated with older age at time of infection, female gender and baseline symmetrical distribution of joint symptoms. We found that 5% of those infected with CHIKV fulfilled a modified version of the American College of Rheumatology criteria for rheumatoid arthritis 27.5 months after infection. CONCLUSIONS: CHIKV is associated with a high prevalence of persistent rheumatic symptoms. Physicians need to be aware of CHIKV as a cause of acute and chronic rheumatic symptoms.</t>
  </si>
  <si>
    <t>W. A. P. Eyer-Silva, H. B. Neto: Silva, G. A.: Ferry, F. R.</t>
  </si>
  <si>
    <t>A case of chikungunya virus disease presenting with remarkable acute arthritis of a previously damaged finger joint</t>
  </si>
  <si>
    <t>Chikungunya virus (CHIKV) is a mosquito-borne arthritogenic alphavirus that has recently been introduced to Brazil. We report the case of a 36-year-old male patient from the City of Rio de Janeiro who developed molecularly-confirmed CHIKV disease and whose clinical picture was remarkable because of acute arthritis of an interphalangeal joint that had been damaged by trauma 8 years previously. This case illustrates that acute CHIKV disease may preferentially target previously damaged joints. Careful study of individual cases may provide valuable information on the presentation and management of this emerging zoonosis in Brazil.</t>
  </si>
  <si>
    <t>I. L. Faraone, F.: Ponticelli, M.: De Tommasi, N.: Milella, L.</t>
  </si>
  <si>
    <t>Recent Clinical and Preclinical Studies of Hydroxychloroquine on RNA Viruses and Chronic Diseases: A Systematic Review</t>
  </si>
  <si>
    <t>Molecules</t>
  </si>
  <si>
    <t>The rapid spread of the new Coronavirus Disease 2019 (COVID-19) has actually become the newest challenge for the healthcare system since, to date, there is not an effective treatment. Among all drugs tested, Hydroxychloroquine (HCQ) has attracted significant attention. This systematic review aims to analyze preclinical and clinical studies on HCQ potential use in viral infection and chronic diseases. A systematic search of Scopus and PubMed databases was performed to identify clinical and preclinical studies on this argument; 2463 papers were identified and 133 studies were included. Regarding HCQ activity against COVID-19, it was noticed that despite the first data were promising, the latest outcomes highlighted the ineffectiveness of HCQ in the treatment of viral infection. Several trials have seen that HCQ administration did not improve severe illness and did not prevent the infection outbreak after virus exposure. By contrast, HCQ arises as a first-line treatment in managing autoimmune diseases such as rheumatoid arthritis, lupus erythematosus, and Sjögren syndrome. It also improves glucose and lipid homeostasis and reveals significant antibacterial activity.</t>
  </si>
  <si>
    <t>X. H. Flandes, C. A.: Palani, S.: Abbas, K.: Bennett, C.: Caro, W. P.: Hutubessy, R.: Khazhidinov, K.: Lambach, P.: Maure, C.: Marshall, C.: Rojas, D. P.: Rosewell, A.: Sahastrabuddhe, S.: Tufet, M.: Wilder-Smith, A.: Beasley, D. W. C.: Bourne, N.: Barrett, A. D. T.</t>
  </si>
  <si>
    <t>Vaccine value profile for Chikungunya</t>
  </si>
  <si>
    <t>Vaccine</t>
  </si>
  <si>
    <t>Chikungunya virus (CHIKV) a mosquito-borne alphavirus is the causative agent of Chikungunya (CHIK), a disease with low mortality but high acute and chronic morbidity resulting in a high overall burden of disease. After the acute disease phase, chronic disease including persistent arthralgia is very common, and can cause fatigue and pain that is severe enough to limit normal activities. On average, around 40% of people infected with CHIKV will develop chronic arthritis, which may last for months or years. Recommendations for protection from CHIKV focus on infection control through preventing mosquito proliferation. There is currently no licensed antiviral drug or vaccine against CHIKV. Therefore, one of the most important public health impacts of vaccination would be to decrease burden of disease and economic losses in areas impacted by the virus, and prevent or reduce chronic morbidity associated with CHIK. This benefit would particularly be seen in Low and Middle Income Countries (LMIC) and socio-economically deprived areas, as they are more likely to have more infections and more severe outcomes. This 'Vaccine Value Profile' (VVP) for CHIK is intended to provide a high-level, holistic assessment of the information and data that are currently available to inform the potential public health, economic and societal value of vaccines in the development pipeline and vaccine-like products.This VVP was developed by a working group of subject matter experts from academia, non-profit organizations, public private partnerships, and multi-lateral organizations. All contributors have extensive expertise on various elements of the CHIK VVP and collectively aimed to identify current research and knowledge gaps.The VVP was developed using only existing and publicly available information.</t>
  </si>
  <si>
    <t>M. J. Foissac, Emilie: Ray, Simon: Guérin, Bruno: Simon, Fabrice</t>
  </si>
  <si>
    <t>Post-chikungunya rheumatoid arthritis, Saint Martin</t>
  </si>
  <si>
    <t>Emerging infectious diseases</t>
  </si>
  <si>
    <t>E. D. M. Fourie, J. G.</t>
  </si>
  <si>
    <t>Rheumatoid arthritic syndrome after chikungunya fever</t>
  </si>
  <si>
    <t>S Afr Med J</t>
  </si>
  <si>
    <t>An outbreak of chikungunya fever which occurred during April 1977 among a group of high-school children from Pretoria after a visit to the northern Transvaal bushveld is reported. Some of the adults who accompanied the pupils also contracted the disease. The adults suffered more severely from the chronic arthritic form of the disease than did the children. In some cases the episodic polyarthritis was still present 18 months after the onset of the disease. Rheumatoid factors in low titre could be demonstrated in the circulation of patients with longstanding symptoms.</t>
  </si>
  <si>
    <t>J. M. D. Fox, Michael S</t>
  </si>
  <si>
    <t>Immune-mediated protection and pathogenesis of chikungunya virus</t>
  </si>
  <si>
    <t>The Journal of Immunology</t>
  </si>
  <si>
    <t>R. H. Franssila, K.</t>
  </si>
  <si>
    <t>Viral causes of arthritis</t>
  </si>
  <si>
    <t>Best Practice and Research: Clinical Rheumatology</t>
  </si>
  <si>
    <t>Several viruses cause postinfectious arthritis. The disease is a typical manifestation of arthritogenic alphaviruses, rubella virus and human parvovirus B19. In addition, arthritis is not uncommon after infection by HIV, cytomegalovirus, hepatitis B virus, hepatitis C virus, or Epstein-Barr virus (EBV). Also prolonged arthritis may result from viral infections, particularly with alphaviruses and human parvovirus B19. Viruses such as EBV and B19 may have significant roles in initiating chronic arthropathies, which in some cases may be indistinguishable from rheumatoid arthritis. © 2006 Elsevier Ltd. All rights reserved.</t>
  </si>
  <si>
    <t>J. Y. L. C. Fu, C. L.: Vythilingam, I.: Sulaiman, W. Y. W.: Wong, H. V.: Chan, Y. F.: Sam, I. C.</t>
  </si>
  <si>
    <t>An amino acid change in nsP4 of chikungunya virus confers fitness advantage in human cell lines rather than in Aedes albopictus</t>
  </si>
  <si>
    <t>Chikungunya virus (CHIKV) has caused large-scale epidemics of fever, rash and arthritis since 2004. This unprecedented re-emergence has been associated with mutations in genes encoding structural envelope proteins, providing increased fitness in the secondary vector Aedes albopictus. In the 2008-2013 CHIKV outbreaks across Southeast Asia, an R82S mutation in non-structural protein 4 (nsP4) emerged early in Malaysia or Singapore and quickly became predominant. To determine whether this nsP4-R82S mutation provides a selective advantage in host cells, which may have contributed to the epidemic, the fitness of infectious clone-derived CHIKV with wild-type nsP4-82R and mutant nsP4-82S were compared in Ae. albopictus and human cell lines. Viral infectivity, dissemination and transmission in Ae. albopictus were not affected by the mutation when the two variants were tested separately. In competition, the nsP4-82R variant showed an advantage over nsP4-82S in dissemination to the salivary glands, but only in late infection (10 days). In human rhabdomyosarcoma (RD) and embryonic kidney (HEK-293T) cell lines coinfected at a 1 : 1 ratio, wild-type nsP4-82R virus was rapidly outcompeted by nsP4-82S virus as early as one passage (3 days). In conclusion, the nsP4-R82S mutation provides a greater selective advantage in human cells than in Ae. albopictus, which may explain its apparent natural selection during CHIKV spread in Southeast Asia. This is an unusual example of a naturally occurring mutation in a non-structural protein, which may have facilitated epidemic transmission of CHIKV.</t>
  </si>
  <si>
    <t>T. L. C. Fuller, G.: Genaro Estevam, C.: Rafael Angelo, J.: Abiodun, G. J.: Halai, U. A.: De Santis, B.: Carvalho Sequeira, P.: Machado Araujo, E.: Alves Sampaio, S.: Lima de Mendonça, M. C.: Fabri, A.: Ribeiro, R. M.: Harrigan, R.: Smith, T. B.: Raja Gabaglia, C.: Brasil, P.: Bispo de Filippis, A. M.: Nielsen-Saines, K.</t>
  </si>
  <si>
    <t>Behavioral, climatic, and environmental risk factors for Zika and Chikungunya virus infections in Rio de Janeiro, Brazil, 2015-16</t>
  </si>
  <si>
    <t>The burden of arboviruses in the Americas is high and may result in long-term sequelae with infants disabled by Zika virus infection (ZIKV) and arthritis caused by infection with Chikungunya virus (CHIKV). We aimed to identify environmental drivers of arbovirus epidemics to predict where the next epidemics will occur and prioritize municipalities for vector control and eventual vaccination. We screened sera and urine samples (n = 10,459) from residents of 48 municipalities in the state of Rio de Janeiro for CHIKV, dengue virus (DENV), and ZIKV by molecular PCR diagnostics. Further, we assessed the spatial pattern of arbovirus incidence at the municipal and neighborhood scales and the timing of epidemics and major rainfall events. Lab-confirmed cases included 1,717 infections with ZIKV (43.8%) and 2,170 with CHIKV (55.4%) and only 29 (&lt;1%) with DENV. ZIKV incidence was greater in neighborhoods with little access to municipal water infrastructure (r = -0.47, p = 1.2x10-8). CHIKV incidence was weakly correlated with urbanization (r = 0.2, p = 0.02). Rains began in October 2015 and were followed one month later by the largest wave of ZIKV epidemic. ZIKV cases markedly declined in February 2016, which coincided with the start of a CHIKV outbreak. Rainfall predicted ZIKV and CHIKV with a lead time of 3 weeks each time. The association between rainfall and epidemics reflects vector ecology as the larval stages of Aedes aegypti require pools of water to develop. The temporal dynamics of ZIKV and CHIKV may be explained by the shorter incubation period of the viruses in the mosquito vector; 2 days for CHIKV versus 10 days for ZIKV.</t>
  </si>
  <si>
    <t>L. M. Gan, F. W.</t>
  </si>
  <si>
    <t>State of the art: what we know about infectious agents and myositis</t>
  </si>
  <si>
    <t>Current Opinion in Rheumatology</t>
  </si>
  <si>
    <t>V. K. D. Ganesan, Bin: Reid, St Patrick</t>
  </si>
  <si>
    <t>Chikungunya virus: pathophysiology, mechanism, and modeling</t>
  </si>
  <si>
    <t>M. A. G. Ganu, A. S.</t>
  </si>
  <si>
    <t>Post-chikungunya chronic arthritis--our experience with DMARDs over two year follow up</t>
  </si>
  <si>
    <t>J Assoc Physicians India</t>
  </si>
  <si>
    <t>AIM: 1) To study clinical features and laboratory findings in patients of post chikungunya chronic arthritis (PCCA). 2) To study effectivity of disease modifying antirheumatic drugs (DMARDs) in treatment of post-chikungunya chronic arthritis. MATERIALS AND METHODS: Sixteen Chikungunya IgM positive patients having arthritis lasting more than 3 months in spite of NSAIDs and Hydroxychloroquine therapy were selected. Their clinical, laboratory and radiological features were noted. Disease activity was assessed by clinical parameters and Disease Activity Score System (DAS 28). Functional status was assessed by HAQ Questionnaire on follow-up visits over next 2 years. Effectivity of treatment with Sulfasalazine and Methotrexate was assessed. RESULTS: Chronic inflammatory polyarthritis does occur following chikungunya infection. It involves large and small joints of hands and feet and is erosive and deforming. It is rheumatoid factor negative. AntiCCP antibody was positive in majority. Synovial biopsy revealed nongranulomatous chronic synovitis with infiltration with lymphocytes and plasma cells. It was negative for chikungunya RNA. Treatment with Sulfasalazine with and without methotrexate produced good response in 71.4 % and 12.5% respectively. CONCLUSIONS: Chronic inflammatory, erosive and rarely deforming polyarthritis does occur after acute chikungunya infection in some (5.6%). It is seronegative and AntiCCP positive in majority. DMARDs like sulfasalazine and methotrexate are required and effective in treatment of PCCA.</t>
  </si>
  <si>
    <t>C. L. B. Gardner, C. W.: Higgs, S. T.: Klimstra, W. B.: Ryman, K. D.</t>
  </si>
  <si>
    <t>Interferon-alpha/beta deficiency greatly exacerbates arthritogenic disease in mice infected with wild-type chikungunya virus but not with the cell culture-adapted live-attenuated 181/25 vaccine candidate</t>
  </si>
  <si>
    <t>Virology</t>
  </si>
  <si>
    <t>In humans, chikungunya virus (CHIKV) infection causes fever, rash, and acute and persisting polyarthralgia/arthritis associated with joint swelling. We report a new CHIKV disease model in adult mice that distinguishes the wild-type CHIKV-LR strain from the live-attenuated vaccine strain (CHIKV-181/25). Although eight-week old normal mice inoculated in the hind footpad developed no hind limb swelling with either virus, CHIKV-LR replicated in musculoskeletal tissues and caused detectable inflammation. In mice deficient in STAT1-dependent interferon (IFN) responses, CHIKV-LR caused significant swelling of the inoculated and contralateral limbs and dramatic inflammatory lesions, while CHIKV-181/25 vaccine and another arthritogenic alphavirus, Sindbis, failed to induce swelling. IFN responses suppressed CHIKV-LR and CHIKV-181/25 replication equally in dendritic cells in vitro whereas macrophages were refractory to infection independently of STAT1-mediated IFN responses. Glycosaminoglycan (GAG) binding may be a CHIKV vaccine attenuation mechanism as CHIKV-LR infectivity was not dependent upon GAG, while CHIKV-181/25 was highly dependent.</t>
  </si>
  <si>
    <t>J. A. Gardner, Itaru: Le, Thuy T: Larcher, Thibaut: Major, Lee: Roques, Pierre: Schroder, Wayne A: Higgs, Stephen: Suhrbier, Andreas</t>
  </si>
  <si>
    <t>Chikungunya virus arthritis in adult wild-type mice</t>
  </si>
  <si>
    <t>Journal of virology</t>
  </si>
  <si>
    <t>P. Gasque</t>
  </si>
  <si>
    <t>Chikungunya virus infection</t>
  </si>
  <si>
    <t>Birkhauser Advances in Infectious Diseases</t>
  </si>
  <si>
    <t>Journal of Infectious Diseases</t>
  </si>
  <si>
    <t>P. B. Gasque, Marie Christine Jaffar: Reyes, Marcela Mercado: Viasus, Diego</t>
  </si>
  <si>
    <t>Chikungunya pathogenesis: from the clinics to the bench</t>
  </si>
  <si>
    <t>The Journal of infectious diseases</t>
  </si>
  <si>
    <t>P. C. Gasque, Therese: Lecuit, Marc: Roques, Pierre: Ng, Lisa FP</t>
  </si>
  <si>
    <t>Chikungunya virus pathogenesis and immunity</t>
  </si>
  <si>
    <t>Vector-Borne and Zoonotic Diseases</t>
  </si>
  <si>
    <t>P. J.-B. Gasque, M. C.</t>
  </si>
  <si>
    <t>Chikungunya alphavirus infection in the nervous system and possible mechanisms of pathogenesis</t>
  </si>
  <si>
    <t>Future Virology</t>
  </si>
  <si>
    <t>Chikungunya alphavirus (CHIKV) is transmitted by mosquitoes. Recent worldwide epidemics have revealed that CHIKV infects mainly muscles and joint tissues. Patients will suffer from arthralgia from months to years and leading to chronic arthritis. While CHIKV neuroinfection of susceptible hosts such as neonates is rare, it can lead to severe meningoencephalitis and encephalitis. CHIKV preferentially targets astrocytes, ependymal cells as well as epithelial cells of the choroid plexus. Remarkably, neurons are relatively spared but could suffer from the inflammatory response mounted by glial cells and recruited leukocytes. Interferon and related molecules as well as apoptosis will control the infectious challenge. Protective measures are critically needed and involving vaccination or passive immunization particularly in areas at risk of emerging epidemics. © 2015 Future Medicine Ltd.</t>
  </si>
  <si>
    <t>L. A. T. Gauri, A.: Fatima, Q.: Yadav, H.: Singh, A.: Jaipal, H. P.: Chaudhary, A.</t>
  </si>
  <si>
    <t>Clinical Spectrum of Chikungunya in Bikaner (North Western India) in 2006 and Follow up of Patients for Five Years</t>
  </si>
  <si>
    <t>OBJECTIVE: To find out clinical and laboratory profile of patients of chikungunya outbreak in 2006 in Bikaner (North-West Rajasthan) and follow up of chikungunya patients for 5 years. METHODS: Study was conducted among 50 chikungunya patients. For this study the inclusion criteria was clinical presentation consistent with chikungunya virus infection (e.g. abrupt onset of fever and/or polyarthralgia) and laboratory confirmation of chikungunya virus infection by IgM-capture ELISA. All patients were subjected for thorough clinical and general physical examination, investigations like CBC, ESR, CRP, rheumatoid factor, ECG, LFT, RFT, anti-CCP antibody were done in all patients and their follow up was done for 5 years. RESULTS: Among the 50 patients of chikungunya arthritis 34 (68%) patients developed persistent arthritis. Among the patients with persistent arthritis 70.58% were shown positive for anti-ccp antibody. CRP (95.24%) and ESR level were raised (68%) in patient with persistent arthralgia. Level of CRP and ESR was proportionally related to number of partially recovered joints, higher the CRP positivity and raised ESR levels severe were the persistent arthralgias. CONCLUSIONS: Our study shows that chikungunya patients who had persistent arthralgia on 5 year follow up mimicked rheumatological disorder like rheumatoid arthritis in 70.58%. Therefore DMARD can be effective.</t>
  </si>
  <si>
    <t>T. L. Geng, Tao: Yang, Duomeng: Harrison, Andrew G: Vella, Anthony T: Fikrig, Erol: Wang, Penghua</t>
  </si>
  <si>
    <t>A critical role for STING signaling in limiting pathogenesis of Chikungunya virus</t>
  </si>
  <si>
    <t>The Journal of Infectious Diseases</t>
  </si>
  <si>
    <t>T. T. L. Geng, T.: Yang, D. M.: Harrison, A. G.: Vella, A. T.: Fikrig, E.: Wang, P. H.</t>
  </si>
  <si>
    <t>A Critical Role for STING Signaling in Limiting Pathogenesis of Chikungunya Virus</t>
  </si>
  <si>
    <t>P. F. Gérardin, A.: Michault, A.: Mussard, C.: Boussaïd, K.: Rollot, O.: Grivard, P.: Kassab, S.: Bouquillard, E.: Borgherini, G.: Gaüzère, B. A.: Malvy, D.: Bréart, G.: Favier, F.</t>
  </si>
  <si>
    <t>Predictors of Chikungunya rheumatism: a prognostic survey ancillary to the TELECHIK cohort study</t>
  </si>
  <si>
    <t>Arthritis Res Ther</t>
  </si>
  <si>
    <t>INTRODUCTION: Long-lasting relapsing or lingering rheumatic musculoskeletal pain (RMSP) is the hallmark of Chikungunya virus (CHIKV) rheumatism (CHIK-R). Little is known on their prognostic factors. The aim of this prognostic study was to search the determinants of lingering or relapsing RMSP indicative of CHIK-R. METHODS: Three hundred and forty-six infected adults (age≥15 years) having declared RMSP at disease onset were extracted from the TELECHIK cohort study, Reunion island, and analyzed using a multinomial logistic regression model. We also searched for the predictors of CHIKV-specific IgG titres, assessed at the time of a serosurvey, using multiple linear regression analysis. RESULTS: Of these, 111 (32.1%) reported relapsing RMSP, 150 (43.3%) lingering RMSP, and 85 (24.6%) had fully recovered (reference group) on average two years after acute infection. In the final model controlling for gender, the determinants of relapsing RMSP were the age 45-59 years (adjusted OR: 2.9, 95% CI: 1.0, 8.6) or greater or equal than 60 years (adjusted OR: 10.4, 95% CI: 3.5, 31.1), severe rheumatic involvement (fever, at least six joints plus four other symptoms) at presentation (adjusted OR: 3.6, 95% CI: 1.5, 8.2), and CHIKV-specific IgG titres (adjusted OR: 3.2, 95% CI: 1.8, 5.5, per one unit increase). Prognostic factors for lingering RMSP were age 45-59 years (adjusted OR: 6.4, 95% CI: 1.8, 22.1) or greater or equal than 60 years (adjusted OR: 22.3, 95% CI: 6.3, 78.1), severe initial rheumatic involvement (adjusted OR: 5.5, 95% CI: 2.2, 13.8) and CHIKV-specific IgG titres (adjusted OR: 6.2, 95% CI: 2.8, 13.2, per one unit increase). CHIKV specific IgG titres were positively correlated with age, female gender and the severity of initial rheumatic symptoms. CONCLUSIONS: Our data support the roles of age, severity at presentation and CHIKV specific IgG titres for predicting CHIK-R. By identifying the prognostic value of the humoral immune response of the host, this work also suggest a significant contribution of the adaptive immune response to the physiopathology of CHIK-R and should help to reconsider the paradigm of this chronic infection primarily shifted towards the involvement of the innate immune response.</t>
  </si>
  <si>
    <t>E. S. R. D. S. Girão, B. G.: do Amaral, E. S.: Costa, P. E. G.: Pereira, K. B.: de Araujo Filho, A. H.: Hyppolito, E. B.: Mota, M. U.: Marques, Lcbf: Costa de Oliveira, C. M.: da Silva, S. L.: Garcia, J. H. P.: Fernandes, Pfcbc</t>
  </si>
  <si>
    <t>Chikungunya Infection in Solid Organ Transplant Recipients</t>
  </si>
  <si>
    <t>Transplant Proc</t>
  </si>
  <si>
    <t>BACKGROUND: Chikungunya virus (CHIKV) is an emerging mosquito-borne disease that causes acute febrile polyarthralgia and arthritis. CHIKV has spread rapidly to the Americas and, in Brazil, autochthonous cases are increasingly been reported. Solid organ transplant (SOT) recipients who travel to or live in CHIKV endemic areas are under high risk of acquiring the disease. Few data exist regarding the clinical characteristics of CHIKV infections in this population. We report the first case series of CHIKV infection in SOT recipients. METHODS: We retrospectively evaluated 13 cases of CHIKV infection in SOT recipients between January 2016 and December 2016 confirmed by laboratory tests and transplanted in the Renal and Liver Transplant Units of Walter Cantídio University Hospital from Federal University of Ceará. RESULTS: Positive CHIKV serology (enzyme-linked immunosorbent assay immunoglobulin M) was found in all patients (9 kidney and 4 liver transplant recipients). All of these patients had been living in endemic areas for dengue and CHIKV in the past months before the illness. The mean time between transplantation and CHIKV infection was of 7.2 years. Fever presented in 11 (84.6%) patients and 5 (38.5%) presented with a maculopapular rash. All cases had joint symptoms: 11 (84.6%) with symmetrical and peripheral polyarthralgia/polyarthritis and 2 (15.3%) with monoarthralgia/monoarthritis. Six (46%) patients had a joint complaint that lasted 3 months. Two patients had concomitant positive dengue serology (enzyme-linked immunosorbent assay immunoglobulin M). There were no cases of complications or deaths. CONCLUSION: SOT with CHIKV infection seems to have a clinical presentation and evolution similar to those seen in the general population, with no apparent damage to the graft.</t>
  </si>
  <si>
    <t>L. Y. H.-P. Goh, J.: Prow, N. A.: Gardner, J.: Bielefeldt-Ohmann, H.: Pyke, A. T.: Suhrbier, A.: Hall, R. A.</t>
  </si>
  <si>
    <t>Neutralizing monoclonal antibodies to the E2 protein of chikungunya virus protects against disease in a mouse model</t>
  </si>
  <si>
    <t>Clin Immunol</t>
  </si>
  <si>
    <t>Chikungunya virus (CHIKV) recently caused the largest epidemic ever recorded for this virus involving an estimated 1.4-6.5million cases, with imported cased reported in over 40 countries. The number of monoclonal antibodies specific for this re-emerging alphavirus is currently limited. Herein we describe the generation and characterisation of five monoclonal antibodies specific for the E2 glycoprotein of CHIKV. The antibodies detected a range of CHIKV isolates in several assays including ELISA, Western blot, immunofluorescence assay (IFA) and immunohistochemistry (IHC) without evidence of cross-reactivity with other alphaviruses. Four antibodies also neutralised CHIKV in vitro, two of which provided complete protection against arthritis in a CHIKV mouse model when administered prior to infection. Given the current shortage of widely available reagents for CHIKV, these specific antibodies will be useful not only in research, but may also provide the basis for new diagnostics and treatments.</t>
  </si>
  <si>
    <t>R. M. R. Gokhale, M. V.: Kotnis, S. D.: Sathe, P. S.</t>
  </si>
  <si>
    <t>Clinico-epidemiological profile of cases of fever with arthritis (Chikugunya) attending Urban Health Centre, Solapur</t>
  </si>
  <si>
    <t>J Commun Dis</t>
  </si>
  <si>
    <t>This communication describes the findings of a hospital and community survey conducted in the UHC catchment area of solapur city to find out clinico-epidemiological profile of cases of chikungunya fever during mid 2006. A total of 208 cases who attended UHC and 962 community members were studied. 20-44 was the mostly affected age-group and Females outnumber male hospital attendees. Major presenting features were fever, joint pain, bodyache, headache, nausea. In majority of patients, joint pain lasted for two months and subsided by 6th month. Of 21 samples tested, 19 showed IgM positivity for chikungunya.</t>
  </si>
  <si>
    <t>E. Y. B. Gong, J. F.: Ivens, T.: Van der Auwera, M.: Van Kerckhove, B.: Kraus, G.</t>
  </si>
  <si>
    <t>Development of a high-throughput antiviral assay for screening inhibitors of chikungunya virus and generation of drug-resistant mutations in cultured cells</t>
  </si>
  <si>
    <t>Chikungunya virus (CHIKV) is a mosquito-borne Alphavirus that has already infected millions of people in recent large-scale epidemics in Africa, the islands of the Indian Ocean, South and Southeast Asia, and northern Italy. The infection is still ongoing in many countries, such as India. Although the fatal rate is approximately 0.1% in the La Réunion outbreak, it causes painful arthritis-like symptoms that can last for months or even years. Currently, neither vaccine nor approved antiviral therapy exists to protect humans from chikungunya infection. Therefore, there is an urgent unmet medical need for the development of antiviral drugs for pre-exposure prophylaxis and/or treatment of chikungunya infections. In this chapter, we describe a fully validated ATP/luminescence assay that is effective for high-throughput screening of CHIKV inhibitors. Protocols for growing CHIKV stocks and generating drug-resistant viral variants for modes of action studies of compounds are also described.</t>
  </si>
  <si>
    <t>B. A. M. Goupil, Christopher N</t>
  </si>
  <si>
    <t>A review of chikungunya virus-induced arthralgia: clinical manifestations, therapeutics, and pathogenesis</t>
  </si>
  <si>
    <t>The open rheumatology journal</t>
  </si>
  <si>
    <t>B. A. M. Goupil, Margaret A: Martin, Matthew J: McCracken, Michael K: Christofferson, Rebecca C: Mores, Christopher N</t>
  </si>
  <si>
    <t>Novel lesions of bones and joints associated with chikungunya virus infection in two mouse models of disease: new insights into disease pathogenesis</t>
  </si>
  <si>
    <t>PloS one</t>
  </si>
  <si>
    <t>N. M. Gualberto Cavalcanti, K.: Branco Pinto Duarte, A. L.: Jesus Barreto de Melo Rêgo, M.: Cristiny Pereira, M.: da Rocha Pitta, I.: Diniz Lopes Marques, C.: Galdino da Rocha Pitta, M.</t>
  </si>
  <si>
    <t>IL-27 in patients with Chikungunya fever: A possible chronicity biomarker?</t>
  </si>
  <si>
    <t>Acta Tropica</t>
  </si>
  <si>
    <t>Background/purpose: Although many patients with chikungunya virus disease (CHIKVD), an arboviral disease characterized by sudden fever and incapacitating poliartralgia, develop chronic articular symptoms, the mechanisms involved in CHIKVD's chronification and its possible biomarkers remain poorly understood. Interleukin (IL)-17A, IL-21, IL-22, IL-29, and transforming growth factor (TGF)-β have been implicated in the pathogenesis of other inflammatory joint diseases, including rheumatoid arthritis, psoriatic arthritis, and ankylosing spondylitis. Since chronic manifestations of CHIKVD share many clinical and immunological characteristics with those diseases, we assessed the serum levels of those cytokines and analyzed their associations with clinical manifestations in patients with CHIKVD. Methods: We evaluated 45 patients (36 female, mean age: 55.2 ± 13.8 years)with CHIKVD serologically confirmed by enzyme-linked immunosorbent assay (ELISA), articular manifestations upon evaluation, and no previous history of inflammatory rheumatologic diseases, along with 49 healthy age- and sex-matched controls. We tested anti-Chikungunya IgM and IgG antibodies and measured IL-17A, IL-21, IL-22, IL-27, IL-29, and TGF-β serum levels with specific ELISA kits. Results: IL-27, IL-17A, and IL-29 appeared in most patients but not in controls. IL-27 serum levels were higher in patients with chronic symptoms (median: 523.0 pg/mL [62.5–1,048])than in ones in the acute or subacute stage (median: 62.5 pg/mL [62.5–483.8], p =.008). In patients with CHIKVD, we found significant correlations between IL-27 levels and tender joint counts (r =.32, p =.006), along with associations between IL-17A levels and swollen joint counts (r =.315, p =.0352). Furthermore, patients with arthritis had higher IL-17A levels (median: 23.14 pg/mL [20.6–25.86])than ones without (median: 20.29 pg/mL [3.91–22.43], p =.0352). We did not detect IL-22 in either group or IL-21 in patients with CHIKVD. Conclusion: Serum levels of IL-17A, IL-27, and IL-29 were high in patients with CHIKVD and had important associations with articular manifestations, which might indicate the inflammatory nature of Chikungunya infection in patients with joint symptoms and the roles of those cytokines in the disease's pathophysiology. © 2019 Elsevier B.V.</t>
  </si>
  <si>
    <t>N. M. V. Gualberto Cavalcanti, K.: Branco Pinto Duarte, A. L.: Barreto de Melo Rêgo, M. J.: Pereira, M. C.: da Rocha Pitta, I.: Diniz Lopes Marques, C.: Galdino da Rocha Pitta, M.</t>
  </si>
  <si>
    <t>Increased serum levels of galectin-9 in patients with chikungunya fever</t>
  </si>
  <si>
    <t>Virus Res</t>
  </si>
  <si>
    <t>Chikungunya fever (CHIKF) is an arboviral disease that has caused an epidemic burst of chronic inflammatory joint disease in Latin America in the last few years. Efforts are being spent in understanding the mechanisms by which it may cause such articular damage and in determining possible biomarkers of the disease. Galectins (GAL) are a family of animal lectins with an affinity for beta-galactosides. They have multiple functions including working as receptors in innate immunity and as a control for inflammatory responses in both innate and adaptive immunity. They regulate functions of immune cells, such as lymphocytes and macrophages, which have a main role in the chikungunya inflammatory process. Galectins are also involved in chronification of viral diseases, participate in the immunopathogenesis of chronic joint diseases such as rheumatoid arthritis, and have a role in inflammation in other arboviral diseases, such as dengue. Thus, we intended to determine the serum levels of galectin-1, -3, -4, -7, and -9 in patients with subacute and chronic articular manifestations of CHIKF and to evaluate their associations with clinical manifestations. We evaluated 44 patients with clinical manifestations of CHIKF and serological confirmation with IgM and/or IgG chikungunya virus (CHIKV) antibodies. Forty-nine age- and gender-matched healthy individuals served as controls. Anti-CHIKV IgM and IgG antibodies and galectins serum levels were measured by ELISA. We found higher levels of GAL-9 (patients median 2192 [1500-2631] pg/mL, controls median 46.88 [46.88-46.88] pg/mL, p &lt; 0.0001) and lower levels of GAL-3 (patients median 235.5 [175.5-351.8] pg/mL, controls median 2236.0 [1256.0-2236.0] pg/mL, p &lt; 0.0001) in patients than in controls. There was no statistical difference in levels of GAL-1, -4 and -7 between patients and control groups. There was no difference in GAL-9 serum levels between patients with subacute or chronic symptoms (median 2148 [1500-2722] pg/mL x 2212 [1844-2500] pg/mL, p = 0.3626). A significant association of GAL-9 with joint stiffness, both in its duration and intensity, was found. These results may reflect the participation of GAL-9 in the immunopathogenesis of the inflammatory process in chikungunya fever, as morning stiffness may reflect the systemic inflammatory process.</t>
  </si>
  <si>
    <t>I. H. Guerrero-Arguero, T. R.: Tass, E. S.: Berges, B. K.: Robison, R. A.</t>
  </si>
  <si>
    <t>A comparison of Chikungunya virus infection, progression, and cytokine profiles in human PMA-differentiated U937 and murine RAW264.7 monocyte derived macrophages</t>
  </si>
  <si>
    <t>X. R. Guillot, A.: Gasque, P.</t>
  </si>
  <si>
    <t>Chikungunya-Induced Arthritis in Reunion Island: A Long-Term Observational Follow-Up Study Showing Frequently Persistent Joint Symptoms, Some Cases of Persistent Chikungunya Immunoglobulin M Positivity, and No Anticyclic Citrullinated Peptide Seroconversion After 13 Years</t>
  </si>
  <si>
    <t>BACKGROUND: Reunion Island was struck by a massive Chikungunya outbreak in 2005-2006. Chikungunya infection is characterized by inflammatory joint symptoms, which may evolve into chronic arthritis. METHODS: In this long-term longitudinal observational monocentric study, after the 2005-2006 outbreak in Reunion Island, 159 patients were first referred to a rheumatologist for post-Chikungunya chronic musculoskeletal pain, 73 of them were diagnosed with classifiable Chikungunya-related chronic inflammatory rheumatic diseases (&gt;3 month symptom duration from the initial viral infection). Thirty of these 73 patients were clinically evaluated by a second rheumatologist in 2018-2019. The main objective of this second examination was to estimate the proportion of patients with persistent Chikungunya-related inflammatory joint symptoms after 13 years. RESULTS: Inflammatory joint symptoms persisted in 17/30 patients after 13 years (therefore in at least 23.3% of the 73 patients initially diagnosed with Chikungunya-related inflammatory joint symptoms and 10.7% of the 159 patients referred for post-Chikungunya chronic musculoskeletal pain). In the symptom persistence subgroup, the prevalence of positive autoantibodies (antinuclear or ACPA) was significantly higher - without any seroconversion, Chikungunya IgG and IgM levels were higher, long-term IgM positivity and radiographic damage were more frequent. Overall, after 13 years, pain and fatigue levels remained significant, 5 patients were still treated by methotrexate, 3 by TNF-blockers, highlighting long-term Chikungunya-related patient burden. CONCLUSIONS: Such a long-term persistence of Chikungunya-related chronic inflammatory rheumatic diseases had not been reported so far. Furthermore, the long-term Chikungunya IgM positivity we observed in some cases might corroborate the hypothesis of residual viral antigen-driven chronic arthritis.</t>
  </si>
  <si>
    <t>B. M. M. Gunn, T. E.: Whitmore, A. C.: Blevins, L. K.: Hueston, L.: Fraser, R. J.: Herrero, L. J.: Ramirez, R.: Smith, P. N.: Mahalingam, S.: Heise, M. T.</t>
  </si>
  <si>
    <t>Mannose binding lectin is required for alphavirus-induced arthritis/myositis</t>
  </si>
  <si>
    <t>PLoS Pathog</t>
  </si>
  <si>
    <t>Mosquito-borne alphaviruses such as chikungunya virus and Ross River virus (RRV) are emerging pathogens capable of causing large-scale epidemics of virus-induced arthritis and myositis. The pathology of RRV-induced disease in both humans and mice is associated with induction of the host inflammatory response within the muscle and joints, and prior studies have demonstrated that the host complement system contributes to development of disease. In this study, we have used a mouse model of RRV-induced disease to identify and characterize which complement activation pathways mediate disease progression after infection, and we have identified the mannose binding lectin (MBL) pathway, but not the classical or alternative complement activation pathways, as essential for development of RRV-induced disease. MBL deposition was enhanced in RRV infected muscle tissue from wild type mice and RRV infected MBL deficient mice exhibited reduced disease, tissue damage, and complement deposition compared to wild-type mice. In contrast, mice deficient for key components of the classical or alternative complement activation pathways still developed severe RRV-induced disease. Further characterization of MBL deficient mice demonstrated that similar to C3(-/-) mice, viral replication and inflammatory cell recruitment were equivalent to wild type animals, suggesting that RRV-mediated induction of complement dependent immune pathology is largely MBL dependent. Consistent with these findings, human patients diagnosed with RRV disease had elevated serum MBL levels compared to healthy controls, and MBL levels in the serum and synovial fluid correlated with severity of disease. These findings demonstrate a role for MBL in promoting RRV-induced disease in both mice and humans and suggest that the MBL pathway of complement activation may be an effective target for therapeutic intervention for humans suffering from RRV-induced arthritis and myositis.</t>
  </si>
  <si>
    <t>S. M. Gupta, K. P.: Gupta, R.: Singh, S. B.</t>
  </si>
  <si>
    <t>Andrographolide - A prospective remedy for chikungunya fever and viral arthritis</t>
  </si>
  <si>
    <t>Int Immunopharmacol</t>
  </si>
  <si>
    <t>AIM: Andrographolide, the major bioactive compound of the plant Andrographis paniculata, exerts anti-inflammatory, cyto-, neuro- and hepato-protective effects. Traditional remedies for infectious diseases include A. paniculata for maladies like fever, pain, rashes which are associated with chikungunya and other arboviral diseases. Since andrographolide and A. paniculata have potent antiviral properties, the present review aims to provide a comprehensive report of symptoms and immunological molecules involved in chikungunya virus (CHIKV) infection and the therapeutic role of andrographolide in the mitigation of chikungunya and associated symptoms. MATERIALS AND METHODS: Studies on the therapeutic role of A. paniculata and andrographolide in chikungunya and other viral infections published between 1991 and 2021 were searched on various databases. RESULTS AND DISCUSSION: The havoc created by chikungunya is due to the associated debilitating symptoms including arthralgia and myalgia which sometimes remains for years. The authors reviewed and summarized the various symptoms and immunological molecules related to CHIKV replication and associated inflammation, oxidative and unfolded protein stress, apoptosis and arthritis. Additionally, the authors suggested andrographolide as a remedy for chikungunya and other arboviral infections by highlighting its role in the regulation of molecules involved in unfolded protein response pathway, immunomodulation, inflammation, virus multiplication, oxidative stress, apoptosis and arthritis. CONCLUSION: The present review demonstrated the major complications associated with chikungunya and the role of andrographolide in alleviating the chikungunya associated symptoms to encourage further investigations using this promising compound towards early development of an anti-CHIKV drug. Chemical Compound studied: andrographolide (PubChem CID: 5318517).</t>
  </si>
  <si>
    <t>N. N. B. Haese, R. M.: Hawman, D. W.: Heise, M. T.: Morrison, T. E.: Streblow, D. N.</t>
  </si>
  <si>
    <t>Animal Models of Chikungunya Virus Infection and Disease</t>
  </si>
  <si>
    <t>K. C. B. Haist, K. S.: Davenport, B. J.: Morrison, T. E.</t>
  </si>
  <si>
    <t>Inflammatory monocytes mediate control of acute alphavirus infection in mice</t>
  </si>
  <si>
    <t>Plos Pathogens</t>
  </si>
  <si>
    <t>A. R. A. Hakami, A. A.: Alqahtani, M.: Alraey, Y.: Alhefzi, R. A.: Alasmari, S.: Makkawi, M.: Dobie, G.: Mir, M.: Alshahrani, M.: Dera, A.: Alfaifi, M.: Al Shahrani, M.: Matari, A.: Asiry, A. E.</t>
  </si>
  <si>
    <t>Detection of chikungunya virus in the Southern region, Saudi Arabia</t>
  </si>
  <si>
    <t>BACKGROUND AND AIM: Despite the fact that the chikungunya viral infection is a neglected disease, complications such as hemorrhagic fever, arthritis, and lymphopenia remain a health concern. The aim of this study was to determine the prevalence of the chikungunya virus in the Southern Region, Saudi Arabia. Enzyme immunoassay and polymerase chain reaction have been compared between samples. MATERIALS AND METHODS: Forty samples from two southern hospitals in Saudi Arabia were collected between December 2019 and February 2020 and screened for chikungunya virus IgG antibodies and for viral RNA. Selection criteria were based on hematological parameters and rheumatological profiles such as rheumatoid factor, c-reactive protein, anti-nuclear antibody, and anti-cyclic citrullinated peptide (anti-CCP) of out-patients. RESULTS: One confirmed case of chikungunya virus was detected using the ELISA test. However, no viral RNA was detected in any of the samples. This suggests that the virus is cleared rapidly in patients. CONCLUSION: Chikungunya is a neglected viral disease in Saudi Arabia. Future work should focus on detailed investigation of this viral infection and its vectors.</t>
  </si>
  <si>
    <t>M. S. A. Hakim, Abu T</t>
  </si>
  <si>
    <t>Understanding the Biology and Immune Pathogenesis of Chikungunya Virus Infection for Diagnostic and Vaccine Development</t>
  </si>
  <si>
    <t>M. S. A. Hakim, A. T.</t>
  </si>
  <si>
    <t>Chikungunya virus, the causative agent of chikungunya fever, is generally characterized by the sudden onset of symptoms, including fever, rash, myalgia, and headache. In some patients, acute chikungunya virus infection progresses to severe and chronic arthralgia that persists for years. Chikungunya infection is more commonly identified in tropical and subtropical regions. However, recent expansions and epidemics in the temperate regions have raised concerns about the future public health impact of chikungunya diseases. Several underlying factors have likely contributed to the recent re-emergence of chikungunya infection, including urbanization, human travel, viral adaptation to mosquito vectors, lack of effective control measures, and the spread of mosquito vectors to new regions. However, the true burden of chikungunya disease is most likely to be underestimated, particularly in developing countries, due to the lack of standard diagnostic assays and clinical manifestations overlapping with those of other endemic viral infections in the regions. Additionally, there have been no chikungunya vaccines available to prevent the infection. Thus, it is important to update our understanding of the immunopathogenesis of chikungunya infection, its clinical manifestations, the diagnosis, and the development of chikungunya vaccines. © 2022 by the authors.</t>
  </si>
  <si>
    <t>M. A. K. Hasan, M. A.: Datta, A.: Mazumder, M. H.: Hossain, M. U.</t>
  </si>
  <si>
    <t>A comprehensive immunoinformatics and target site study revealed the corner-stone toward Chikungunya virus treatment</t>
  </si>
  <si>
    <t>Mol Immunol</t>
  </si>
  <si>
    <t>Recent concerning facts of Chikungunya virus (CHIKV); a Togaviridae family alphavirus has proved this as a worldwide emerging threat which causes Chikungunya fever and devitalizing arthritis. Despite severe outbreaks and lack of antiviral drug, a mere progress has been made regarding to an epitope-based vaccine designed for CHIKV. In this study, we aimed to design an epitope-based vaccine that can trigger a significant immune response as well as to prognosticate inhibitor that can bind with potential drug target sites by using various immunoinformatics and docking simulation tools. Initially, whole proteome of CHIKV was retrieved from database and perused to identify the most immunogenic protein. Structural properties of the selected protein were analyzed. The capacity to induce both humoral and cell-mediated immunity by T cell and B cell were checked for the selected protein. The peptide region spanning 9 amino acids from 397 to 405 and the sequence YYYELYPTM were found as the most potential B cell and T cell epitopes respectively. This peptide could interact with as many as 19 HLAs and showed high population coverage ranging from 69.50% to 84.94%. By using in silico docking techniques the epitope was further assessed for binding against HLA molecules to verify the binding cleft interaction. In addition with this, the allergenicity of the epitopes was also evaluated. In the post therapeutic strategy, three dimensional structure was predicted along with validation and verification that resulted in molecular docking study to identify the potential drug binding sites and suitable therapeutic inhibitor against targeted protein. Finally, pharmacophore study was also performed in quest of seeing potent drug activity. However, this computational epitope-based peptide vaccine designing and target site prediction against CHIKV opens up a new horizon which may be the prospective way in Chikungunya virus research; the results require validation by in vitro and in vivo experiments.</t>
  </si>
  <si>
    <t>A. W. Hassantoufighi, I.: Higgs, J.</t>
  </si>
  <si>
    <t>Ultrasonographic Evidence of Persistent Synovitis in a Chikungunya-Infected Service Member</t>
  </si>
  <si>
    <t>Mil Med</t>
  </si>
  <si>
    <t>Chikungunya virus (CHIKV) is an arthropod-borne alphavirus initially endemic to Central and East Africa but now spreading to Asia, Europe, and most recently the Western hemisphere. CHIKV infection initially presents as an acute, nonspecific febrile syndrome with rash and polyarthralgia, later leading to a chronic arthritis clinically similar to rheumatoid arthritis. We report a case of an active duty military member infected with CHIKV while deployed to Central America, who developed chronic arthritis. Active duty military members are at higher risk of contracting CHIKV because of deployment to countries with a high prevalence of this mosquito-borne illness. Severe chronic arthritis can result from CHIKV, resulting in serious impact on fitness for military duty.</t>
  </si>
  <si>
    <t>D. W. B. Hawman, K. S.: Morrison, T. E.</t>
  </si>
  <si>
    <t>Mechanisms underlying the pathogenesis of arthritogenic alphaviruses: host immune responses and virus persistence</t>
  </si>
  <si>
    <t>D. W. F. Hawman, Julie M: Ashbrook, Alison W: May, Nicholas A: Schroeder, Kristin MS: Torres, Raul M: Crowe, James E: Dermody, Terence S: Diamond, Michael S: Morrison, Thomas E</t>
  </si>
  <si>
    <t>Pathogenic chikungunya virus evades B cell responses to establish persistence</t>
  </si>
  <si>
    <t>Cell reports</t>
  </si>
  <si>
    <t>D. W. M. Hawman, Thomas E</t>
  </si>
  <si>
    <t>Chikungunya Virus Pathogenesis</t>
  </si>
  <si>
    <t>Chikungunya Virus: Advances in Biology, Pathogenesis, and Treatment</t>
  </si>
  <si>
    <t>D. W. S. Hawman, Kristina A: Montgomery, Stephanie A: Pal, Pankaj: Oko, Lauren: Diamond, Michael S: Morrison, Thomas E</t>
  </si>
  <si>
    <t>Chronic joint disease caused by persistent Chikungunya virus infection is controlled by the adaptive immune response</t>
  </si>
  <si>
    <t>R. L. N. M. Hayd, M. R.: Naveca, F.: Amdur, R.: Suchowiecki, K.: Watson, H.: Firestein, G. S.: Simon, G.: Chang, A. Y.</t>
  </si>
  <si>
    <t>Persistent chikungunya arthritis in Roraima, Brazil</t>
  </si>
  <si>
    <t>BACKGROUND: The Amazon region of Brazil experienced a large epidemic of East Central South African (ECSA) chikungunya virus (CHIKV) in 2017 and continuous transmission of CHIKV persists. The impact of chronic arthritis caused by ECSA CHIKV is unknown. OBJECTIVE: The study aim was to describe the duration, severity, and characteristics of CHIKV arthritis in Roraima, Brazil, in comparison with local controls to further understand the long-term rheumatologic impact of ECSA CHIKV infection. METHODS: We performed a cross-sectional analysis comparing clinical arthritis outcomes among 40 cases with chronic (&gt; 3 months) arthritis attributed to their CHIKV disease (n = 40) with control participants who were exposed to CHIKV but did not develop chronic arthritis (n = 40), rheumatoid arthritis controls (n = 40), and healthy controls lacking CHIKV exposure and arthritis (n = 40). FINDINGS: Our primary finding is that over 2 years post-infection, patients report moderate arthritis disease severity comparable with rheumatoid arthritis with the most significant impact on decreased quality of life from pain. MAIN CONCLUSIONS: These findings suggest that chronic arthritis caused by ECSA CHIKV infection has had a moderate impact in the Americas. Key Points • Chikungunya infection is responsible for moderate arthritis disease severity. • The East Central South African (ECSA) strain of CHIKV is a cause of persistent arthritis in Roraima, Brazil.</t>
  </si>
  <si>
    <t>F. G. K. Henderson Sousa, A.: Findlay-Greene, F.: Bowolaksono, A.: Sasmono, R. T.: Stevens, C.: Barlow, P. G.</t>
  </si>
  <si>
    <t>Evolution and immunopathology of chikungunya virus informs therapeutic development</t>
  </si>
  <si>
    <t>DMM Disease Models and Mechanisms</t>
  </si>
  <si>
    <t>Chikungunya virus (CHIKV), a mosquito-borne alphavirus, is an emerging global threat identified in more than 60 countries across continents. The risk of CHIKV transmission is rising due to increased global interactions, year-round presence of mosquito vectors, and the ability of CHIKV to produce high host viral loads and undergo mutation. Although CHIKV disease is rarely fatal, it can progress to a chronic stage, during which patients experience severe debilitating arthritis that can last from several weeks to months or years. At present, there are no licensed vaccines or antiviral drugs for CHIKV disease, and treatment is primarily symptomatic. This Review provides an overview of CHIKV pathogenesis and explores the available therapeutic options and the most recent advances in novel therapeutic strategies against CHIKV infections. © 2023. Published by The Company of Biologists Ltd.</t>
  </si>
  <si>
    <t>L. B. Henß, S.: Weidner, T.: Biedenkopf, N.: Sliva, K.: Weber, C.: Becker, S.: Schnierle, B. S.</t>
  </si>
  <si>
    <t>Suramin is a potent inhibitor of Chikungunya and Ebola virus cell entry</t>
  </si>
  <si>
    <t>BACKGROUND: Chikungunya virus (CHIKV) is a mosquito-transmitted alphavirus that causes high fever, rash, and recurrent arthritis in humans. It has efficiently adapted to Aedes albopictus, which also inhabits temperate regions and currently causes large outbreaks in the Caribbean and Latin America. Ebola virus (EBOV) is a member of the filovirus family. It causes the Ebola virus disease (EDV), formerly known as Ebola hemorrhagic fever in humans and has a mortality rate of up to 70 %. The last outbreak in Western Africa was the largest in history and has caused approximately 25,000 cases and 10,000 deaths. For both viral infections no specific treatment or licensed vaccine is currently available. The bis-hexasulfonated naphthylurea, suramin, is used as a treatment for trypanosome-caused African river blindness. As a competitive inhibitor of heparin, suramin has been described to have anti-viral activity. METHODS: We tested the activity of suramin during CHIKV or Ebola virus infection, using CHIKV and Ebola envelope glycoprotein pseudotyped lentiviral vectors and wild-type CHIKV and Ebola virus. RESULTS: Suramin efficiently inhibited CHIKV and Ebola envelope-mediated gene transfer while vesicular stomatitis virus G protein pseudotyped vectors were only marginally affected. In addition, suramin was able to inhibit wild-type CHIKV and Ebola virus replication in vitro. Inhibition occurred at early time points during CHIKV infection. CONCLUSION: Suramin, also known as Germanin or Bayer-205, is a market-authorized drug, however shows significant side effects, which probably prevents its use as a CHIKV drug, but due to the high lethality of Ebola virus infections, suramin might be valuable against Ebola infections.</t>
  </si>
  <si>
    <t>L. J. F. Herrero, S. S.: Sheng, K. C.: Chen, W.: Forwood, M. R.: Bucala, R.: Mahalingam, S.</t>
  </si>
  <si>
    <t>Pentosan Polysulfate: a Novel Glycosaminoglycan-Like Molecule for Effective Treatment of Alphavirus-Induced Cartilage Destruction and Inflammatory Disease</t>
  </si>
  <si>
    <t>Arthritogenic alphaviruses such as Ross River virus (RRV) and chikungunya virus (CHIKV) cause large-scale epidemics of severe musculoskeletal disease and have been progressively expanding their global distribution. Since its introduction in July 2014, CHIKV now circulates in the United States. The hallmark of alphavirus disease is crippling pain and inflammation of the joints, a similar immunopathology to rheumatoid arthritis. The use of glycans as novel therapeutics is an area of research that has increased in recent years. Here, we describe the promising therapeutic potential of the glycosaminoglycan (GAG)-like molecule pentosan polysulfate (PPS) to alleviate virus-induced arthritis. Mouse models of RRV and CHIKV disease were used to characterize the extent of cartilage damage in infection and investigate the potential of PPS to treat disease. This was assessed using histological analysis, real-time PCR, and fluorescence-activated cell sorting (FACS). Alphaviral infection resulted in cartilage destruction, the severity of which was alleviated by PPS therapy during RRV and CHIKV clinical disease. The reduction in cartilage damage corresponded with a significant reduction in immune infiltrates. Using multiplex bead arrays, PPS treatment was found to have significantly increased the anti-inflammatory cytokine interleukin-10 and reduced proinflammatory cytokines, typically correlated with disease severity. Furthermore, we reveal that the severe RRV-induced joint pathology, including thinning of articular cartilage and loss of proteoglycans in the cartilage matrix, was diminished with treatment. PPS is a promising new therapy for alphavirus-induced arthritis, acting to preserve the cartilage matrix, which is damaged during alphavirus infection. Overall, the data demonstrate the potential of glycotherapeutics as a new class of treatment for infectious arthritis. IMPORTANCE: The hallmark of alphavirus disease is crippling pain and joint arthritis, which often has an extended duration. In the past year, CHIKV has expanded into the Americas, with approximately 1 million cases reported to date, whereas RRV continues to circulate in the South Pacific. Currently, there is no licensed specific treatment for alphavirus disease, and the increasing spread of infection highlights an urgent need for therapeutic intervention strategies. Pentosan polysulfate (PPS) is a glycan derivative that is orally bioavailable, has few toxic side effects, and is currently licensed under the name Elmiron for the treatment of cystitis in the United States. Our findings show that RRV infection damages the articular cartilage, including a loss of proteoglycans within the joint. Furthermore, treatment with PPS reduced the severity of both RRV- and CHIKV-induced musculoskeletal disease, including a reduction in inflammation and joint swelling, suggesting that PPS is a promising candidate for drug repurposing for the treatment of alphavirus-induced arthritis.</t>
  </si>
  <si>
    <t>L. J. L. Herrero, B. A.: Bettadapura, J.: Jian, P.: Herring, B. L.: Hey-Cunningham, W. J.: Sheng, K. C.: Zakhary, A.: Mahalingam, S.</t>
  </si>
  <si>
    <t>Characterization of Barmah Forest virus pathogenesis in a mouse model</t>
  </si>
  <si>
    <t>Journal of General Virology</t>
  </si>
  <si>
    <t>L. J. N. Herrero, M.: Srikiatkhachorn, A.: Gu, R.: Anantapreecha, S.: Fingerle-Rowson, G.: Bucala, R.: Morand, E.: Santos, L. L.: Mahalingam, S.</t>
  </si>
  <si>
    <t>Critical role for macrophage migration inhibitory factor (MIF) in Ross River virus-induced arthritis and myositis</t>
  </si>
  <si>
    <t>Proceedings of the National Academy of Sciences of the United States of America</t>
  </si>
  <si>
    <t>L. J. S. Herrero, K. C.: Jian, P.: Taylor, A.: Her, Z.: Herring, B. L.: Chow, A.: Leo, Y. S.: Hickey, M. J.: Morand, E. F.: Ng, L. F. P.: Bucala, R.: Mahalingam, S.</t>
  </si>
  <si>
    <t>Macrophage Migration Inhibitory Factor Receptor CD74 Mediates Alphavirus-Induced Arthritis and Myositis in Murine Models of Alphavirus Infection</t>
  </si>
  <si>
    <t>Arthritis and Rheumatism</t>
  </si>
  <si>
    <t>L. J. T. Herrero, A.: Wolf, S.: Mahalingam, S.</t>
  </si>
  <si>
    <t>Arthropod-borne arthritides</t>
  </si>
  <si>
    <t>Infections with several types of viral and bacterial pathogens are able to cause arthritic disease. Arthropod vectors such as ticks and mosquitoes transmit a number of these arthritis-causing pathogens, and as these vectors increase their global distribution, so too do the diseases they spread. The typical clinical manifestations of infectious arthritis are often similar in presentation to rheumatoid arthritis. Hence, care needs to be taken in the diagnoses and management of these conditions. Additionally, clinical reports suggest that prolonged arthropathies may result from infection, highlighting the need for careful clinical management and further research into underlying disease mechanisms. © 2015 Elsevier Ltd. All rights reserved.</t>
  </si>
  <si>
    <t>L. N. Herrero, M.: Bettadapura, J.: Gahan, M. E.: Mahalingam, S.</t>
  </si>
  <si>
    <t>Applications of Animal Models of Infectious Arthritis in Drug Discovery: A focus on Alphaviral Disease</t>
  </si>
  <si>
    <t>Current Drug Targets</t>
  </si>
  <si>
    <t>B. M. D. G. Hibl, N. J. M.: Kneubehl, A. R.: Vogt, M. B.: Spencer Clinton, J. L.: Rico-Hesse, R. R.</t>
  </si>
  <si>
    <t>Mosquito-bite infection of humanized mice with chikungunya virus produces systemic disease with long-term effects</t>
  </si>
  <si>
    <t>P. S. N. Ho, M. M.: Chu, J. J.</t>
  </si>
  <si>
    <t>Establishment of one-step SYBR green-based real time-PCR assay for rapid detection and quantification of chikungunya virus infection</t>
  </si>
  <si>
    <t>Chikungunya virus (CHIKV) is a mosquito-borne alphavirus and one of the prevalent re-emerging arbovirus in tropical and subtropical regions of Asia, Africa, and Central and South America. It produces a spectrum of illness ranging from inapparent infection to moderate febrile illness as well as severe arthralgia or arthritis affecting multiple joints. In this study, a quantitative, one-step real-time SYBR Green-based RT-PCR system for the non-structural protein 2 (nsP2) of CHIKV that can quantify a wide range of viral RNA concentrations was developed. Comparisons between the conventional semi-quantitative RT-PCR assay, immunofluorescence detection method and the one-step SYBR Green-based RT-PCR assay in the detection of CHIKV infection revealed much rapid and increase sensitivity of the latter method. Furthermore, this newly developed assay was validated by in vitro experiments in which ribavirin, a well-known RNA virus inhibitor, showed a dose-dependent inhibition of virus replication on cells that was assessed by viral infectivity and viral RNA production. Our results demonstrate the potential of this newly developed one-step SYBR Green I-based RT-PCR assay may be a useful tool in rapid detection of CHIKV and monitoring the extent of viral replication possibly in patients' samples.</t>
  </si>
  <si>
    <t>J.-J. J. B. Hoarau, Marie-Christine: Krejbich Trotot, Pascale: Das, Trina: Li-Pat-Yuen, Ghislaine: Dassa, Bérengère: Denizot, Mélanie: Guichard, Elsa: Ribera, Anne: Henni, Tawfiq</t>
  </si>
  <si>
    <t>Persistent chronic inflammation and infection by Chikungunya arthritogenic alphavirus in spite of a robust host immune response</t>
  </si>
  <si>
    <t>J. J. B. Hoarau, M. C. J.: Trotot, P. K.: Das, T.: Li-Pat-Yuen, G.: Dassa, B.: Denizot, M.: Guichard, E.: Ribera, A.: Henni, T.: Tallet, F.: Moiton, M. P.: Gauzère, B. A.: Bruniquet, S.: Bandjee, Z. J.: Morbidelli, P.: Martigny, G.: Jolivet, M.: Gay, F.: Grandadam, M.: Tolou, H.: Vieillard, V.: Debré, P.: Autran, B.: Gasque, P.</t>
  </si>
  <si>
    <t>Journal of Immunology</t>
  </si>
  <si>
    <t>J. J. J. B. Hoarau, M. C.: Krejbich Trotot, P.: Das, T.: Li-Pat-Yuen, G.: Dassa, B.: Denizot, M.: Guichard, E.: Ribera, A.: Henni, T.: Tallet, F.: Moiton, M. P.: Gauzère, B. A.: Bruniquet, S.: Jaffar Bandjee, Z.: Morbidelli, P.: Martigny, G.: Jolivet, M.: Gay, F.: Grandadam, M.: Tolou, H.: Vieillard, V.: Debré, P.: Autran, B.: Gasque, P.</t>
  </si>
  <si>
    <t>J Immunol</t>
  </si>
  <si>
    <t>C. Hogeboom</t>
  </si>
  <si>
    <t>Peptide motif analysis predicts alphaviruses as triggers for rheumatoid arthritis</t>
  </si>
  <si>
    <t>Rheumatoid arthritis (RA) develops in response to both genetic and environmental factors. The strongest genetic determinant is HLA-DR, where polymorphisms within the P4 and P6 binding pockets confer elevated risk. However, low disease concordance across monozygotic twin pairs underscores the importance of an environmental factor, probably infectious. The goal of this investigation was to predict the microorganism most likely to interact with HLA-DR to trigger RA under the molecular mimicry hypothesis. A set of 185 structural proteins from viruses or intracellular bacteria was scanned for regions of sequence homology with a collagen peptide that binds preferentially to DR4; candidates were then evaluated against a motif required for T cell cross-reactivity. The plausibility of the predicted agent was evaluated by comparison of microbial prevalence patterns to epidemiological characteristics of RA. Peptides from alphavirus capsid proteins provided the closest fit. Variations in the P6 position suggest that the HLA binding preference may vary by species, with Ross River virus, Chikungunya virus, and Mayaro virus peptides binding preferentially to DR4, and peptides from Sindbis/Ockelbo virus showing stronger affinity to DR1. The predicted HLA preference is supported by epidemiological studies of post-infection chronic arthralgia. Parallels between the cytokine profiles of RA and chronic alphavirus infection are discussed.</t>
  </si>
  <si>
    <t>B. S. G.-S. Hollidge, F.: Soldan, S. S.</t>
  </si>
  <si>
    <t>Arboviral Encephalitides: Transmission, Emergence, and Pathogenesis</t>
  </si>
  <si>
    <t>Journal of Neuroimmune Pharmacology</t>
  </si>
  <si>
    <t>B. S. W. Hollidge, S. R.: Soldan, S. S.</t>
  </si>
  <si>
    <t>The role of interferon antagonist, non-structural proteins in the pathogenesis and emergence of arboviruses</t>
  </si>
  <si>
    <t>A myriad of factors favor the emergence and re-emergence of arthropod-borne viruses (arboviruses), including migration, climate change, intensified livestock production, an increasing volume of international trade and transportation, and changes to ecosystems (e.g., deforestation and loss of biodiversity). Consequently, arboviruses are distributed worldwide and represent over 30% of all emerging infectious diseases identified in the past decade. Although some arboviral infections go undetected or are associated with mild, flu-like symptoms, many are important human and veterinary pathogens causing serious illnesses such as arthritis, gastroenteritis, encephalitis and hemorrhagic fever and devastating economic loss as a consequence of lost productivity and high mortality rates among livestock. One of the most consistent molecular features of emerging arboviruses, in addition to their near exclusive use of RNA genomes, is the inclusion of viral, non-structural proteins that act as interferon antagonists. In this review, we describe these interferon antagonists and common strategies that arboviruses use to counter the host innate immune response. In addition, we discuss the complex interplay between host factors and viral determinants that are associated with virus emergence and re-emergence, and identify potential targets for vaccine and anti-viral therapies. © 2011 by the authors; licensee MDPI.</t>
  </si>
  <si>
    <t>J. P. M. Hong, M. K.: Davenport, B. J.: Morrison, T. E.: Diamond, M. S.</t>
  </si>
  <si>
    <t>Clearance of Chikungunya Virus Infection in Lymphoid Tissues Is Promoted by Treatment with an Agonistic Anti-CD137 Antibody</t>
  </si>
  <si>
    <t>M. L. D.-C. Horcada, C.: Garrido, L.</t>
  </si>
  <si>
    <t>Chikungunya fever. Rheumatic manifestations of an emerging disease in Europe</t>
  </si>
  <si>
    <t>Reumatol Clin</t>
  </si>
  <si>
    <t>Chikungunya fever is a viral disease caused by an alphavirus belonging to the Togaviridae family, transmitted by several species of Aedes mosquitoes: Aedes aegypti and Aedes albopictus (A. albopictus). It is endemic in Africa and Asia with recurrent outbreaks. It is an emerging disease and cases in Europe transmitted by A. albopictus have been established in Mediterranean areas. The first autochthonous cases detected on the Caribbean islands suppose a serious threat of spreading disease to America, which so far has been disease free. Clinical symptoms begin abruptly with fever, skin rash and polyarthritis. Although mortality is low, a high percentage of patients develop a chronic phase defined by persistent arthritis for months or even years. A severe immune response is responsible for joint inflammation. The absence of specific treatment and lack of vaccine requires detailed studies about its immunopathogenesis in order to determine the most appropriate target.</t>
  </si>
  <si>
    <t>C. C. Hua, B</t>
  </si>
  <si>
    <t>Chikungunya virus-associated disease</t>
  </si>
  <si>
    <t>Current rheumatology reports</t>
  </si>
  <si>
    <t>R. D. K. Huits, J.: Van Den Berg, R.: Chong, L.: Tsoumanis, A.: Eggermont, K.: Bartholomeeusen, K.: Ariën, K. K.: Jacobs, J.: Van Esbroeck, M.: Bottieau, E.: Cnops, L.</t>
  </si>
  <si>
    <t>Chikungunya virus infection in Aruba: Diagnosis, clinical features and predictors of post-chikungunya chronic polyarthralgia</t>
  </si>
  <si>
    <t>BACKGROUND: Chikungunya virus (CHIKV) emerged in Aruba for the first time in 2014. We studied the clinical presentation of acute CHIKV infection and the contribution of serologic and molecular assays to its diagnosis. In a cohort of confirmed CHIKV cases, we analysed the frequency, duration and predictors of post-chikungunya chronic polyarthralgia (pCHIK-CPA), defined as joint pains lasting longer than 6 weeks or longer than 1 year. METHODOLOGY: Patient sera obtained within 10 days of symptom onset were tested for CHIKV, using an indirect immunofluorescence test for the detection of CHIKV-specific Immunoglobulin M (IgM) and post-hoc, by reverse-transcription polymerase chain reaction (RT-PCR). CHIKV was isolated from selected samples and genotyped. For confirmed CHIKV cases, clinical data from chart review were complemented by a Telephone survey, conducted 18-24 months after diagnosis. When joint pain was reported, the duration, presence of inflammatory signs, type and number of joints affected, were recorded. Joint involvement was scored according to the 2010 'American College of Rheumatology/ European League Against Rheumatism' criteria for seronegative rheumatoid arthritis (ACR-score). Risk factors for pCHIK-CPA were identified by logistic regression. PRINCIPAL FINDINGS: Acute CHIKV infection was diagnosed in 269 of 498 sera, by detection of IgM (n = 105), by RT-PCR (n = 59), or by both methods (n = 105). Asian genotype was confirmed in 7 samples. Clinical data were complete for 171 of 248 (69.0%) patients, aged 15 years or older (median 49.4 [35.0-59.6]). The female-to-male ratio was 2.2. The main acute symptoms were arthralgia (94%), fever (85%), myalgia (85%), headache (73%) and rash (63%). In patients with arthralgia (n = 160), pCHIK-CPA longer than 6 weeks was reported by 44% and longer than 1 year by 26% of cases. Inflammatory signs, stiffness, edema and redness were frequent (71%, 39% and 21%, respectively). Joints involved were knees (66%), ankles (50%), fingers (52%), feet (46%), shoulders (36%), elbows (34%), wrists (35%), hips (31%), toes (28.1%) and spine (28.1%). Independent predictors of pCHIK-CPA longer than 1 year were female gender (OR 5.9, 95%-CI [2.1-19.6]); high ACR-score (7.4, [2.7-23.3]), and detection of CHIKV-RNA in serum beyond 7 days of symptom onset (6.4, [1.4-34.1]. CONCLUSIONS: We identified 269 CHIKV patients after the first outbreak of Asian genotype CHIKV in Aruba in 2014-2015. RT-PCR yielded 59 (28%) additional CHIKV diagnoses compared to IgM antibody detection alone. Arthralgia, fever and skin rash were the dominant acute phase symptoms. pCHIK-CPA longer than 1 year affected 26% of cases and was predicted by female gender, high ACR-score and CHIKV-RNA detection beyond 7 days of symptom onset.</t>
  </si>
  <si>
    <t>K. M. C. Hussain, J. J. H.</t>
  </si>
  <si>
    <t>Insights into the interplay between chikungunya virus and its human host</t>
  </si>
  <si>
    <t>Chikungunya virus (CHIKV) is a re-emerging arbovirus known to cause chronic arthritis with rare cases of neurological and hepatic complications. Nevertheless, infections with CHIKV can result in high morbidity and mortality rates. CHIKV is considered endemic in countries across Asia and Africa, with Europe and America also experiencing autochthonous transmission. This review highlights recent contributions to our understanding of the interactions between CHIKV and the human host. We focus on key factors contributing to disease manifestations observed in murine and simian models of CHIKV infection. Comparisons between CHIKV and Sindbis virus, the prototypic alphavirus, as well as other well-studied alphaviruses, are raised in relation to virus replication efficiency and host cell responses to infection. Recent advances concerning the role of host innate and humoral immune responses are also discussed. © 2011 Future Medicine Ltd.</t>
  </si>
  <si>
    <t>R. A. Hussain, I.: Memish, Z. A.</t>
  </si>
  <si>
    <t>Chikungunya virus: emergence of an arthritic arbovirus in Jeddah, Saudi Arabia</t>
  </si>
  <si>
    <t>East Mediterr Health J</t>
  </si>
  <si>
    <t>H. A. P. Imad, J.: Nakayama, E. E.: Suzuki, K.: Ibrahim, A. M.: Afaa, A.: Azeema, A.: Nazfa, A.: Yazfa, A.: Ahmed, A.: Saeed, A.: Waheed, A.: Shareef, F.: Islam, M. M.: Anees, S. M.: Saleem, S.: Aroosha, A.: Afzal, I.: Leaungwutiwong, P.: Piyaphanee, W.: Phumratanaprapin, W.: Shioda, T.</t>
  </si>
  <si>
    <t>Clinical Features of Acute Chikungunya Virus Infection in Children and Adults during an Outbreak in the Maldives</t>
  </si>
  <si>
    <t>The chikungunya virus is an arthritogenic arbovirus that has re-emerged in many tropical and subtropical regions, causing explosive outbreaks. This re-emergence is due to a genomic polymorphism that has increased the vector susceptibility of the virus. The majority of those infected with chikungunya virus exhibit symptoms of fever, rash, and debilitating polyarthralgia or arthritis. Symptoms can persist for weeks, and patients can relapse months later. Fatalities are rare, but individuals of extreme age can develop severe infection. Here, we describe the 2019 outbreak, the second-largest since the virus re-emerged in the Maldives after the 2004 Indian Ocean epidemic, in which a total of 1,470 cases were reported to the Health Ministry. Sixty-seven patients presenting at the main referral tertiary care hospital in the Maldives capital with acute undifferentiated illness were recruited following a negative dengue serology. A novel point-of-care antigen kit was used to screen suspected cases, 50 of which were subsequently confirmed using real-time reverse transcription-polymerase chain reaction. We describe the genotype and polymorphism of Maldives chikungunya virus using phylogenetic analysis. All isolates were consistent with the East Central South African genotype of the Indian Ocean lineage, with a specific E1-K211E mutation. In addition, we explored the clinical and laboratory manifestations of acute chikungunya in children and adults, of which severe infection was found in some children, whereas arthritis primarily occurred in adults. Arthritides in adults occurred irrespective of underlying comorbidities and were associated with the degree of viremia.</t>
  </si>
  <si>
    <t>M. N. H. Islam, M. A.: Khaleque, M. A.: Karim, M. R.: Khan, M. R.: Mia, A. H.: Ali, M. S.</t>
  </si>
  <si>
    <t>Chikungunya virus infection, a threat to public health</t>
  </si>
  <si>
    <t>Mymensingh Med J</t>
  </si>
  <si>
    <t>Many countries in the world have reported human infections by chikungunya virus (CHIKV) a mosquito-borne togavirus belonging to the genus alpha virus. After half a century of focal out breaks of acute febrile poly arthralgia, the disease had spread unexpectedly in the past decade with large outbreaks in Africa around the Indian Ocean and in Bangladesh. In Asia, CHIKV is thought to be transmitted by the same mosquito as dengue, Aedes aegypti and Aedes albopictus. Due to similarities in clinical presentation with dengue, limited awareness and a lack of laboratory diagnostic facilities, CHIKV is probably often under diagnosed or misdiagnosed as dengue. Treatment is supportive. The prognosis is generally good although some patients experience chronic arthritis. There is no vaccine or antiviral therapy against CHIKV. Early identification of disease and control of vector will prevent the spread of disease.</t>
  </si>
  <si>
    <t>M. C. D. Jaffar-Bandjee, Trina: Hoarau, Jean Jacques: Trotot, Pascale Krejbich: Denizot, Mélanie: Ribera, Anne: Roques, Pierre: Gasque, Philippe</t>
  </si>
  <si>
    <t>Chikungunya virus takes centre stage in virally induced arthritis: possible cellular and molecular mechanisms to pathogenesis</t>
  </si>
  <si>
    <t>Microbes and infection</t>
  </si>
  <si>
    <t>M. C. R. Jaffar-Bandjee, Duksha: Gauzere, Bernard Alex: Hoarau, Jean Jacques: Krejbich-Trotot, Pascale: Robin, Stephanie: Ribera, Anne: Selambarom, Jimmy: Gasque, Philippe</t>
  </si>
  <si>
    <t>Emergence and clinical insights into the pathology of Chikungunya virus infection</t>
  </si>
  <si>
    <t>Expert review of anti-infective therapy</t>
  </si>
  <si>
    <t>J. N. Jain, V.: Kumar, A.: Shrinet, J.: Srivastava, P.: Chaturvedi, S.: Sunil, S.</t>
  </si>
  <si>
    <t>Establishment and Comparison of Pathogenicity and Related Neurotropism in Two Age Groups of Immune Competent Mice, C57BL/6J Using an Indian Isolate of Chikungunya Virus (CHIKV)</t>
  </si>
  <si>
    <t>A. I. Javaid, Aroosa: Ashfaq, Usman Ali: Arshad, Maham: Irshad, Shakeel: Saif, Saira</t>
  </si>
  <si>
    <t>An overview of chikungunya virus molecular biology, epidemiology, pathogenesis, treatment and prevention strategies</t>
  </si>
  <si>
    <t>E. G. Javelle, P.: Simon, F.</t>
  </si>
  <si>
    <t>E. R. Javelle, A.: Degasne, I.: Gaüzère, B. A.: Marimoutou, C.: Simon, F.</t>
  </si>
  <si>
    <t>Specific management of post-chikungunya rheumatic disorders: a retrospective study of 159 cases in Reunion Island from 2006-2012</t>
  </si>
  <si>
    <t>BACKGROUND: Since 2003, the tropical arthritogenic chikungunya (CHIK) virus has become an increasingly medical and economic burden in affected areas as it can often result in long-term disabilities. The clinical spectrum of post-CHIK (pCHIK) rheumatic disorders is wide. Evidence-based recommendations are needed to help physicians manage the treatment of afflicted patients. PATIENTS AND METHODS: We conducted a 6-year case series retrospective study in Reunion Island of patients referred to a rheumatologist due to continuous rheumatic or musculoskeletal pains that persisted following CHIK infection. These various disorders were documented in terms of their clinical and therapeutic courses. Post-CHIK de novo chronic inflammatory rheumatisms (CIRs) were identified according to validated criteria. RESULTS: We reviewed 159 patient medical files. Ninety-four patients (59%) who were free of any articular disorder prior to CHIK met the CIR criteria: rheumatoid arthritis (n=40), spondyloarthritis (n=33), undifferentiated polyarthritis (n=21). Bone lesions detectable by radiography occurred in half of the patients (median time: 3.5 years pCHIK). A positive therapeutic response was achieved in 54 out of the 72 patients (75%) who were treated with methotrexate (MTX). Twelve out of the 92 patients (13%) received immunomodulatory biologic agents due to failure of contra-indication of MTX treatment. Other patients mainly presented with mechanical shoulder or knee disorders, bilateral distal polyarthralgia that was frequently associated with oedema at the extremities and tunnel syndromes. These pCHIK musculoskeletal disorders (MSDs) were managed with pain-killers, local and/or general anti-inflammatory drugs, and physiotherapy. CONCLUSION: Rheumatologists in Reunion Island managed CHIK rheumatic disorders in a pragmatic manner following the outbreak in 2006. This retrospective study describes the common mechanical and inflammatory pCHIK disorders. We provide a diagnostic and therapeutic algorithm to help physicians deal with chronic patients, and to limit both functional and economic impacts. The therapeutic indication of MTX in pCHIK CIR could be approved in future efficacy trials.</t>
  </si>
  <si>
    <t>W. D. H. Jayamali, Hmmtb: Kulatunga, A.</t>
  </si>
  <si>
    <t>A young female presenting with unilateral sacroiliitis following dengue virus infection: a case report</t>
  </si>
  <si>
    <t>J Med Case Rep</t>
  </si>
  <si>
    <t>BACKGROUND: Dengue is a common arthropod-borne viral infection in Sri Lanka which is spread by the mosquitos of the genus Aedes. The clinical features of dengue include high-grade fever associated with arthralgia and myalgia. However, dengue virus is not considered an arthritogenic virus. We report a case of a previously healthy young female who presented with imaging-confirmed right-sided sacroiliitis 10 days after developing dengue fever. This is the first reported case that shows a possible link between dengue infection and development of arthritis. CASE PRESENTATION: A 14-year-old Sri Lankan female presented to our medical unit with right buttock and hip pain of 3 weeks' duration. She had serologically confirmed dengue infection 10 days prior to the onset of buttock pain. A clinical examination revealed features of right sacroiliitis. An X-ray of her sacroiliac joint showed joint space widening and reactive bone changes. Magnetic resonance imaging of her pelvis and sacroiliac joint confirmed the diagnosis of acute sacroiliitis. She had an erythrocyte sedimentation rate of 110 mm first hour with a normal C-reactive protein. Her human leukocyte antigen-B27, rheumatoid factor, antinuclear antibody, chikungunya antibody, hepatitis serology, Brucella serology, and tuberculin skin test were negative. She was treated with nonsteroidal anti-inflammatory drugs and showed gradual improvement. CONCLUSIONS: After excluding possible causes for sacroiliitis, we postulated that sacroiliitis in the index case could have been caused or triggered by dengue virus infection. However there is a possibility that the sacroiliitis merely coincided with the dengue virus infection. This case illustrates the possibility that dengue virus could have a link with the development of arthritis in the same manner as other arthritogenic viruses; possible mechanisms for this include direct invasion of the synovium and the joint tissue by the virus, immune complex formation and deposition in the joint tissue, and immune dysregulation. Further studies are needed in this field to gain more knowledge, as dengue infection is highly prevalent in Sri Lanka.</t>
  </si>
  <si>
    <t>J. L. Jin, N. M.: Chen, D. H.: Liao, M.: Fox, J. M.: Shimak, R. M.: Fong, R. H.: Chafets, D.: Bakkour, S.: Keating, S.: Fomin, M. E.: Muench, M. O.: Sherman, M. B.: Doranz, B. J.: Diamond, M. S.: Simmons, G.</t>
  </si>
  <si>
    <t>Neutralizing Monoclonal Antibodies Block Chikungunya Virus Entry and Release by Targeting an Epitope Critical to Viral Pathogenesis</t>
  </si>
  <si>
    <t>Cell Reports</t>
  </si>
  <si>
    <t>We evaluated the mechanism by which neutralizing human monoclonal antibodies inhibit chikungunya virus (CHIKV) infection. Potently neutralizing antibodies (NAbs) blocked infection at multiple steps of the virus life cycle, including entry and release. Cryo-electron microscopy structures of Fab fragments of two human NAbs and chikungunya virus-like particles showed a binding footprint that spanned independent domains on neighboring E2 subunits within one viral spike, suggesting a mechanism for inhibiting low-pH-dependent membrane fusion. Detailed epitope mapping identified amino acid E2-W64 as a critical interaction residue. An escape mutation (E2-W64G) at this residue rendered CHIKV attenuated in mice. Consistent with these data, CHIKV-E2-W64G failed to emerge in vivo under the selection pressure of one of the NAbs, IM-CKV063. As our study suggests that antibodies engaging the residue E2-W64 can potently inhibit CHIKV at multiple stages of infection, antibody-based therapies or immunogens that target this region might have protective value. © 2015 The Authors.</t>
  </si>
  <si>
    <t>J. S. Jin, M. B.: Chafets, D.: Dinglasan, N.: Lu, K.: Lee, T. H.: Carlson, L. A.: Muench, M. O.: Simmons, G.</t>
  </si>
  <si>
    <t>An attenuated replication-competent chikungunya virus with a fluorescently tagged envelope</t>
  </si>
  <si>
    <t>A. K. A. Jindal, A.: Guleria, S.: Suri, D.: Singh, M. P.: Sharma, S.: Naseem, S.: Ratho, R. K.</t>
  </si>
  <si>
    <t>Adult-Onset Still Disease and Macrophage Activation Syndrome Following Chikungunya and Hepatitis E Coinfection</t>
  </si>
  <si>
    <t>J. E. L. Jones, Kristin M: Whitmore, Alan C: Sanders, Wes: Thurlow, Lance R: Brown, Julia A: Morrison, Clayton R: Vincent, Heather: Peck, Kayla M: Browning, Christian</t>
  </si>
  <si>
    <t>Disruption of the opal stop codon attenuates chikungunya virus-induced arthritis and pathology</t>
  </si>
  <si>
    <t>MBio</t>
  </si>
  <si>
    <t>J. G. A. Julander, N.: Haese, N.: Andoh, T.: Streblow, D. N.: Cortez, P.: Carter, K.: Marniquet, X.: Watson, H.: Mandron, M.</t>
  </si>
  <si>
    <t>Therapeutic and prophylactic treatment with a virus-specific antibody is highly effective in rodent models of Chikungunya infection and disease</t>
  </si>
  <si>
    <t>N. M. D. Kafai, M. S.: Fox, J. M.</t>
  </si>
  <si>
    <t>Distinct Cellular Tropism and Immune Responses to Alphavirus Infection</t>
  </si>
  <si>
    <t>Annual Review of Immunology</t>
  </si>
  <si>
    <t>S. P. Kalaiselvi, A.</t>
  </si>
  <si>
    <t>Chikungunya - Need of the hour to save human beings</t>
  </si>
  <si>
    <t>Journal of Pure and Applied Microbiology</t>
  </si>
  <si>
    <t>Chikungunya infection is a generalised viral infection. There is no specific antiviral drug available to treat this infection. This infection needs supportive and symptomatic treatment. Analgesics, antipyretics and fluid supplementation are important aspects in managing this infection. Further, treatment and future action require on the subject are presented in common man's language since every one needs to understand this.</t>
  </si>
  <si>
    <t>A. Kantele</t>
  </si>
  <si>
    <t>Travellers as sentinels of chikungunya epidemics: a family cluster among Finnish travellers to Koh Lanta, Thailand, January 2019</t>
  </si>
  <si>
    <t>Euro Surveill</t>
  </si>
  <si>
    <t>In January 2019, five of 11 travellers to Koh Lanta, Thailand, contracted chikungunya, symptoms starting 4 days after presumed transmission. Four cases were hospitalised, one child treated in intensive care; 6 weeks after disease onset, all three adults have persistent arthralgias/arthritis, incapacitating for two. Together with a recent report of eight chikungunya cases among travellers to various destinations in Thailand, the high attack rate in our cluster points to an ongoing outbreak in the country.</t>
  </si>
  <si>
    <t>A. C. F. Kennedy, J.: Solomon, L.</t>
  </si>
  <si>
    <t>Chikungunya viral arthropathy: a clinical description</t>
  </si>
  <si>
    <t>Previous reports have indicated that infection with chikungunya virus produces an acute arthritis in human hosts. This paper reports for the first time a clinical description of the acute and chronic phases of the arthritis occurring in 20 patients who contracted chikungunya fever. In all cases the acute arthritis was severe and incapacitating and, in most of these patients, joint pains, stiffness and swelling persisted for at least 4 months (in 2 cases for 16 months). Acute phase reactants and serum complement levels were compatible with an infective response during the acute phase of the disease, but some abnormalities in these laboratory parameters were still evident several months later.</t>
  </si>
  <si>
    <t>J. S. Kennedy Amaral Pereira, Robert T</t>
  </si>
  <si>
    <t>Management of chikungunya arthritis</t>
  </si>
  <si>
    <t>M. C. Khairallah, S. P.: Rathinam, S. R.: Attia, S.: Nadella, V.</t>
  </si>
  <si>
    <t>Novel infectious agents causing uveitis</t>
  </si>
  <si>
    <t>International Ophthalmology</t>
  </si>
  <si>
    <t>In any patient with uveitis, an infectious cause should be ruled out first. The differential diagnosis includes multiple well-known diseases including herpes, syphilis, toxoplasmosis, tuberculosis, bartonellosis, Lyme disease, and others. However, clinician should be aware of emerging infectious agents as potential causes of systemic illness and also intraocular inflammation. Air travel, immigration, and globalization of business have overturned traditional pattern of geographic distribution of infectious diseases, and therefore one should work locally but think globally. This review recapitulates the systemic and ocular manifestations of several emergent infectious diseases relevant to the ophthalmologist including Rickettsioses, West Nile virus infection, Rift valley fever, Dengue fever, and Chikungunya. Retinitis, chorioretinitis, retinal vasculitis, and optic nerve involvement have been associated with these emergent infectious diseases. The diagnosis of any of these infections is usually based on pattern of uveitis, systemic symptoms and signs, and specific epidemiological data and confirmed by detection of specific antibody in serum. A systematic ocular examination, showing fairly typical fundus findings, may help establish an early clinical diagnosis, which allows prompt, appropriate management. © 2009 Springer Science+Business Media B.V.</t>
  </si>
  <si>
    <t>N. B. Khan, R.: Jain, V.: Raghavendhar, B. S.: Patel, A. K.: Nayak, K.: Chandele, A.: Murali-Krishna, K.: Ray, P.</t>
  </si>
  <si>
    <t>Epidemiology and molecular characterization of chikungunya virus from human cases in North India, 2016</t>
  </si>
  <si>
    <t>Microbiol Immunol</t>
  </si>
  <si>
    <t>Chikungunya virus (CHIKV), an arthropod-borne Alphavirus is responsible for chikungunya disease. Arthralgia and arthritis are the major symptom. Some patients recover early while others for a very long time. This study provides, epidemiology and molecular characterization of three whole-genome sequences of CHIKV and assessed phylogenetic analysis, physiological properties, antigenicity, and B-cell epitope prediction by in silico. We report the clinical epidemiology of 325 suspected patients. Of these, 118 (36.30%) were confirmed CHIKV positive by either PCR or ELISA. Clinical analysis showed joint pain, joint swelling and headache were frequent and significant features. Phylogenie analysis showed the currently circulating strain is in close clustring to Africa, Uganda, and Singapore CHIKV strains. Molecular characterization by WGS was done. Thirty eight amino acid changes in the nonstructural proteins were found with respect to the S27 (ECSA) strain. Of these five located in nsP2. Similarly, 34 amino acid changes in structural proteins were observed. The major change was notice; in E3 protein hydropathicity -0.281 to -0.362, in E2 isoelectric point (pI) 8.24 to 8.37, instability index 66.08 to 71.062, aliphatic index varied from 74.69 to 68.59 and E3 75.79 to 70.05. In nsP1 protein pI varies from 6.62 to 8.04, while no other change was observed in structural and nonstructural protein. The linear B-cell epitopes, position, and number varied with the mutation. The molecular characterizations of WGS demonstrate the observation of protein, antigenicity with respect to the mutation.</t>
  </si>
  <si>
    <t>A. A. S. Khasnis, R. T.: Calabrese, L. H.</t>
  </si>
  <si>
    <t>Emerging Viral Infections in Rheumatic Diseases</t>
  </si>
  <si>
    <t>Seminars in Arthritis and Rheumatism</t>
  </si>
  <si>
    <t>P. D. W. L. Kiely, M. E.</t>
  </si>
  <si>
    <t>Ankle arthritis - an important signpost in rheumatologic practice</t>
  </si>
  <si>
    <t>Ankle arthritis is a useful clinical signpost to differential diagnosis in rheumatic disease. Biomechanical features and differences in cartilage physiology compared with the knee may confer protection of the ankle joint from factors predisposing to certain arthritides. The prevalence of ankle OA is low, and usually secondary to trauma. Primary OA of the ankle should be investigated for underlying causes, especially haemochromatosis. New presentations of inflammatory mono/oligo arthritis involving the ankle are more likely due to undifferentiated arthritis or spondyloarthritis than RA, and gout over CPPD. The ankle is often involved in bacterial and viral causes of septic arthritis, especially bacterial, chikungunya and HIV infection, but rarely tuberculosis. Periarticular hind foot swelling can be confused with ankle arthritis, exemplified by Lofgren's syndrome and hypertrophic osteoarthropathy where swelling is due to subcutaneous oedema and osteitis respectively, and the ankle joint is rarely involved.</t>
  </si>
  <si>
    <t>A. S. K. Kim, N. M.: Winkler, E. S.: Gilliland, T. C.: Cottle, E. L.: Earnest, J. T.: Jethva, P. N.: Kaplonek, P.: Shah, A. P.: Fong, R. H.: Davidson, E.: Malonis, R. J.: Quiroz, J. A.: Williamson, L. E.: Vang, L.: Mack, M.: Crowe, J. E.: Doranz, B. J.: Lai, J. R.: Alter, G.: Gross, M. L.: Klimstra, W. B.: Fremont, D. H.: Diamond, M. S.</t>
  </si>
  <si>
    <t>Pan-protective anti-alphavirus human antibodies target a conserved E1 protein epitope</t>
  </si>
  <si>
    <t>Cell</t>
  </si>
  <si>
    <t>Alphaviruses are emerging, mosquito-transmitted pathogens that cause musculoskeletal and neurological disease in humans. Although neutralizing antibodies that inhibit individual alphaviruses have been described, broadly reactive antibodies that protect against both arthritogenic and encephalitic alphaviruses have not been reported. Here, we identify DC2.112 and DC2.315, two pan-protective yet poorly neutralizing human monoclonal antibodies (mAbs) that avidly bind to viral antigen on the surface of cells infected with arthritogenic and encephalitic alphaviruses. These mAbs engage a conserved epitope in domain II of the E1 protein proximal to and within the fusion peptide. Treatment with DC2.112 or DC2.315 protects mice against infection by both arthritogenic (chikungunya and Mayaro) and encephalitic (Venezuelan, Eastern, and Western equine encephalitis) alphaviruses through multiple mechanisms, including inhibition of viral egress and monocyte-dependent Fc effector functions. These findings define a conserved epitope recognized by weakly neutralizing yet protective antibodies that could be targeted for pan-alphavirus immunotherapy and vaccine design. © 2021 Elsevier Inc.</t>
  </si>
  <si>
    <t>D. Y. A. Kim, S.: Foy, N. J.: Wang, E. Y.: Frolova, E. I.: Weaver, S.: Frolov, I.</t>
  </si>
  <si>
    <t>Design of Chimeric Alphaviruses with a Programmed, Attenuated, Cell Type-Restricted Phenotype</t>
  </si>
  <si>
    <t>J. A. Kirui, Y.: Lenman, A.: Islam, K.: Gwon, Y. D.: Lasswitz, L.: Evander, M.: Bally, M.: Gerold, G.</t>
  </si>
  <si>
    <t>The Phosphatidylserine Receptor TIM-1 Enhances Authentic Chikungunya Virus Cell Entry</t>
  </si>
  <si>
    <t>Chikungunya virus (CHIKV) is a re-emerging, mosquito-transmitted, enveloped positive stranded RNA virus. Chikungunya fever is characterized by acute and chronic debilitating arthritis. Although multiple host factors have been shown to enhance CHIKV infection, the molecular mechanisms of cell entry and entry factors remain poorly understood. The phosphatidylserine-dependent receptors, T-cell immunoglobulin and mucin domain 1 (TIM-1) and Axl receptor tyrosine kinase (Axl), are transmembrane proteins that can serve as entry factors for enveloped viruses. Previous studies used pseudoviruses to delineate the role of TIM-1 and Axl in CHIKV entry. Conversely, here, we use the authentic CHIKV and cells ectopically expressing TIM-1 or Axl and demonstrate a role for TIM-1 in CHIKV infection. To further characterize TIM-1-dependent CHIKV infection, we generated cells expressing domain mutants of TIM-1. We show that point mutations in the phosphatidylserine binding site of TIM-1 lead to reduced cell binding, entry, and infection of CHIKV. Ectopic expression of TIM-1 renders immortalized keratinocytes permissive to CHIKV, whereas silencing of endogenously expressed TIM-1 in human hepatoma cells reduces CHIKV infection. Altogether, our findings indicate that, unlike Axl, TIM-1 readily promotes the productive entry of authentic CHIKV into target cells.</t>
  </si>
  <si>
    <t>L. S. Kit</t>
  </si>
  <si>
    <t>Emerging and re-emerging diseases in Malaysia</t>
  </si>
  <si>
    <t>Asia Pac J Public Health</t>
  </si>
  <si>
    <t>Emerging and re-emerging infectious diseases have become a major global problem. Malaysia appears to be an epicenter for such infections and in recent years, several outbreaks have occurred resulting in loss of lives and economic hardships. In this paper, we discussed the outbreaks of leptospirosis, enterovirus 71 encephalitis, chikungunya polyarthritis and Nipah encephalitis and how a developing country such as Malaysia managed the situation with the help of international agencies and organisations. Many valuable lessons were learned and by sharing our experience, it is hoped that we will be in a better position to handle future outbreaks and prevent their spread to countries in the region.</t>
  </si>
  <si>
    <t>S. M. Kivity, E.: Bin, H.: Schwartz, E.</t>
  </si>
  <si>
    <t>Protracted rheumatic manifestations in travelers</t>
  </si>
  <si>
    <t>BACKGROUND: Travel returnees may complain of protracted rheumatic symptoms, but there are sparse data regarding their causes. We aimed to describe travelers returning with new rheumatic symptoms. METHODS: We conducted a retrospective analysis of Israeli travelers who were referred to the Sheba Medical Center from January 2005 to January 2010 with prolonged (&gt;4 weeks) nontraumatic arthralgia or arthritis. RESULTS: During 5 years, 14 patients (7 men and 7 women) with posttravel arthritis/arthralgia were seen. A total of 5 patients were diagnosed with reactive arthritis, and 9 were diagnosed with rheumatic symptoms related to infection with Alphaviruses: Chikungunya virus or Ross River virus. Some disability remained for several months in most cases, but only 1 case of reactive arthritis eventually evolved to a chronic spondyloarthropathy. CONCLUSIONS: Travel-related arthritis may persist even several months after the exposure. Assessing patients' travel history may help in the evaluation of some cases with rheumatic manifestations. Their prognosis may be better than that of autoimmune arthritides.</t>
  </si>
  <si>
    <t>R. S. Klein</t>
  </si>
  <si>
    <t>Encephalitic Arboviruses of Africa: Emergence, Clinical Presentation and Neuropathogenesis</t>
  </si>
  <si>
    <t>Many mosquito-borne viruses (arboviruses) are endemic in Africa, contributing to systemic and neurological infections in various geographical locations on the continent. While most arboviral infections do not lead to neuroinvasive diseases of the central nervous system, neurologic diseases caused by arboviruses include flaccid paralysis, meningitis, encephalitis, myelitis, encephalomyelitis, neuritis, and post-infectious autoimmune or memory disorders. Here we review endemic members of the Flaviviridae and Togaviridae families that cause neurologic infections, their neuropathogenesis and host neuroimmunological responses in Africa. We also discuss the potential for neuroimmune responses to aide in the development of new diagnostics and therapeutics, and current knowledge gaps to be addressed by arbovirus research. Copyright © 2021 Klein.</t>
  </si>
  <si>
    <t>N. F. Kose, J. M.: Sapparapu, G.: Bombardi, R.: Tennekoon, R. N.: de Silva, A. D.: Elbashir, S. M.: Theisen, M. A.: Humphris-Narayanan, E.: Ciaramella, G.: Himansu, S.: Diamond, M. S.: Crowe, J. E., Jr.</t>
  </si>
  <si>
    <t>A lipid-encapsulated mRNA encoding a potently neutralizing human monoclonal antibody protects against chikungunya infection</t>
  </si>
  <si>
    <t>Sci Immunol</t>
  </si>
  <si>
    <t>Infection with chikungunya virus (CHIKV) causes an acute illness characterized by fever, rash, and arthralgia. However, CHIKV infection can sometimes progress to chronic arthritis or even lethal disease. CHIKV continues to cause substantial morbidity worldwide as its vector mosquitoes expand and spread. There are currently no approved vaccines or antiviral drugs available for the prevention or treatment of CHIKV. Although antibody therapy has shown promise in the prevention or treatment of CHIKV disease in preclinical models, challenges remain for implementing such therapies. Here, from the B cells of a survivor of natural CHIKV infection, we isolated ultrapotent neutralizing human monoclonal antibodies (mAbs) and encoded their sequences into mRNA molecules delivered by infusion. One human mAb, CHKV-24, was expressed to biologically significant levels in vivo after infusion of mRNAs in lipid nanoparticles in mice. We evaluated the protective capacity of CHKV-24 mAb immunoglobulin G protein or mRNA in mouse models of CHIKV infection. Treatment with CHKV-24 mRNA protected mice from arthritis, musculoskeletal tissue infection, and lethality and reduced viremia to undetectable levels at 2 days after inoculation. Infusion of macaques with CHKV-24 mRNA achieved a mean maximal mAb concentration of 10.1 to 35.9 micrograms per milliliter, with a half-life of 23 days, a level well above what is needed for protection in mice. Studies with CHKV-24 mRNA in macaques demonstrated a dose-response effect after the first dose of mRNA and maintained levels after second dose. These preclinical data with CHKV-24 mRNA suggest that it might be useful to prevent human disease.</t>
  </si>
  <si>
    <t>P. B. Krejbich-Trotot, E.: Ralambondrainy, M.: El-Kalamouni, C.: Viranaicken, W.: Roques, P.: Desprès, P.: Gadea, G.</t>
  </si>
  <si>
    <t>The growth of arthralgic Ross River virus is restricted in human monocytic cells</t>
  </si>
  <si>
    <t>Alphaviruses such as Chikungunya and Ross River (RRV) viruses are associated with persistent arthritis and arthralgia in humans. Monocytes and macrophages are believed to play an important role in alphaviral arthritides. In this study, we evaluated RRV permissiveness of the human acute leukemia MM6 cell line. Viral growth analysis showed that RRV infection of MM6 cells resulted in a very low virus progeny production with daily output. Using recombinant RRV expressing the reporter gene Renilla luciferase, a weak viral replication level was detected in infected cells at the early stages of infection. The infection restriction was not associated with type-I interferon and pro-inflammatory cytokines release. Apoptosis hallmarks (i.e. mitochondrial BAX localisation and PARP cleavage) were observed in infected MM6 cells indicating that RRV can trigger apoptosis at late infection times. The long-term persistence of RRV genomic RNA in surviving MM6 cells identifies human monocytic cells as potential cellular reservoirs of viral material within the infected host.</t>
  </si>
  <si>
    <t>V. A.-R.-P. Kril, Olivier: Briant, Laurence: Amara, Ali</t>
  </si>
  <si>
    <t>New insights into chikungunya virus infection and pathogenesis</t>
  </si>
  <si>
    <t>Annual Review of Virology</t>
  </si>
  <si>
    <t>R. D. Krishnan, M.: Rudd, P. A.: Skerrett, D.: Pollard, J. G. D.: Siddel, C.: Rifat, R.: Ng, J. H. K.: Georgius, P.: Hererro, L. J.: Griffin, P.</t>
  </si>
  <si>
    <t>Pentosan polysulfate sodium for Ross River virus-induced arthralgia: a phase 2a, randomized, double-blind, placebo-controlled study</t>
  </si>
  <si>
    <t>BMC Musculoskelet Disord</t>
  </si>
  <si>
    <t>BACKGROUND: Alphaviruses, such as Ross River (RRV) and chikungunya virus (CHIKV), cause significant global morbidity, with outbreaks of crippling joint inflammation and pain, leaving patients incapacitated for months to years. With no available vaccine or specific therapeutic for any alphaviral disease, and a growing economic and public health burden, there is a serious need for the development of specific therapies. METHODS: This study evaluated the safety and efficacy of pentosan polysulfate sodium (PPS) in subjects with RRV-induced arthralgia in a double-blind, placebo-controlled trial. Twenty subjects were randomized 2:1 to subcutaneous PPS (2 mg/kg) or placebo (sodium chloride 0.9%) twice weekly for 6 weeks. Safety evaluation included physical examination, concomitant medications, and laboratory findings. Efficacy assessments included change from baseline in joint function (hand grip strength and RAPID3) and quality of life (SF-36) at Days 15, 29, 39 and 81 after treatment initiation. Inflammatory and cartilage degradation biomarkers were exploratory endpoints. RESULTS: PPS was well tolerated, with a similar proportion of subjects reporting at least one treatment-emergent adverse event (TEAE) in the treatment and placebo groups. Injection site reactions were the most common TEAE and occurred more frequently in the PPS group. Dominant hand grip strength and SF-36 scores improved with PPS at all time points assessed, with hand grip strength improvement of 6.99 kg (p = 0.0189) higher than placebo at Day 15. PPS showed significant improvements versus placebo in adjusted mean relative change from baseline for RAPID3 Pain (p = 0.0197) and Total (p = 0.0101) scores at Day 15. At the conclusion of the study overall joint symptoms, assessed by RAPID3, showed near remission in 61.5% of PPS subjects versus 14.3% of placebo subjects. Additionally, PPS treatment improved COMP, CTX-II, CCL1, CXCL12, CXCL16 and CCL17 biomarker levels versus placebo. CONCLUSIONS: Overall, the improvements in strength and joint symptoms warrant further evaluation of PPS as a specific treatment for RRV-induced and other forms of arthritis. TRIAL REGISTRATION: This trial is registered at the Australian New Zealand Clinical Trials Registry # ACTRN12617000893303 .</t>
  </si>
  <si>
    <t>E. J. C.-B. Kucharz, I.</t>
  </si>
  <si>
    <t>Chikungunya fever</t>
  </si>
  <si>
    <t>Eur J Intern Med</t>
  </si>
  <si>
    <t>Chikungunya fever (CF) is an acute illness caused by Chikungunya virus (CHIKV) belonging to the alphavirus genus of the Alphaviruses (Togaviridae) family. The virus is transmitted by Aedes mosquitoes. CF is primarily tropical disease occurring in Africa, Asia and Indian Ocean islands but in the last decade an outbreak of CHIKV autochthonous infections were reported in Italy and France. It is associated with viral genome mutations facilitating transmission of the disease by Aedes albopictus, a mosquito occurring in several European countries. The CF is highly symptomatic, characterized by fever, cutaneuos rash and severe athralgia and arthritis. In some patients severe neurological or hemorrhagic manifestations occur. The disease is self-limiting but a part of the patients suffers from a long-lasting arthritis akin to rheumatoid arthritis. Treatment is only symptomatic. Prevention includes reduction of mosquito bite (mosquito net, repellent) or application of measures against mosquito larvae. Vaccination is not currently available but investigations are in progress. CF presents a significant worldwide health problem affecting in the last decade millions of person, and currently dangerous also for European countries.</t>
  </si>
  <si>
    <t>F. M. S. Kudaeva, M. R.: Pope, J. E.</t>
  </si>
  <si>
    <t>A systematic review of viral exposures as a risk for rheumatoid arthritis</t>
  </si>
  <si>
    <t>Semin Arthritis Rheum</t>
  </si>
  <si>
    <t>OBJECTIVE: Different viral exposures have been implicated in the etiology of rheumatoid arthritis (RA). Evidence relating to the association between putative viral exposures and the development of RA was reviewed. METHODS: A systematic literature search was conducted using MEDLINE-OVID, EMBASE-OVID, PUBMED and Cochrane library databases. Articles were included if they were case-controls, cross-sectional or cohort studies and were published in English. Case-series were included if there was a lack of other study designs. RESULTS: Of 6724 citations, 48 were included in meta-analysis. Studies had poor quality. PBV19 infection was increased in RA compared to controls [N = 12, odds ratio (OR) 1.77 (95% CI: 1.11; 2.80) p = 0.02 for PVB19 IgG]. IgG anti-EBNA antibodies were not increased in RA (N = 17, p = 0.75), but anti-VCA [N = 18, OR 1.5 (95% CI: 1.07; 2.10), p = 0.02] and anti-EA antibodies [N = 11, OR 2.74 (95% CI: 1.27; 5.94), p = 0.01] were increased in RA. CMV was not associated with RA (N = 13, p = 0.42), nor was HBV (N = 5, p = 0.09). HCV was associated with RA in 7 case-control studies [OR 2.82 (95% CI: 1.35; 5.90), p = 0.006] and one cohort study [hazard ratio (HR) 2.03 (95% CI: 1.27, 3.22), p &lt; 0.01]. Persistent arthritis was increased after Chikungunya fever [N = 2, OR 90 (95% CI: 15.2, 134.3), p = 0.047]. CONCLUSIONS: Studies of RA after viral exposures have poor quality. There is a risk of RA after Parvo B19, HCV and possibly EBV infection. CMV and HBV infections are not associated with RA. CHIKV is associated with the persistent inflammatory arthritis.</t>
  </si>
  <si>
    <t>S. A. G. Kularatne, M. C.: Weerasinghe, S. C.: Gunasena, S.</t>
  </si>
  <si>
    <t>Concurrent outbreaks of Chikungunya and Dengue fever in Kandy, Sri Lanka, 2006-07: a comparative analysis of clinical and laboratory features</t>
  </si>
  <si>
    <t>OBJECTIVES: To compare the clinical and laboratory features of confirmed cases of Chikungunya and Dengue fever; to validate the clinical diagnosis based on serology. METHODS: Cases with a clinical diagnosis of Chikungunya and Dengue fever were recruited for seroconfirmation during a concurrent epidemic in 2006-07, at the General Hospital, Peradeniya, Sri Lanka. RESULTS: Of 54 patients with fever, serology confirmed 21 with Chikungunya infection, 20 with Dengue infection, and three co-infections, with sensitivity of the clinical diagnosis of 92% for Chikungunya fever and 95% for Dengue fever. The mean age of patients with Chikungunya fever was 45 years (range 21-74 years), and patients with Dengue fever was 30 years (range 15-63 years) (p = 0.005). Sixteen (70%) of Chikungunya fever patients were females, while 15 (71%) of those with Dengue fever were males (p = 0.007). Arthralgia was common to both groups (p = 0.155), while headache and a bleeding tendency were observed more in patients with Dengue fever. Twelve (57%) Chikungunya cases had acute arthritis compared with none in the Dengue group (p = 0.001), lasting mean 6 days (range 1-14 days). They developed chronic arthritic disability (range 1-6 months). Leucopenia was common to both Chikungunya and Dengue fever patients. However, thrombocytopenia was more pronounced in the Dengue patients (mean (SD) platelet count 75 (34)x10(9)/l) than in the Chikungunya patients (117 (70)x10(9)/l) (p = 0.001). In the Chikungunya group there was a positive correlation between duration of the illness and the platelet count (r = 0.181, p = 0.194), but the Dengue group showed a negative correlation (r = -0.309, p&lt;0.001). CONCLUSION: Most of the clinical and laboratory features of patients with Chikungunya and Dengue fever are similar. Arthritis is the pathognomonic sign in patients with Chikungunya fever.</t>
  </si>
  <si>
    <t>S. P. G. Kulkarni, M.: Jayawant, P.: Thanapati, S.: Ganu, A.: Tripathy, A. S.</t>
  </si>
  <si>
    <t>Regulatory T cells and IL-10 as modulators of chikungunya disease outcome: a preliminary study</t>
  </si>
  <si>
    <t>Eur J Clin Microbiol Infect Dis</t>
  </si>
  <si>
    <t>Regulatory T (Treg) cells hold centre stage in regulating the immune responses in most viral infections. However, their involvement in chikungunya infection is unexplored. In the current study, the frequencies and functionality of peripheral Treg and T effector (Teff) cells were assessed during different phases of chikungunya by flow cytometry and in-vitro cytokine assays. Treg cells were also studied in rheumatoid arthritis (RA) patients, whose symptoms closely mimic chronic chikungunya arthritis patients. Frequency of Treg cells was lower in acute and chronic chikungunya arthritis patients than in recovered individuals and controls, and comparable among recovered individuals and controls. Treg/Teff ratio was lower in acute than in chronic chikungunya arthritis patients, recovered individuals and controls. Higher secretion of CHIKV specific IL-10 was observed in recovered individuals than in acute, chronic chikungunya arthritis patients and controls. Frequencies of Treg and Teff cells were higher and Treg/Teff ratio was lower in RA patients than in chronic chikungunya arthritis patients. The results indicate that reduction of Treg cells was associated with ongoing CHIKV infection and normalization of Treg cells with resolution of disease. Contrasting phenotypic data in RA and chronic chikungunya arthritis suggest an altogether different mechanism of Treg-mediated pathology in both arthritis conditions. Overall, our preliminary study, suggesting an association of peripheral Treg cells and IL-10 with recovery from chikungunya, may provide insight into chikungunya disease prognosis and warrants further study.</t>
  </si>
  <si>
    <t>R. A. Kumar, Shubbir: Parray, Hilal Ahmad: Das, Supratik</t>
  </si>
  <si>
    <t>Chikungunya and arthritis: An overview</t>
  </si>
  <si>
    <t>Travel medicine and infectious disease</t>
  </si>
  <si>
    <t>S. A. Kumar, G.: Wazir, S.: Kumar, A.: Dubey, S.: Balde, M.: Yadav, B. S.</t>
  </si>
  <si>
    <t>Experience of Perinatal and Neonatal Chikungunya Virus (CHIKV) Infection in a Tertiary Care Neonatal Centre during Outbreak in North India in 2016: A Case Series</t>
  </si>
  <si>
    <t>J Trop Pediatr</t>
  </si>
  <si>
    <t>BACKGROUND: In 2016, there was a massive outbreak of chikungunya in North India. During the epidemic, we observed many neonatal and early infantile cases of chikungunya, with a probable perinatal transmission. METHODS: This retrospective study was carried out in a tertiary care neonatal centre between August 2016 and November 2016. Chikungunya virus (CHIKV) infection was detected and confirmed by reverse transcription-polymerase chain reaction (RT-PCR) and/or serology (anti-CHIKV IgM) in mothers and infants. Clinical features and laboratory parameters were recorded. RESULTS: There were 16 cases of confirmed CHIKV infections during the study period. For babies presenting during the neonatal period (n = 13), the median age of presentation was 9.5 (range: 3-15) days, whereas for babies (three) presenting after the neonatal period, the median age was between 1 and 3 months. The most common presentation was fever (69%), followed by lethargy (56%) and seizures (50%). Skin manifestations were observed in 25% of the cases, which included maculopapular rashes, bullous lesions and hyperpigmentation over the axilla, perioral and genital areas. None of the cases had any feature of arthritis. Of all the cases included in the study (n = 16), RT-PCR for CHIKV was positive in 14 (87.5%), whereas the serum anti-CHIKV IgM antibody test was positive in two (12.5%) cases. Six (37.5%) cases were documented as perinatal CHIKV, as RT-PCR for CHIKV was positive in both mothers and babies. Fifteen babies survived and were discharged in a stable condition with no oxygen requirement and on full feeds. One baby died because of multi-organ failure and catecholamine refractory hypotension. CONCLUSION: In endemic areas, paediatricians should have a low threshold of suspicion for perinatal or neonatal chikungunya in any infant presenting with signs and symptoms mimicking sepsis, especially with skin manifestations, seizure and/or encephalopathy.</t>
  </si>
  <si>
    <t>A. G. Kuna, M.</t>
  </si>
  <si>
    <t>Chronic symptoms persisting after travel-related infections</t>
  </si>
  <si>
    <t>Int Marit Health</t>
  </si>
  <si>
    <t>The authors present the current state of knowledge about the long term sequelae of the common travel-related infections associated with immunological dysregulation. Travellers' diarrhoea, chikungunya and dengue are common in travellers and protracted manifestations such as post-infectious irritable bowel syndrome (travellers' diarrhoea), arthritis (chikungunya) or post-dengue syndrome may be more prevalent than previously thought. Attention should be paid to active prevention of the infections during travel, especially when an effective treatment against long-term sequelae has not been established. Further studies should be designed in order to determine the interactions between the host, the environment and the pathogens, as well as to identify the prognostic factors for developing long-term manifestations after infections in a large group of travellers.</t>
  </si>
  <si>
    <t>S.-C. W. Kuo, Yu-Ming: Ho, Yi-Jung: Chang, Tein-Yao: Lai, Zheng-Zong: Tsui, Pei-Yi: Wu, Tzong-Yuan: Lin, Chang-Chi</t>
  </si>
  <si>
    <t>Suramin treatment reduces chikungunya pathogenesis in mice</t>
  </si>
  <si>
    <t>S. K. Kutsuna, Y.: Nakayama, E.: Taniguchi, S.: Takasaki, T.: Yamamoto, K.: Takeshita, N.: Hayakawa, K.: Kanagawa, S.: Ohmagari, N.</t>
  </si>
  <si>
    <t>A case of consecutive infection with Zika virus and Chikungunya virus in Bora Bora, French Polynesia</t>
  </si>
  <si>
    <t>J Infect Chemother</t>
  </si>
  <si>
    <t>Chikungunya fever (CHIK) and Zika virus (ZIKV) infection have similar endemic areas and clinical manifestations. We report a case of CHIK at 1 year after a ZIKV infection in Bora Bora (French Polynesia), which we diagnosed based on IgM to the CHIK virus and neutralizing antibodies to ZIKV.</t>
  </si>
  <si>
    <t>A. D. B. LaBeaud, T.: Brichard, J.: Muchiri, E. M.: Mungai, P. L.: Mutuku, F. M.: Borland, E.: Gildengorin, G.: Pfeil, S.: Teng, C. Y.: Long, K.: Heise, M.: Powers, A. M.: Kitron, U.: King, C. H.</t>
  </si>
  <si>
    <t>High rates of o'nyong nyong and Chikungunya virus transmission in coastal Kenya</t>
  </si>
  <si>
    <t>BACKGROUND: Chikungunya virus (CHIKV) and o'nyong nyong virus (ONNV) are mosquito-borne alphaviruses endemic in East Africa that cause acute febrile illness and arthritis. The objectives of this study were to measure the seroprevalence of CHIKV and ONNV in coastal Kenya and link it to demographics and other risk factors. METHODOLOGY: Demographic and exposure questionnaires were administered to 1,848 participants recruited from two village clusters (Milalani-Nganja and Vuga) in 2009. Sera were tested for alphavirus exposure using standardized CHIKV IgG ELISA protocols and confirmed with plaque reduction neutralization tests (PRNT). Logistic regression models were used to determine the variables associated with seropositivity. Weighted K test for global clustering of houses with alphavirus positive participants was performed for distance ranges of 50-1,000 meters, and G* statistic and kernel density mapping were used to identify locations of higher seroprevalence. PRINCIPAL FINDINGS: 486 (26%) participants were seropositive by IgG ELISA. Of 443 PRNT confirmed positives, 25 samples (6%) were CHIKV+, 250 samples (56%) were ONNV+, and 168 samples (38%) had high titers for both. Age was significantly associated with seropositivity (OR 1.01 per year, 95% C.I. 1.00-1.01); however, younger adults were more likely to be seropositive than older adults. Males were less likely to be seropositive (p&lt;0.05; OR 0.79, 95% C.I. 0.64-0.97). Adults who owned a bicycle (p&lt;0.05; OR 1.37, 95% C.I. 1.00-1.85) or motor vehicle (p&lt;0.05; OR 4.64, 95% C.I. 1.19-18.05) were more likely to be seropositive. Spatial analysis demonstrated hotspots of transmission within each village and clustering among local households in Milalani-Nganja, peaking at the 200-500m range. CONCLUSIONS/SIGNIFICANCE: Alphavirus exposure, particularly ONNV exposure, is common in coastal Kenya with ongoing interepidemic transmission of both ONNV and CHIKV. Women and adults were more likely to be seropositive. Household location may be a defining factor for the ecology of alphaviral transmission in this region.</t>
  </si>
  <si>
    <t>S. C. Lam, H. X.: Chen, C. K.: Min, N.: Chu, J. J. H.</t>
  </si>
  <si>
    <t>Antiviral Phosphorodiamidate Morpholino Oligomers are Protective against Chikungunya Virus Infection on Cell-based and Murine Models</t>
  </si>
  <si>
    <t>Scientific Reports</t>
  </si>
  <si>
    <t>V. D. W. Landers, D. W.: Merchant, M. L.: Mitchell, T. C.: Sokoloski, K. J.</t>
  </si>
  <si>
    <t>The Alphaviral Capsid Protein Inhibits IRAK1-Dependent TLR Signaling</t>
  </si>
  <si>
    <t>Alphaviruses are arthropod-borne RNA viruses which can cause either mild to severe febrile arthritis which may persist for months, or encephalitis which can lead to death or lifelong cognitive impairments. The non-assembly molecular role(s), functions, and protein-protein interactions of the alphavirus capsid proteins have been largely overlooked. Here we detail the use of a BioID2 biotin ligase system to identify the protein-protein interactions of the Sindbis virus capsid protein. These efforts led to the discovery of a series of novel host-pathogen interactions, including the identification of an interaction between the alphaviral capsid protein and the host IRAK1 protein. Importantly, this capsid-IRAK1 interaction is conserved across multiple alphavirus species, including arthritogenic alphaviruses SINV, Ross River virus, and Chikungunya virus; and encephalitic alphaviruses Eastern Equine Encephalitis virus, and Venezuelan Equine Encephalitis virus. The impact of the capsid-IRAK1 interaction was evaluated using a robust set of cellular model systems, leading to the realization that the alphaviral capsid protein specifically inhibits IRAK1-dependent signaling. This inhibition represents a means by which alphaviruses may evade innate immune detection and activation prior to viral gene expression. Altogether, these data identify novel capsid protein-protein interactions, establish the capsid-IRAK1 interaction as a common alphavirus host-pathogen interface, and delineate the molecular consequences of the capsid-IRAK1 interaction on IRAK1-dependent signaling.</t>
  </si>
  <si>
    <t>K. K. Laoprasopwattana, L.: Jarumanokul, R.: Geater, A.</t>
  </si>
  <si>
    <t>Differential diagnosis of Chikungunya, dengue viral infection and other acute febrile illnesses in children</t>
  </si>
  <si>
    <t>Pediatr Infect Dis J</t>
  </si>
  <si>
    <t>BACKGROUND: Clinical manifestations of chikungunya (CHIK) are similar to those of dengue. It would be useful to be able to identify clinical manifestations that could reliably help to differentiate CHIK from dengue and other acute febrile illnesses during a CHIK outbreak in a dengue-endemic area. METHODS: A prospective cohort study was conducted between April and July 2009 in children aged 1 month to 15 years who lived in a CHIK outbreak area in southern Thailand and who had fever &lt;7 days with arthralgia/arthritis, myalgia or rash. CHIK was confirmed by real-time polymerase chain reaction or the indirect immunofluorescence test. RESULTS: Fifty patients were suspected of having CHIK, of whom 32 were confirmed, 1 had coinfection with dengue viral infection (DVI), 10 had dengue alone and 7 had an acute febrile illness. The specificity and positive predictive value of fever and arthralgia together to diagnose CHIK were 47.1% and 74.2%, and the corresponding values of the standard clinical triad (fever, arthralgia, rash) were 70.6% and 83.3%, respectively. Fever ≤ 2 days, skin rash during fever and white blood cell count ≥ 5000 cells/mm(3) were independently and significantly associated with CHIK in comparison with DVI and acute febrile illnesses, with relative risk ratios (95% confidence intervals) of 10.4 (0.9-116) and 13.7 (1.3-145), 13.8 (1.2-164) and 14.8 (1.6-168), and 18.3 (1.7-194) and 1.8 (0.1-20.6), respectively. CONCLUSIONS: During a CHIK outbreak in a DVI-endemic area, overdiagnosis of CHIK was common. Skin rash during fever and white blood cell count ≥ 5000 cells/mm(3) or specific antigen testing (if available) can be helpful in differentiating CHIK from DVI.</t>
  </si>
  <si>
    <t>J. Z. H. C. Lau, C. L.: Chan, Y. F.: Nadarajan, V. S.: Lee, C. L. L.: Sam, I. C.</t>
  </si>
  <si>
    <t>Replication and innate immune responses of two chikungunya virus genotypes in human monocyte- derived macrophages</t>
  </si>
  <si>
    <t>C. D. S. R. Lázari, M. S.: Ten-Caten, F.: Bressan, C. S.: de Filippis, A. M. B.: Manuli, E. R.: de Moraes, I.: Pereira, G. M.: Côrtes, M. F.: Candido, D. D. S.: Gerber, A. L.: Guimarães, A. P.: Faria, N. R.: Nakaya, H. I.: Vasconcelos, A. T. R.: Brasil, P.: Paranhos-Baccalà, G.: Sabino, E. C.</t>
  </si>
  <si>
    <t>Clinical markers of post-Chikungunya chronic inflammatory joint disease: A Brazilian cohort</t>
  </si>
  <si>
    <t>BACKGROUND: Chikungunya-fever (CHIKF) remains a public health major issue. It is clinically divided into three phases: acute, post-acute and chronic. Chronic cases correspond to 25-40% individuals and, though most of them are characterized by long-lasting arthralgia alone, many of them exhibit persistent or recurrent inflammatory signs that define post-Chikungunya chronic inflammatory joint disease (pCHIKV-CIJD). We aimed to identify early clinical markers of evolution to pCHIKV-CIJD during acute and post-acute phases. METHODOLOGY/PRINCIPAL FINDINGS: We studied a prospective cohort of CHIKF-confirmed volunteers with longitudinal clinical data collection from symptoms onset up to 90 days, including a 21-day visit (D21). Of 169 patients with CHIKF, 86 (50.9%) completed the follow-up, from whom 39 met clinical criteria for pCHIKV-CIJD (45.3%). The relative risk of chronification was higher in women compared to men (RR = 1.52; 95% CI = 1.15-1.99; FDR = 0.03). None of the symptoms or signs presented at D0 behaved as an early predictor of pCHIKV-CIJD, while being symptomatic at D21 was a risk factor for chronification (RR = 1.31; 95% CI = 1.09-1.55; FDR = 0.03). Significance was also observed for joint pain (RR = 1.35; 95% CI = 1.12-1.61; FDR = 0.02), reported edema (RR = 3.61; 95% CI = 1.44-9.06; FDR = 0.03), reported hand and/or feet small joints edema (RR = 4.22; 95% CI = 1.51-11.78; FDR = 0.02), and peri-articular edema observed during physical examination (RR = 2.89; 95% CI = 1.58-5.28; FDR = 0.002). Furthermore, patients with no findings in physical examination at D21 were at lower risk of chronic evolution (RR = 0.41, 95% CI = 0.24-0.70, FDR = 0.01). Twenty-nine pCHIKV-CIJD patients had abnormal articular ultrasonography (90.6% of the examined). The most common findings were synovitis (65.5%) and joint effusion (58.6%). CONCLUSION: This cohort has provided important insights into the prognostic evaluation of CHIKF. Symptomatic sub-acute disease is a relevant predictor of evolution to chronic arthritis with synovitis, drawing attention to joint pain, edema, multiple articular involvement including small hand and feet joints as risk factors for chronification beyond three months, especially in women. Future studies are needed to accomplish the identification of accurate and early biomarkers of poor clinical prognosis, which would allow better understanding of the disease's evolution and improve patients' management, modifying CHIKF burden on global public health.</t>
  </si>
  <si>
    <t>C. Y. K. Lee, Y. W.: Fric, J.: Malleret, B.: Koh, E. G. L.: Prakash, C.: Huang, W.: Lee, W. W. L.: Lin, C.: Lin, R. T. P.: Renia, L.: Wang, C. I.: Ng, L. F. P.: Warter, L.</t>
  </si>
  <si>
    <t>Chikungunya Virus Neutralization Antigens and Direct Cell-to-Cell Transmission Are Revealed by Human Antibody-Escape Mutants</t>
  </si>
  <si>
    <t>W. W. L. T. Lee, T. H.: Her, Z. S.: Lum, F. M.: Kam, Y. W.: Haase, D.: Rénia, L.: Rörzschke, O.: Ng, L. F. P.</t>
  </si>
  <si>
    <t>Expanding Regulatory T Cells Alleviates Chikungunya Virus-Induced Pathology in Mice</t>
  </si>
  <si>
    <t>V. J. Legros, P.: Burlaud-Gaillard, J.: Chaze, T.: Gianetto, Q. G.: Butler-Browne, G.: Mouly, V.: Zoladek, J.: Afonso, P. V.: Gonzàlez, M. N.: Matondo, M.: Riederer, I.: Roingeard, P.: Gessain, A.: Choumet, V.: Ceccaldi, P. E.</t>
  </si>
  <si>
    <t>Differentiation-dependent susceptibility of human muscle cells to Zika virus infection</t>
  </si>
  <si>
    <t>C. L. S. Leidersnaider, F. R.: Coutinho, E. S. F.: Vaz, J. L. P.: Porangaba, M.: Hamdan, P. C.: Martins, P. H.: Constantino, C. P. L.: Ancillotti, R. V.: Messeder, A. M.: Monteiro, D. G.: Folly, M. M.: Mogami, R.</t>
  </si>
  <si>
    <t>Chikungunya Fever: Comparison Study of Synovitis and Tenosynovitis of the Hands and Wrists Using Physical Examination, Ultrasound, and MRI Findings</t>
  </si>
  <si>
    <t>J Ultrasound Med</t>
  </si>
  <si>
    <t>OBJECTIVES: To compare musculoskeletal changes on a physical examination (PE), ultrasound (US) and magnetic resonance imaging (MRI) of the hands and wrists of patients with Chikungunya fever (CF). METHODS: The sample consisted of 30 patients in the chronic phase of CF. The sites analyzed were the interphalangeal (IP), metacarpophalangeal (MCP) and wrist/mediocarpal (WMC) joints and periarticular soft tissue. The interval between the PE and imaging tests was 7 days, and the interval between US and MRI was 2 days. The kappa coefficient was calculated to estimate the agreement between the PE and US and MRI findings and between the US and MRI findings. RESULTS: Significant agreement was observed between PE and US in the diagnosis of synovitis. The only statistically significant agreement between US and MRI was the finding of flexor tenosynovitis; the agreement was moderate. CONCLUSIONS: US has great potential for use in diagnosing synovitis suspected based on a PE. The limited agreement observed between US and MRI, in turn, may suggest a complementary role of these methods.</t>
  </si>
  <si>
    <t>A. J. M. Lentscher, M. K.: May, N. A.: Davenport, B. J.: Montgomery, S. A.: Raghunathan, K.: McAllister, N.: Silva, L. A.: Morrison, T. E.: Dermody, T. S.</t>
  </si>
  <si>
    <t>Chikungunya virus replication in skeletal muscle cells is required for disease development</t>
  </si>
  <si>
    <t>Journal of Clinical Investigation</t>
  </si>
  <si>
    <t>B. A. R. Lidbury, N. E.: Suhrbier, A.: Smith, P. N.: McColl, S. R.: Cunningham, A. L.: Tarkowski, A.: Van Rooijen, N.: Fraser, R. J.: Mahalingam, S.</t>
  </si>
  <si>
    <t>Macrophage-derived proinflammatory factors contribute to the development of arthritis and myositis after infection with an arthrogenic alphavirus</t>
  </si>
  <si>
    <t>T. G. Lin, T. T.: Harrison, A. G.: Yang, D. M.: Vella, A. T.: Fikrig, E.: Wang, P. H.</t>
  </si>
  <si>
    <t>CXCL10 Signaling Contributes to the Pathogenesis of Arthritogenic Alphaviruses</t>
  </si>
  <si>
    <t>X. P. Liu, Y. S.: Alves, J. C.: Almeida, R. P.: Mostafavi, H.: Tang, P. C. H.: Bucala, R.: Teixeira, M. M.: Taylor, A.: Zaid, A.: Mahalingam, S.</t>
  </si>
  <si>
    <t>Interleukin-17 Contributes to Chikungunya Virus-Induced Disease</t>
  </si>
  <si>
    <t>Mbio</t>
  </si>
  <si>
    <t>J. P. Lohachanakul, W.: Thannagith, M.: Thonsakulprasert, T.: Ubol, S.</t>
  </si>
  <si>
    <t>High concentrations of circulating interleukin-6 and monocyte chemotactic protein-1 with low concentrations of interleukin-8 were associated with severe chikungunya fever during the 2009-2010 outbreak in Thailand</t>
  </si>
  <si>
    <t>The recent outbreak of Chikungunya virus in Thailand caused a rheumatic fever associated with considerable morbidity and fatalities. Thus, it is important to identify biomarker(s) of severe disease induced by this threatening arbovirus. Putative biomarkers in cases of chikungunya fever during an outbreak in the southern part of Thailand in 2009-2010 were identified. Sixty-two patients who had developed fever and myalgia, with or without arthralgia/arthritis, were enrolled and grouped into severe chikungunya fever (CHIKF) (n= 15), mild CHIKF (n= 20) and non-CHIKF (n= 27) to investigate circulating immunological mediators that might serve as markers of severity. Blood samples were taken at presentation (day 1) and 30 days later (day 30) and plasma concentrations of interleukin (IL)-1β, IL-6, IL-8, IL-17, tumor necrosis factor-alpha, monocyte chemotactic protein-1 (MCP-1), matrix metalloproteinase-1, tissue inhibitor of matrix metalloproteinase-1 and viral load were measured by ELISA. On day 1, severe CHIKF and mild CHIKF groups had viral loads of 10(8.5) and 10(8.3) of RNA copies/mL, respectively. At presentation, all CHIKF patients had circulating concentrations of IL-6 and MCP-1 higher than did non-CHIKF patients, whereas amongst the CHKF patients, the severe CHIKF patients had higher IL-6 concentrations than did mild CHIKF patients. Interestingly, severe CHIKF patients had significantly lower concentrations of circulating IL-8 than the other groups of patients, suggesting that high concentrations of IL-6 and MCP-1 with low concentrations of IL-8 may be a determinant of severe chikungunya virus infection.</t>
  </si>
  <si>
    <t>J. P. Lohachanakul, W.: Thannagith, M.: Thongsakulprasert, T.: Smith, D. R.: Ubol, S.</t>
  </si>
  <si>
    <t>Differences in Response of Primary Human Myoblasts to Infection With Recent Epidemic Strains of Chikungunya Virus Isolated From Patients With and Without Myalgia</t>
  </si>
  <si>
    <t>Journal of Medical Virology</t>
  </si>
  <si>
    <t>S. V. Lokireddy, S.: Vadde, R.</t>
  </si>
  <si>
    <t>Connective tissue metabolism in chikungunya patients</t>
  </si>
  <si>
    <t>BACKGROUND: Chikungunya (CHIK) fever is a viral disease transmitted to humans by the bite of Chikungunya virus (CHIK virus) infected Aedes mosquitoes. CHIK virus is a member of the Alphavirus genus of the family Togaviridae. Previous reports have indicated that infection with CHIK virus produces an acute arthritis in human hosts by large area of necrosis and collagenosis or fibrosis. RESULTS: We carried out the present study to determine the effect of chikungunya on the collagen and connective tissue metabolism in 75 chikungunya-affected people. First, we screened for mucopolysaccharides in urine by Cetyl Trimethyl Ammonium Bromide (CTAB) test. Appearance of heavy precipitate indicates the presence of higher levels of mucopolysaccharides and later quantified by DMB dye method. The urinary mucopolysaccharide in CHIK patients was 342 +/- 45 mg/l compared to healthy controls (45 +/- 5.6 mg/l). The collagen building blocks, proline and hydroxyproline were also measured in CHIK patients and observed higher excretion compared to healthy controls. Urinary excretions hydroxyproline was greater than the proline levels. CONCLUSION: These results indicate that CHIK virus infection affects and damage the cartilage and connective metabolism and releases the degraded products from the tissue and responsible for increasing the levels of proline, hydroxyproline and mucopolysaccharides in CHIK affected patients.</t>
  </si>
  <si>
    <t>A. P. S. Lombardi Pereira, H. T.: do Nascimento, A. M.: Bufalo Kawassaki, A. C.: Basso, C. R.: Dos Santos, D. P.: Damasco, K. F.: Machado, L. F.: Amarante, M. K.: Ehara Watanabe, M. A.</t>
  </si>
  <si>
    <t>An overview of the immune response and Arginase I on CHIKV immunopathogenesis</t>
  </si>
  <si>
    <t>Microb Pathog</t>
  </si>
  <si>
    <t>Chikungunya virus (CHIKV) is mosquito-borne alphavirus that has caused epidemics around the world. Many individuals affected by the disease may experience joint pain that persists for months after the acute phase. The pathophysiology of viral arthritis is not completely elucidated. And it is important to emphasize that the effects of the viral infection in each host may depend on host factors that include immune response, as well as factors specific to the virus as tissue tropism. The main pathway for the response against viral infection is through induction of type I interferon (IFN-I), whose function is important to control viral replication. Beside this, T cell and macrophage mediated immunopathology in CHIKV infections has been reported. It has been demonstrated that some association with the Arginase I and macrophages type II are involved in the infection profile along with myeloid-derived suppressor cells (MDSC) that are responsible for T cell suppression. Therefore, in this review, will be discuss an overview on CHIKV immunopathogenesis and the importance of Arginase I.</t>
  </si>
  <si>
    <t>K. M. H. Long, Mark T</t>
  </si>
  <si>
    <t>Protective and pathogenic responses to chikungunya virus infection</t>
  </si>
  <si>
    <t>Current tropical medicine reports</t>
  </si>
  <si>
    <t>K. M. W. Long, Alan C: Ferris, Martin T: Sempowski, Gregory D: McGee, Charles: Trollinger, Bianca: Gunn, Bronwyn: Heise, Mark T</t>
  </si>
  <si>
    <t>Dendritic cell immunoreceptor regulates Chikungunya virus pathogenesis in mice</t>
  </si>
  <si>
    <t>C. D. R. Lopes Marques, A.: Cavalcanti, N. G.: Branco Pinto Duarte, A. L.</t>
  </si>
  <si>
    <t>Arboviruses related with chronic musculoskeletal symptoms</t>
  </si>
  <si>
    <t>Arboviruses (ARthropods BOrne VIRUSES) are disease-causing viruses transmitted through the bite of hematophagous arthropods, such as mosquitoes and ticks. Among these, the alphavirus, genus of the Togaviridae family, is considered the most arthritogenic species, responsible for diseases such as chikungunya fever (CHIK), O'nyong-nyong virus fever, Ross River virus disease, Barmah Forest virus disease, Sindbis virus disease, and Mayaro fever. These arboviral diseases, especially CHIK, have impacted public health in recent decades, leading to devastating epidemics, particularly in developing countries, due to their high potential for chronicity, functional impairment, and great impact on the quality of life. In a similar way, chronic musculoskeletal symptoms have been described in all alphavirus infections. However, CHIK is the best studied. The purpose of this article is to review physiopathology, clinical manifestations, diagnosis, and treatment of alphaviruses, focusing on CHIK and chronic evolution of musculoskeletal symptoms. © 2020 Elsevier Ltd</t>
  </si>
  <si>
    <t>N. L. L. Lui, H. N.: Thumboo, J.</t>
  </si>
  <si>
    <t>Polyarthritis in four patients with chikungunya arthritis</t>
  </si>
  <si>
    <t>Singapore Med J</t>
  </si>
  <si>
    <t>The incidence of chikungunya infection in Singapore has been on the rise since the first reported case in 2006. Acute polyarthritis, a common manifestation among affected patients, may precede fever and present with debilitating arthritis to rheumatologists, orthopaedists, internists and primary care physicians. The diagnosis of chikungunya infection requires careful history taking and a high index of suspicion, with supporting evidence from the reverse transcription-polymerase chain reaction or the chikungunya IgM serology test. Treatment of chikungunya arthritis usually involves non-steroidal anti-inflammatory drugs. Rarely, polyarthritis in chikungunya may persist even after resolution of the acute infection, necessitating treatment with disease-modifying anti-rheumatic drugs. In this article, we present the different manifestations of chikungunya arthritis in our local setting and review the literature.</t>
  </si>
  <si>
    <t>F.-M. N. Lum, Lisa FP</t>
  </si>
  <si>
    <t>Cellular and molecular mechanisms of chikungunya pathogenesis</t>
  </si>
  <si>
    <t>N. E. P. Lynch, R.</t>
  </si>
  <si>
    <t>Persistent arthritis following Chikungunya virus infection</t>
  </si>
  <si>
    <t>N Z Med J</t>
  </si>
  <si>
    <t>S. Z. Ma, F.: Wen, H.: Rao, M.: Zhang, P.: Peng, W.: Cui, Y.: Yang, H.: Tan, C.: Chen, J.: Pan, P.</t>
  </si>
  <si>
    <t>Development of a novel multi-epitope vaccine based on capsid and envelope protein against Chikungunya virus</t>
  </si>
  <si>
    <t>J Biomol Struct Dyn</t>
  </si>
  <si>
    <t>Chikungunya virus (CHIKV), a type A virus borne by mosquitoes that can cause major clinical manifestations including rash, fever and debilitating arthritis, grown into a reemerging serious public health issue. Currently, there is no licensed therapy or vaccine available for CHIKV, although the most promising form of treatment appears to be immunotherapy. Neutralizing antibodies for CHIKV can provide high protection for all CHIKV strains, as well as other alphaviruses. Development of a protective vaccine may be an effective strategy to prevent the outbreak of CHIKV and provide protection for travelers. In this study, we designed a multi-epitope vaccine with a 543-amino-acid structure based on the E1, E2 and capsid proteins of CHIKV, including 6 CTL epitopes, 6 HTL epitopes, 12 linear B epitopes, along with the adjuvant β-defensin III. All T-cell epitopes were docked with their corresponding MHC alleles to validate their effect on inducing immune responses, and the vaccine's sequence was proven to have acceptable physicochemical properties. Further, the developed vaccine was docked with TLR3 and TLR8, both of which play an important role in recognizing RNA viruses. Basic analyses of the docked complexes and molecular dynamic simulations revealed that the vaccine interacted strongly with TLRs. Immunological simulations indicated that the vaccine could induce both cellular and humoral immunity. Hopefully, this proposed vaccine structure can serve as a viable candidate against CHIKV infection.Communicated by Ramaswamy H. Sarma.</t>
  </si>
  <si>
    <t>M. T. Madariaga, E.: Resurrecion, C.</t>
  </si>
  <si>
    <t>Chikungunya: Bending over the Americas and the rest of the world</t>
  </si>
  <si>
    <t>Brazilian Journal of Infectious Diseases</t>
  </si>
  <si>
    <t>Chikungunya is an arthropod-borne virus transmitted by Aedes mosquito bites. A viral mutation has allowed Aedes albopictus to become the preferred vector extending the geographic spread of the condition. The virus causes an acute febrile illness occasionally followed by a chronic rheumatic condition causing severe impairment. The diagnosis is usually confirmed with serology. No specific treatment is currently available. This article reviews the condition with emphasis on his dissemination in the Americas. © 2015 Elsevier Editora Ltda.</t>
  </si>
  <si>
    <t>P. A. Mahendradas, K.: Shetty, R.</t>
  </si>
  <si>
    <t>Chikungunya and the eye: A review</t>
  </si>
  <si>
    <t>Journal of Ophthalmic Inflammation and Infection</t>
  </si>
  <si>
    <t>Chikungunya is a self-limited, systemic viral infection that has been a major health problem since the past few years. Ocular manifestations of the disease have become more prevalent in the recent years. Currently, there is neither a specific treatment nor vaccine available for chikungunya fever. This review highlights the current understanding on the pathogenesis, systemic changes with an emphasis on ocular findings, laboratory investigations, and prevention and treatment of this disease. © 2013 Mahendradas et al.</t>
  </si>
  <si>
    <t>K. S. Mallilankaraman, D. J.: Bao, H.: Kawalekar, O. U.: Fagone, P.: Ramanathan, A. A.: Ferraro, B.: Stabenow, J.: Vijayachari, P.: Sundaram, S. G.: Muruganandam, N.: Sarangan, G.: Srikanth, P.: Khan, A. S.: Lewis, M. G.: Kim, J. J.: Sardesai, N. Y.: Muthumani, K.: Weiner, D. B.</t>
  </si>
  <si>
    <t>A DNA Vaccine against Chikungunya Virus Is Protective in Mice and Induces Neutralizing Antibodies in Mice and Nonhuman Primates</t>
  </si>
  <si>
    <t>R. J. E. Malonis, J. T.: Kim, A. S.: Angeliadis, M.: Holtsberg, F. W.: Aman, M. J.: Jangra, R. K.: Chandran, K.: Daily, J. P.: Diamond, M. S.: Kielian, M.: Lai, J. R.</t>
  </si>
  <si>
    <t>Near-germline human monoclonal antibodies neutralize and protect against multiple arthritogenic alphaviruses</t>
  </si>
  <si>
    <t>Arthritogenic alphaviruses are globally distributed, mosquito-transmitted viruses that cause rheumatological disease in humans and include Chikungunya virus (CHIKV), Mayaro virus (MAYV), and others. Although serological evidence suggests that some antibody-mediated heterologous immunity may be afforded by alphavirus infection, the extent to which broadly neutralizing antibodies that protect against multiple arthritogenic alphaviruses are elicited during natural infection remains unknown. Here, we describe the isolation and characterization of MAYV-reactive alphavirus monoclonal antibodies (mAbs) from a CHIKV-convalescent donor. We characterized 33 human mAbs that cross-reacted with CHIKV and MAYV and engaged multiple epitopes on the E1 and E2 glycoproteins. We identified five mAbs that target distinct regions of the B domain of E2 and potently neutralize multiple alphaviruses with differential breadth of inhibition. These broadly neutralizing mAbs (bNAbs) contain few somatic mutations and inferred germline-revertants retained neutralizing capacity. Two bNAbs, DC2.M16 and DC2.M357, protected against both CHIKV- and MAYV-induced musculoskeletal disease in mice. These findings enhance our understanding of the cross-reactive and cross-protective antibody response to human alphavirus infections.</t>
  </si>
  <si>
    <t>D. E. Malvy, Khaled: Mamani-Matsuda, Maria: Autran, Brigitte: Tolou, Hugues: Receveur, Marie-Catherine: Pistone, Thierry: Rambert, Jérome: Moynet, Daniel: Mossalayi, Djavad</t>
  </si>
  <si>
    <t>Destructive arthritis in a patient with chikungunya virus infection with persistent specific IgM antibodies</t>
  </si>
  <si>
    <t>BMC infectious diseases</t>
  </si>
  <si>
    <t>S. P. V. Manimunda, P.: Uppoor, R.: Sugunan, A. P.: Singh, S. S.: Rai, S. K.: Sudeep, A. B.: Muruganandam, N.: Chaitanya, I. K.: Guruprasad, D. R.</t>
  </si>
  <si>
    <t>Clinical progression of chikungunya fever during acute and chronic arthritic stages and the changes in joint morphology as revealed by imaging</t>
  </si>
  <si>
    <t>Trans R Soc Trop Med Hyg</t>
  </si>
  <si>
    <t>This longitudinal follow-up study of 203 patients with serologically confirmed chikungunya (CHIK) virus infection describes the clinical features of CHIK fever during the first and tenth months of illness. During the acute stage CHIK fever presents with a wide array of symptoms. The foremost chronic symptoms at the end of a month were rheumatism (75%) and fatigue (30%). During the tenth month of follow-up the symptoms/signs observed were joint pain/swelling (46%), fatigue (13%) and neuritis (6%). The cure rate at the end of 9 months was 51%. Among the patients who had joint pain, 36% (34/94) met the American College of Rheumatology criteria to classify them as having rheumatoid arthritis. A subpopulation of the patients with joint pain (20/94) was tested for rheumatoid factor (RF) and anti-cyclic citrullinated peptide (anti-CCP) antibody, and the joints were imaged by X-ray and magnetic resonance imaging (MRI). All tested negative for RF and one tested positive for anti-CCP. A radiolucent lesion in the X-ray was seen in the bones of five patients. The MRI findings were joint effusion, bony erosion, marrow oedema, synovial thickening, tendinitis and tenosynovitis. The study proves with relative certainty that CHIK arthritis is chronic inflammatory erosive arthritis, which has implications for management of the infection.</t>
  </si>
  <si>
    <t>M. G. Mascarenhas, S.: Berthiaume, P.: Corrin, T.: Greig, J.: Ng, V.: Young, I.: Waddell, L.</t>
  </si>
  <si>
    <t>A scoping review of published literature on chikungunya virus</t>
  </si>
  <si>
    <t>Chikungunya virus (CHIKV) has caused several major epidemics globally over the last two decades and is quickly expanding into new areas. Although this mosquito-borne disease is self-limiting and is not associated with high mortality, it can lead to severe, chronic and disabling arthritis, thereby posing a heavy burden to healthcare systems. The two main vectors for CHIKV are Aedes aegypti and Aedes albopictus (Asian tiger mosquito); however, many other mosquito species have been described as competent CHIKV vectors in scientific literature. With climate change, globalization and unfettered urban planning affecting many areas, CHIKV poses a significant public health risk to many countries. A scoping review was conducted to collate and categorize all pertinent information gleaned from published scientific literature on a priori defined aspects of CHIKV and its competent vectors. After developing a sensitive and specific search algorithm for the research question, seven databases were searched and data was extracted from 1920 relevant articles. Results show that CHIKV research is reported predominantly in areas after major epidemics have occurred. There has been an upsurge in CHIKV publications since 2011, especially after first reports of CHIKV emergence in the Americas. A list of hosts and vectors that could potentially be involved in the sylvatic and urban transmission cycles of CHIKV has been compiled in this scoping review. In addition, a repository of CHIKV mutations associated with evolutionary fitness and adaptation has been created by compiling and characterizing these genetic variants as reported in scientific literature.</t>
  </si>
  <si>
    <t>L. R. Mateo, S.</t>
  </si>
  <si>
    <t>Chronic arthritis in chikungunya virus infection</t>
  </si>
  <si>
    <t>INTRODUCTION: Chikungunya virus infection causes arthralgia and arthritis in the acute phase of the disease but, in more than half of the cases, musculoskeletal manifestations can be prolonged over time and, in some cases, become chronic. Although polyarthralgia is the most frequent chronic manifestation, forms with polyarthritis, tenosynovitis and enthesopathy are also common. OBJECTIVE: To analyze the clinical characteristics of patients with persistent articular manifestations after infection with the Chikungunya virus. PATIENTS: Report of 3 cases of chronic arthritis after infection with chikungunya virus diagnosed at outpatient care in a university hospital of Catalonia, all of them imported after exposure in areas of epidemic infection between 2013-2015. RESULTS: All three patients had inflammatory joint pain for more than one year after acute disease (3, 2 and 1 years, respectively). In all cases, it appeared as polyarthritis with involvement of small joints of hands and feet (pseudorheumatoid arthritis-like). Laboratory tests showed a slight elevation of acute phase reactants, and analyses for immune markers were negative. Two of the patients required treatment with glucocorticoids and hydroxychloroquine. The course led to slow clinical improvement, but only one of them came to be completely asymptomatic. CONCLUSION: In the differential diagnosis of chronic polyarthritis, Chikungunya virus disease should also be considered in areas in which it is not endemic.</t>
  </si>
  <si>
    <t>A. G. Mathew, A: Kabeerdoss, J: Nair, A: Gupta, N: Chebbi, P: Mandal, SK: Danda, Debashish</t>
  </si>
  <si>
    <t>Chikungunya infection: a global public health menace</t>
  </si>
  <si>
    <t>Current allergy and asthma reports</t>
  </si>
  <si>
    <t>A. J. G. Mathew, V.: George, E.: Thekkemuriyil, D. V.: Jayakumar, B.: Chopra, A.</t>
  </si>
  <si>
    <t>Rheumatic-musculoskeletal pain and disorders in a naïve group of individuals 15 months following a Chikungunya viral epidemic in south India: a population based observational study</t>
  </si>
  <si>
    <t>Int J Clin Pract</t>
  </si>
  <si>
    <t>BACKGROUND: Prospective community data on arthropathy following Chikungunya (CHIKV), a self-limiting, arboviral infection, causing debilitating arthropathy are lacking. The clinical profile of chronic rheumatic-musculoskeletal (RMSK) pain and disorders, captured inadvertently about 15 months following a CHIKV epidemic is described. MATERIALS AND METHODS: Patients with RMSK pain following the CHIKV epidemic in 2007 were identified from a randomly selected population of 5277 (Age &gt; 15 years) in a village in south India, using a validated questionnaire-based house-to-house survey. Typical narration, records and serology were relied upon to classify CHIKV. Respondents who recorded active pain sites on a human mannequin were evaluated by Rheumatology physicians. RESULTS: A total of 1396 CHIKV infected individuals with painful MSKD were identified, of whom 437 patients (mean age: 48.37 ± 13.62 years; 71.6% women) who were naïve to RMSK pain prior to the epidemic were studied in detail. Incidence of RMSK pain and disorders in the naïve group was 8.3% (437/5277). Knee was the commonest self-reported pain site (83.3%). Majority of the patients (57%) had postviral non-specific polyarthralgia. Soft tissue rheumatism was very common (27.7%). Rheumatoid arthritis and seronegative spondyloarthritis were observed in 6 and 11 patients, respectively. CONCLUSIONS: Although a causal association could not be established, this study has unravelled a wide spectrum of unrecognised post-CHIKV chronic RMSK disorders. Aetiopathogenesis and risk factors of chronicity need to be studied further.</t>
  </si>
  <si>
    <t>A. J. G. Mathew, A.: Kabeerdoss, J.: Nair, A.: Gupta, N.: Chebbi, P.: Mandal, S. K.: Danda, D.</t>
  </si>
  <si>
    <t>Chikungunya Infection: a Global Public Health Menace</t>
  </si>
  <si>
    <t>Current Allergy and Asthma Reports</t>
  </si>
  <si>
    <t>Chikungunya virus (CHIKV) has been involved in epidemics in African and Asian subcontinents and, of late, has transcended to affect the Americas. Aedes aegypti and Aedes albopictus are the major vectors for CHIKV infection, which results in dissemination of virus to various vital organs. Entry of virus into these tissues causes infiltration of innate immune cells, monocytes, macrophages, neutrophils, natural killer cells, and adaptive immune cells. Macrophages bearing the replicating virus, in turn, secrete pro-inflammatory cytokines IL-1β, TNF-α, and IL-17. Together, this pro-inflammatory milieu induces osteoclastogenesis, bone loss, and erosion. CHIKV is characterized by fever, headache, myalgia, rash, and symmetric polyarthritis, which is generally self-limiting. In a subset of cases, however, musculoskeletal symptoms may persist for up to 3–5 years. Viral culture and isolation from blood cells of infected patients are the gold standards for diagnosis of CHIKV. In routine practice, however, assays for anti-CHIKV IgM antibodies are used for diagnosis, as elevated levels in blood of infected patients are noted from 10 days following infection for up to 3–6 months. Early diagnosis of CHIKV is possible by nucleic acid detection techniques. Treatment of acute CHIKV is mainly symptomatic, with analgesics, non-steroidal anti-inflammatory agents (NSAIDs), and low-dose steroids. No vaccines or anti-viral medicines have been approved for clinical therapy in CHIKV as yet. Hydroxychloroquine and methotrexate have been used in chronic CHIKV infection with variable success. © 2017, Springer Science+Business Media New York.</t>
  </si>
  <si>
    <t>A. J. R. Mathew, V.</t>
  </si>
  <si>
    <t>Infections and arthritis</t>
  </si>
  <si>
    <t>Bacteria, viruses, fungi, and parasites can all cause arthritis of either acute or chronic nature, which can be divided into infective/septic, reactive, or inflammatory. Considerable advances have occurred in diagnostic techniques in the recent decades resulting in better treatment outcomes in patients with infective arthritis. Detection of emerging arthritogenic viruses has changed the epidemiology of infection-related arthritis. The role of viruses in the pathogenesis of chronic inflammatory arthritides such as rheumatoid arthritis is increasingly being recognized. We discuss the various causative agents of infective arthritis and emphasize on the approach to each type of arthritis, highlighting the diagnostic tests, along with their statistical accuracy. Various investigations including newer methods such as nucleic acid amplification using polymerase chain reaction are discussed along with the pitfalls in interpreting the tests. © 2015 Elsevier Ltd. All rights reserved.</t>
  </si>
  <si>
    <t>R. B. Matkovic, E.: Fontanel, S.: Eldin, P.: Chazal, N.: Hassan Hersi, D.: Merits, A.: Péloponèse, J. M., Jr.: Briant, L.</t>
  </si>
  <si>
    <t>The Host DHX9 DExH-Box Helicase Is Recruited to Chikungunya Virus Replication Complexes for Optimal Genomic RNA Translation</t>
  </si>
  <si>
    <t>Beyond their role in cellular RNA metabolism, DExD/H-box RNA helicases are hijacked by various RNA viruses in order to assist replication of the viral genome. Here, we identify the DExH-box RNA helicase 9 (DHX9) as a binding partner of chikungunya virus (CHIKV) nsP3 mainly interacting with the C-terminal hypervariable domain. We show that during early CHIKV infection, DHX9 is recruited to the plasma membrane, where it associates with replication complexes. At a later stage of infection, DHX9 is, however, degraded through a proteasome-dependent mechanism. Using silencing experiments, we demonstrate that while DHX9 negatively controls viral RNA synthesis, it is also required for optimal mature nonstructural protein translation. Altogether, this study identifies DHX9 as a novel cofactor for CHIKV replication in human cells that differently regulates the various steps of CHIKV life cycle and may therefore mediate a switch in RNA usage from translation to replication during the earliest steps of CHIKV replication.IMPORTANCE The reemergence of chikungunya virus (CHIKV), an alphavirus that is transmitted to humans by Aedes mosquitoes, is a serious global health threat. In the absence of effective antiviral drugs, CHIKV infection has a significant impact on human health, with chronic arthritis being one of the most serious complications. The molecular understanding of host-virus interactions is a prerequisite to the development of targeted therapeutics capable to interrupt viral replication and transmission. Here, we identify the host cell DHX9 DExH-Box helicase as an essential cofactor for early CHIKV genome translation. We demonstrate that CHIKV nsP3 protein acts as a key factor for DHX9 recruitment to replication complexes. Finally, we establish that DHX9 behaves as a switch that regulates the progression of the viral cycle from translation to genome replication. This study might therefore have a significant impact on the development of antiviral strategies.</t>
  </si>
  <si>
    <t>B. S. Matta, S.: Li, D.: Barnes, B. J.</t>
  </si>
  <si>
    <t>Interferon regulatory factor signaling in autoimmune disease</t>
  </si>
  <si>
    <t>Cytokine</t>
  </si>
  <si>
    <t>Interferon regulatory factors (IRFs) play critical roles in pathogen-induced innate immune responses and the subsequent induction of adaptive immune response. Dysregulation of IRF signaling is therefore thought to contribute to autoimmune disease pathogenesis. Indeed, numerous murine in vivo studies have documented protection from or enhanced susceptibility to particular autoimmune diseases in Irf-deficient mice. What has been lacking, however, is replication of these in vivo observations in primary immune cells from patients with autoimmune disease. These types of studies are essential as the majority of in vivo data support a protective role for IRFs in Irf-deficient mice, yet IRFs are often found to be overexpressed in patient immune cells. A significant body of work is beginning to emerge from both of these areas of study – mouse and human. © 2017 Elsevier Ltd</t>
  </si>
  <si>
    <t>N. L. McAllister, Y.: Silva, L. M.: Lentscher, A. J.: Chai, W. G.: Wu, N.: Griswold, K. A.: Raghunathan, K.: Vang, L.: Alexander, J.: Warfield, K. L.: Diamond, M. S.: Feizi, T.: Silva, L. A.: Dermody, T. S.</t>
  </si>
  <si>
    <t>Chikungunya Virus Strains from Each Genetic Clade Bind Sulfated Glycosaminoglycans as Attachment Factors</t>
  </si>
  <si>
    <t>Chikungunya Virus</t>
  </si>
  <si>
    <t>M. K. D. McCarthy, B. J. J.: Morrison, T. E.</t>
  </si>
  <si>
    <t>Chronic Chikungunya Virus Disease</t>
  </si>
  <si>
    <t>Curr Top Microbiol Immunol</t>
  </si>
  <si>
    <t>Chikungunya virus (CHIKV) is a mosquito-transmitted alphavirus that has caused both small- and large-scale epidemics of incapacitating musculoskeletal disease across the globe. A substantial proportion of infected individuals experience debilitating arthralgia and/or arthritis that can persist in relapsing or continuous forms for months to years, an occurrence that appears independent of viral strain and outbreak location. Due to the lack of CHIKV-specific vaccine or therapeutics, treatment of chronic CHIKV disease is limited to supportive care. Although the epidemiologic and molecular mechanisms that dictate resolution or chronicity of CHIKV disease remain unclear, several risk factors and immunological responses have been implicated in the development of chronic CHIKV disease. Mounting evidence from animal models and limited case studies indicates that chronic disease is likely a result of induced autoimmunity and/or viral persistence in joint-associated tissue. Due to the global spread and explosive, often unpredictable nature of CHIKV epidemics, concerted efforts to obtain a more precise understanding of the development and maintenance of chronic CHIKV disease must be at the forefront of investigative endeavors.</t>
  </si>
  <si>
    <t>M. K. R. McCarthy, G. V.: Winkler, E. S.: Mack, M.: Diamond, M. S.: Hickman, H. D.: Morrison, T. E.</t>
  </si>
  <si>
    <t>MyD88-dependent influx of monocytes and neutrophils impairs lymph node B cell responses to chikungunya virus infection via Irf5, Nos2 and Nox2</t>
  </si>
  <si>
    <t>R. B. McFee</t>
  </si>
  <si>
    <t>Selected mosquito-borne illnesses-Chikungunya</t>
  </si>
  <si>
    <t>Dis Mon</t>
  </si>
  <si>
    <t>Selected mosquito-borne illnesses—Chikungunya</t>
  </si>
  <si>
    <t>Disease-a-Month</t>
  </si>
  <si>
    <t>P. E. McGill</t>
  </si>
  <si>
    <t>Viral infections: alpha-viral arthropathy</t>
  </si>
  <si>
    <t>Baillieres Clin Rheumatol</t>
  </si>
  <si>
    <t>Six different mosquito-borne viruses (Chikungunya, O'nyong-nyong, Mayaro, Ross River, Sindbis and Barmah Forest) have been associated with arthritis in humans. These viruses are prevalent in the tropics and subtropics and they produce similar symptoms, consisting of fever, joint pains and rash. The symptoms are usually of short duration, around 1 week; complete recovery is the rule apart from exceptional cases of Chik infection. Precise diagnosis requires a serological service which is not available in many parts of the tropics these days. Treatment is symptomatic and there is no vaccine currently available. With an increasing number of visitors to the tropics being exposed to potential infection and with rapid air transport it is possible that visitors may return home during the viraemic incubation stage, infect the local mosquito populations and then develop clinical disease.</t>
  </si>
  <si>
    <t>J. McHugh</t>
  </si>
  <si>
    <t>Acute inflammatory arthritis: Potential therapies for chikungunya arthritis</t>
  </si>
  <si>
    <t>Nature Reviews Rheumatology</t>
  </si>
  <si>
    <t>N. M. Medina-Cintrón, Idali: Pérez-Ríos, Naydi: Berríos-López, Yaritza: Vilá, Luis M</t>
  </si>
  <si>
    <t>Clinical Manifestations and Outcomes in Disease-Modifying Antirheumatic Drug-Naive Adult Patients with Chronic Chikungunya Arthritis</t>
  </si>
  <si>
    <t>The American Journal of Tropical Medicine and Hygiene</t>
  </si>
  <si>
    <t>J. J. A.-Y. Miner, H. X.: Fox, J. M.: Taffner, S.: Malkova, O. N.: Oh, S. T.: Kim, A. H. J.: Diamond, M. S.: Lenschow, D. J.: Yokoyama, W. M.</t>
  </si>
  <si>
    <t>Chikungunya viral arthritis in the United States: a mimic of seronegative rheumatoid arthritis</t>
  </si>
  <si>
    <t>OBJECTIVE: Chikungunya virus (CHIKV) is an arthritogenic mosquito-transmitted alphavirus that spread to the Caribbean in 2013 and to the US in 2014. CHIKV-infected patients develop inflammatory arthritis that can persist for months or years, but little is known about the rheumatologic and immunologic features of CHIKV-related arthritis in humans, particularly as compared to rheumatoid arthritis (RA). The purpose of this study was to describe these features in a group of 10 American travelers who were nearly simultaneously infected while visiting Haiti in June 2014. METHODS: Patient history was obtained and physical examination and laboratory tests were performed. All patients with CHIKV-related arthritis had detectable levels of anti-CHIKV IgG. Using cytometry by time-of-flight (CyTOF), we analyzed peripheral blood mononuclear cells in CHIKV-infected patients, healthy controls, and patients with untreated, active RA. RESULTS: Among 10 CHIKV-infected individuals, 8 developed persistent symmetric polyarthritis that met the American College of Rheumatology/European League Against Rheumatism 2010 criteria for (seronegative) RA. CyTOF analysis revealed that RA and CHIKV-infected patients had greater percentages of activated and effector CD4+ and CD8+ T cells than healthy controls. CONCLUSION: In addition to similar clinical features, patients with CHIKV infection and patients with RA develop very similar peripheral T cell phenotypes. These overlapping clinical and immunologic features highlight a need for rheumatologists to consider CHIKV infection when evaluating patients with new, symmetric polyarthritis.</t>
  </si>
  <si>
    <t>J. J. A. Y. Miner, Han Xian: Fox, Julie M: Taffner, Samantha: Malkova, Olga N: Oh, Stephen T: Kim, Alfred HJ: Diamond, Michael S: Lenschow, Deborah J: Yokoyama, Wayne M</t>
  </si>
  <si>
    <t>Brief report: chikungunya viral arthritis in the United States: a mimic of seronegative rheumatoid arthritis</t>
  </si>
  <si>
    <t>Y. K. Mizuno, Y.: Takeshita, N.: Ujiie, M.: Kobayashi, T.: Kanagawa, S.: Kudo, K.: Lim, C. K.: Takasaki, T.</t>
  </si>
  <si>
    <t>Clinical and radiological features of imported chikungunya fever in Japan: a study of six cases at the National Center for Global Health and Medicine</t>
  </si>
  <si>
    <t>Chikungunya fever (CHIKF) is currently distributed in Africa and in South and Southeast Asia; outbreaks have occurred periodically in the region over the past 50 years. After a large outbreak had occurred in countries in the western Indian Ocean region in 2005, several countries reported cases of CHIKF from travelers who had visited affected areas. In Japan, there have been only 15 cases of CHIKF patients so far, according to the National Institute of Infectious Diseases. Therefore, to evaluate the clinical and radiological features associated with the disease, we describe 6 imported cases of CHIKF. All of the patients had had prolonged arthralgia on admission to our hospital, and diagnosis was confirmed with specific antibodies by using an IgM-capture enzyme-linked immunoassay and a plaque reduction neutralizing antibody assay. Magnetic resonance imaging (MRI) of one patient revealed erosive arthritis and tenosynovitis during the convalescence stage. Clinicians should be aware of the late consequences of infection by the chikungunya virus (CHIKV) and recognize the possible association of subacute and chronic arthritis features. In addition, competent vectors of CHIKV, Aedes aegypti, can now be found in many temperate areas of the eastern and western hemispheres, including Japan. This fact raises concern that the virus could be introduced and become established in these areas. This necessitates an increased awareness of the disease, because imported cases are likely to contribute to the spread of CHIKV infection wherever the competent mosquito vectors are distributed.</t>
  </si>
  <si>
    <t>R. N. C. F. Moizéis, Thales Allyrio Araújo de Medeiros: Guedes, Paulo Marcos da Matta: Pereira, Hannaly Wana Bezerra: Lanza, Daniel Carlos Ferreira: Azevedo, Judson Welber Veríssimo de: Galvão, Josélio Maria de Araújo: Fernandes, José Veríssimo</t>
  </si>
  <si>
    <t>Chikungunya fever: a threat to global public health</t>
  </si>
  <si>
    <t>Pathogens and global health</t>
  </si>
  <si>
    <t>P. V. Monge, J. M.: Sapag, A. M.: Moreno, I.: Montúfar, R.: Khoury, V.: Camilo, P.: Rivera, R.: Rueda, J. C.: Jaramillo-Arroyave, D.: Londoño, J.: Del Carmen Ruiz, M.: Fernández, F.: Quintero, M.: Fuentes-Silva, Y.: Aguilar, J. L.: Vallejo-Flores, C.: Caballero-Uribe, C. V.: Sandoval, H.: Pineda, C.</t>
  </si>
  <si>
    <t>Pan-American League of Associations for Rheumatology-Central American, Caribbean and Andean Rheumatology Association Consensus-Conference Endorsements and Recommendations on the Diagnosis and Treatment of Chikungunya-Related Inflammatory Arthropathies in Latin America</t>
  </si>
  <si>
    <t>BACKGROUND/OBJECTIVE: Although mortality rates related with chikungunya (CHIK) outbreaks in Latin America's (LA's) dengue-endemic rural and new urban regions are low, dealing with symptoms and sequelae can both produce a significant burden of disease and diminish quality of life-from many months to years-after the acute phase of the infection, with a significant impact on public and individual health.The aim of this work was to establish Pan-American League of Associations for Rheumatology-Central American, Caribbean and Andean Rheumatology Association (ACCAR) consensus-conference endorsements and recommendations on the diagnosis and treatment of CHIK-related inflammatory arthropathies transmitted by Aedes aegypti and Aedes albopictus in LA. METHODS: Based on the Consensus Development Conference format, a panel of ACCAR rheumatologist voting members (n = 10) took part in this Pan-American League of Associations for Rheumatology initiative. Experts voted from a previous content analysis of the medical literature on CHIK, 4 subsequent topic conferences, and a workshop. Consensus represents the majority agreement (≥80%) achieved for each recommendation. RESULTS: The experts' panel reached 4 overarching principles: (1) CHIK virus (CHIKV) is a re-emergent virus transmitted by 2 species of mosquitoes: A. aegypti and A. albopictus; (2) CHIKV caused massive outbreaks in LA; (3) chronic CHIKV infection produces an inflammatory joint disease that, in some cases, can last for several months to years, and (4) currently, there are no vaccines or antivirals licensed for CHIKV infections. RECOMMENDATIONS: Pan-American League of Associations for Rheumatology-ACCAR achieved 13 endorsements and recommendations on CHIK categorized in 3 groups: (1) epidemiology and clinical manifestations, (2) diagnosis, and (3) treatment, representing the consensus agreement from the panel's members.</t>
  </si>
  <si>
    <t>T. P. S. Moreira, Carla Daiane Ferreira de: Melo Costa, Victor Rodrigues de: Queiroz‐Junior, Celso Martins: Santos, Franciele Martins: Bonilha, Caio Santos: Ésper, Lísia Maria: Nogueira, Mauricio Lacerda: Cunha, Thiago Mattar: Teixeira, Mauro Martins</t>
  </si>
  <si>
    <t>Tumour necrosis factor plays a deleterious role in the pathogenesis of chikungunya virus infection</t>
  </si>
  <si>
    <t>C. R. P. Morrison, K. S.: Heise, M. T.</t>
  </si>
  <si>
    <t>Chikungunya Virus: Current Perspectives on a Reemerging Virus</t>
  </si>
  <si>
    <t>Microbiology Spectrum</t>
  </si>
  <si>
    <t>T. E. O. Morrison, L.: Montgomery, S. A.: Whitmore, A. C.: Lotstein, A. R.: Gunn, B. M.: Elmore, S. A.: Heise, M. T.</t>
  </si>
  <si>
    <t>A mouse model of chikungunya virus-induced musculoskeletal inflammatory disease: Evidence of arthritis, tenosynovitis, myositis, and persistence</t>
  </si>
  <si>
    <t>American Journal of Pathology</t>
  </si>
  <si>
    <t>Chikungunya virus (CHIKV), an emerging mosquito-borne Alphavirus, causes debilitating rheumatic disease in humans that can last for weeks to months. Starting in 2004, a CHIKV outbreak in the Indian Ocean region affected millions of people, and infected travelers introduced CHIKV to new regions. The pathogenesis of CHIKV is poorly understood, and no approved vaccines or specific therapies exist. A major challenge to the study of CHIKV disease is the lack of a small animal model that recapitulates the major outcomes of human infection. In this study, the pathogenesis of CHIKV in C57BL/6J mice was investigated using biological and molecular clones of CHIKV isolated from human serum (CHIKV SL15649). After 14-day-old mice were inoculated with CHIKV SL15649 in the footpad, they displayed reduced weight gain and swelling of the inoculated limb. Histologic analysis of hind limb sections revealed severe necrotizing myositis, mixed inflammatory cell arthritis, chronic active tenosynovitis, and multifocal vasculitis. Interestingly, these disease signs and viral RNA persisted in musculoskeletal tissues for at least 3 weeks after inoculation. This work demonstrates the development of a mouse model of CHIKV infection with clinical manifestations and histopathologic findings that are consistent with the disease signs of CHIKV-infected humans, providing a useful tool for studying viral and host factors that drive CHIKV pathogenesis and for evaluating potential therapeutics against this emerging viral disease. Copyright © 2011 American Society for Investigative Pathology. Published by Elsevier Inc. All rights reserved.</t>
  </si>
  <si>
    <t>A Mouse Model of Chikungunya Virus-Induced Musculoskeletal Inflammatory Disease &lt;i&gt;Evidence of Arthritis, Tenosynovitis, Myositis, and Persistence&lt;/i&gt;</t>
  </si>
  <si>
    <t>T. E. O. Morrison, Lauren: Montgomery, Stephanie A: Whitmore, Alan C: Lotstein, Alina R: Gunn, Bronwyn M: Elmore, Susan A: Heise, Mark T</t>
  </si>
  <si>
    <t>A mouse model of chikungunya virus–induced musculoskeletal inflammatory disease: evidence of arthritis, tenosynovitis, myositis, and persistence</t>
  </si>
  <si>
    <t>The American journal of pathology</t>
  </si>
  <si>
    <t>T. E. W. Morrison, A. C.: Shabman, R. S.: Lidbury, B. A.: Mahalingam, S.: Heise, M. T.</t>
  </si>
  <si>
    <t>Characterization of ross river virus tropism and virus-induced inflammation in a mouse model of viral arthritis and myositis</t>
  </si>
  <si>
    <t>H. A. Mostafavi, Eranga: Zaid, Ali: Taylor, Adam</t>
  </si>
  <si>
    <t>Arthritogenic alphavirus-induced immunopathology and targeting host inflammation as a therapeutic strategy for alphaviral disease</t>
  </si>
  <si>
    <t>H. T. Mostafavi, K.: Vider, J.: West, N. P.: Freitas, J. R.: Cameron, B.: Foster, P. S.: Hueston, L. P.: Lloyd, A. R.: Mahalingam, S.: Zaid, A.</t>
  </si>
  <si>
    <t>Interleukin-17 contributes to Ross River virus-induced arthritis and myositis</t>
  </si>
  <si>
    <t>Arthritogenic alphaviruses are mosquito-borne viruses that are a major cause of infectious arthropathies worldwide, and recent outbreaks of chikungunya virus and Ross River virus (RRV) infections highlight the need for robust intervention strategies. Alphaviral arthritis can persist for months after the initial acute disease, and is mediated by cellular immune responses. A common strategy to limit inflammation and pathology is to dampen the overwhelming inflammatory responses by modulating proinflammatory cytokine pathways. Here, we investigate the contribution of interleukin-17 (IL-17), a cytokine involved in arthropathies such as rheumatoid arthritis, in the development RRV-induced arthritis and myositis. IL-17 was quantified in serum from RRV-infected patients, and mice were infected with RRV and joints and muscle tissues collected to analyse cellular infiltrates, tissue mRNA, cytokine expression, and joint and muscle histopathology. IL-17 expression was increased in musculoskeletal tissues and serum of RRV-infected mice and humans, respectively. IL-17-producing T cells and neutrophils contributed to the cellular infiltrate in the joint and muscle tissue during acute RRV disease in mice. Blockade of IL-17A/F using a monoclonal antibody (mAb) reduced disease severity in RRV-infected mice and led to decreased proinflammatory proteins, cellular infiltration in synovial tissues and cartilage damage, without affecting viral titers in inflamed tissues. IL-17A/F blockade triggered a shift in transcriptional profile of both leukocyte infiltrates and musculoskeletal stromal cells by downregulating proinflammatory genes. This study highlights a previously uncharacterized role for an effector cytokine in alphaviral pathology and points towards potential therapeutic benefit in targeting IL-17 to treat patients presenting with RRV-induced arthropathy.</t>
  </si>
  <si>
    <t>N. D. Mumtaz, A.: Nair, A.: Koedam, M.: van Leeuwen, Jptm: Koopmans, M. P. G.: Rockx, B.: van Wijnen, A. J.: van der Eerden, B. C. J.</t>
  </si>
  <si>
    <t>Zika virus alters osteogenic lineage progression of human mesenchymal stromal cells</t>
  </si>
  <si>
    <t>Journal of Cellular Physiology</t>
  </si>
  <si>
    <t>E. M.-C. Murillo-Zamora, O.: Trujillo-Hernández, B.: Guzmán-Esquivel, J.: Lugo-Radillo, A.: Higareda-Almaraz, M. A.: Evangelista-Salazar, J. J.: Higareda-Almaraz, E.: Benítes-Godínez, V.</t>
  </si>
  <si>
    <t>Development of a concise clinical index for predicting chronic chikungunya arthritis</t>
  </si>
  <si>
    <t>OBJECTIVE: To evaluate the performance of an instrument for predicting chronic chikungunya arthritis (CCA) in adult patients. METHODS: A diagnostic test study was conducted and data from 217 confirmed cases of chikungunya virus (CHIKV) illness were analyzed. Two chronic chikungunya arthralgia scales (3-item CCAS-3 and 4-item CCAS-4) were constructed. RESULTS: Modest performance of the CCAS-3 scale was documented at the two given cut-off points. A CCAS-4 score ≥3 showed high sensitivity and specificity for predicting the persistence of CCA at 12 months after acute disease. CONCLUSIONS: If replicated in other populations, these results could be useful in the medical management of patients with symptomatic CHIKV infection.</t>
  </si>
  <si>
    <t>M. M. Mutso, A. M.: Smedberg, C.: Kasvandik, S.: Aquilimeba, M.: Teppor, M.: Tarve, L.: Lulla, A.: Lulla, V.: Saul, S.: Thaa, B.: McInerney, G. M.: Merits, A.: Varjak, M.</t>
  </si>
  <si>
    <t>Mutation of CD2AP and SH3KBP1 Binding Motif in Alphavirus nsP3 Hypervariable Domain Results in Attenuated Virus</t>
  </si>
  <si>
    <t>Infection by Chikungunya virus (CHIKV) of the Old World alphaviruses (family Togaviridae) in humans can cause arthritis and arthralgia. The virus encodes four non-structural proteins (nsP) (nsP1, nsp2, nsP3 and nsP4) that act as subunits of the virus replicase. These proteins also interact with numerous host proteins and some crucial interactions are mediated by the unstructured C-terminal hypervariable domain (HVD) of nsP3. In this study, a human cell line expressing EGFP tagged with CHIKV nsP3 HVD was established. Using quantitative proteomics, it was found that CHIKV nsP3 HVD can bind cytoskeletal proteins, including CD2AP, SH3KBP1, CAPZA1, CAPZA2 and CAPZB. The interaction with CD2AP was found to be most evident; its binding site was mapped to the second SH3 ligand-like element in nsP3 HVD. Further assessment indicated that CD2AP can bind to nsP3 HVDs of many different New and Old World alphaviruses. Mutation of the short binding element hampered the ability of the virus to establish infection. The mutation also abolished ability of CD2AP to co-localise with nsP3 and replication complexes of CHIKV; the same was observed for Semliki Forest virus (SFV) harbouring a similar mutation. Similar to CD2AP, its homolog SH3KBP1 also bound the identified motif in CHIKV and SFV nsP3.</t>
  </si>
  <si>
    <t>H. I. G. Nakaya, J.: Poo, Y. S.: Major, L.: Pulendran, B.: Suhrbier, A.</t>
  </si>
  <si>
    <t>Gene profiling of Chikungunya virus arthritis in a mouse model reveals significant overlap with rheumatoid arthritis</t>
  </si>
  <si>
    <t>OBJECTIVE: Chikungunya virus (CHIKV) is a mosquito-borne alphavirus that causes a chronic debilitating polyarthralgia/polyarthritis, for which current treatments are often inadequate. To assess whether new drugs being developed for rheumatoid arthritis (RA) might find utility in the treatment of alphaviral arthritides, we sought to determine whether the inflammatory gene expression signature of CHIKV arthritis shows any similarities with RA or collagen-induced arthritis (CIA), a mouse model of RA. METHODS: Using a recently developed animal model of CHIKV arthritis in adult wild-type mice, we generated a consensus CHIKV arthritis gene expression signature, which was used to interrogate publicly available microarray studies of RA and CIA. Pathway analyses were then performed using the overlapping gene signatures. RESULTS: Gene set enrichment analysis showed that there was a highly significant overlap in the differentially expressed genes in the CHIKV arthritis model and in RA. This concordance also increased with the severity of RA, as measured by the inflammation score. A highly significant overlap was also seen between CHIKV arthritis and CIA. Pathway analysis revealed that the overlap between these arthritides was spread over a range of different inflammatory processes. Involvement of T cells and interferon-γ (IFNγ) in CHIKV arthritis was confirmed in studies of MHCII-deficient mice and IFNγ-deficient mice, respectively. CONCLUSION: These results suggest that RA, a chronic autoimmune arthritis, and CHIKV disease, usually a self-limiting viral arthropathy, share multiple inflammatory processes. New drugs and biologic therapies being developed for RA may thus find application in the treatment of alphaviral arthritides.</t>
  </si>
  <si>
    <t>G. P. Narsimulu, N.</t>
  </si>
  <si>
    <t>Post-chikungunya chronic arthritis</t>
  </si>
  <si>
    <t>K. J. Nayak, V.: Kaur, M.: Khan, N.: Gottimukkala, K.: Aggarwal, C.: Sagar, R.: Gupta, S.: Rai, R. C.: Dixit, K.: Islamuddin, M.: Khan, W. H.: Verma, A.: Maheshwari, D.: Chawla, Y. M.: Reddy, E. S.: Panda, H.: Sharma, P.: Bhatnagar, P.: Singh, P.: Raghavendhar, B. S.: Patel, A. K.: Ratageri, V. H.: Chandele, A.: Ray, P.: Murali-Krishna, K.</t>
  </si>
  <si>
    <t>Antibody response patterns in chikungunya febrile phase predict protection versus progression to chronic arthritis</t>
  </si>
  <si>
    <t>Jci Insight</t>
  </si>
  <si>
    <t>L. M. L. Neighbours, K.: Whitmore, A. C.: Heise, M. T.</t>
  </si>
  <si>
    <t>Myd88-Dependent Toll-Like Receptor 7 Signaling Mediates Protection from Severe Ross River Virus-Induced Disease in Mice</t>
  </si>
  <si>
    <t>I. L. d. O. Neumann, D. A.: de Barros, E. L.: da, S. Santos G.: de Oliveira, L. S.: Duarte, A. L.: Marques, C. D.: Dantas, A. T.: Dantas, D.: de Siqueira, G. R.: da Silva Tenório, A.</t>
  </si>
  <si>
    <t>Resistance exercises improve physical function in chronic Chikungunya fever patients: a randomized controlled trial</t>
  </si>
  <si>
    <t>Eur J Phys Rehabil Med</t>
  </si>
  <si>
    <t>BACKGROUND: Chikungunya fever is an arboviral disease, caused by an alphavirus, the Chikungunya virus, characterized by fever and joint pain that is generally disabling in the acute phase and may last from months to years, with the potential to evolve into chronic musculoskeletal symptoms, as polyarthralgia and arthritis, which can lead to significant impairment of physical function. The non-pharmacological treatment is very important for these patients, and resistance exercises may be one rehabilitation option. AIM: This study aimed to evaluate the efficacy of a resistance exercise protocol on the physical function, pain, and quality of life of patients with chronic Chikungunya fever. DESIGN: A randomized, controlled, blind trial for the evaluators. SETTING: Clinic-school of Physical therapy. POPULATION: Thirty-one patients with Chikungunya fever and musculoskeletal symptoms lasting more than three months, recruited from the Rheumatology outpatient clinic at Clinical Hospital, Federal University of Pernambuco (HC-UFPE). METHODS: Patients (aged 56±10 years) were randomly assigned into one of two groups: Resistance Exercise Group (REG, N.=15) or Control Group (CG, N.=16). REG performed progressive resistance exercises with elastic bands (24 sessions over 12 weeks). CG only had their symptoms monitored through phone calls, maintaining the usual care treatment. Assessments were taken at baseline and after 6 and 12 weeks of the following: physical function (30-second Chair Stand Test (30-s CST), 4-step Stair Climb Power Test (4SCPT), 40-m Fast-paced Walk Test (40m FPWT), and Disabilities of the Arm, Shoulder, Hand (DASH) questionnaire); pain (VAS and painful joints count); quality of life (Medical Outcomes Study 36-Item Short-Form Health Survey [SF-36]); and Patient Global Impression of Change (PGIC) scale. RESULTS: There was a reduction of pain (P=0.01; d=-0.83) and an improvement of 30-s CST (P=0.04; d=0.85) in REG participants after 12 weeks. There was no significant change in the domains of SF-36. Nearly 70% of trained patients reported improvement on PGIC. CONCLUSIONS: Resistance exercises improved physical function in sitting and standing and reduced pain in patients with chronic Chikungunya fever. CLINICAL REHABILITATION IMPACT: Resistance exercises can be considered as a treatment approach for patients with musculoskeletal disorders in the chronic stage of Chikungunya fever.</t>
  </si>
  <si>
    <t>L. F. Ng</t>
  </si>
  <si>
    <t>Immunopathology of chikungunya virus infection: Lessons learned from patients and animal models</t>
  </si>
  <si>
    <t>Annual review of virology</t>
  </si>
  <si>
    <t>L. F. P. Ng</t>
  </si>
  <si>
    <t>Immunopathology of Chikungunya Virus Infection: Lessons Learned from Patients and Animal Models</t>
  </si>
  <si>
    <t>Chikungunya virus (CHIKV) is an arthropod-borne alphavirus that causes acute and chronic arthritis. The virus reemerged in the Indian Ocean islands in 2005-2006 and is responsible for outbreaks in the Caribbean islands and the Americas since late 2013. Despite the wealth of research over the past 10 years, there are no commercially available antiviral drugs or vaccines. Treatment usually involves analgesics, anti-inflammatory drugs, and supportive care. Most studies have been focused on understanding the pathogenesis of CHIKV infection through clinical observation and with animal models. In this review, the clinical manifestations of CHIKV that define the disease and the use of relevant animal models, from mice to nonhuman primates, are discussed. Understanding key cellular factors in CHIKV infection and the interplay with the immune system will aid in the development of preventive and therapeutic approaches to combat this painful viral disease in humans. Copyright © 2017 by Annual Reviews. All rights reserved.</t>
  </si>
  <si>
    <t>W. H. L. Ng, X.: Ling, Z. L.: Santos, C. N. O.: Magalhães, L. S.: Kueh, A. J.: Herold, M. J.: Taylor, A.: Freitas, J. R.: Koit, S.: Wang, S.: Lloyd, A. R.: Teixeira, M. M.: Merits, A.: Almeida, R. P.: King, N. J. C.: Mahalingam, S.</t>
  </si>
  <si>
    <t>FHL1 promotes chikungunya and o’nyong-nyong virus infection and pathogenesis with implications for alphavirus vaccine design</t>
  </si>
  <si>
    <t>Nature Communications</t>
  </si>
  <si>
    <t>Arthritogenic alphaviruses are positive-strand RNA viruses that cause debilitating musculoskeletal diseases affecting millions worldwide. A recent discovery identified the four-and-a-half-LIM domain protein 1 splice variant A (FHL1A) as a crucial host factor interacting with the hypervariable domain (HVD) of chikungunya virus (CHIKV) nonstructural protein 3 (nsP3). Here, we show that acute and chronic chikungunya disease in humans correlates with elevated levels of FHL1. We generated FHL1−/− mice, which when infected with CHIKV or o’nyong-nyong virus (ONNV) displayed reduced arthritis and myositis, fewer immune infiltrates, and reduced proinflammatory cytokine/chemokine outputs, compared to infected wild-type (WT) mice. Interestingly, disease signs were comparable in FHL1−/− and WT mice infected with arthritogenic alphaviruses Ross River virus (RRV) or Mayaro virus (MAYV). This aligns with pull-down assay data, which showed the ability of CHIKV and ONNV nsP3 to interact with FHL1, while RRV and MAYV nsP3s did not. We engineered a CHIKV mutant unable to bind FHL1 (CHIKV-ΔFHL1), which was avirulent in vivo. Following inoculation with CHIKV-ΔFHL1, mice were protected from disease upon challenge with CHIKV and ONNV, and viraemia was significantly reduced in RRV- and MAYV-challenged mice. Targeting FHL1-binding as an approach to vaccine design could lead to breakthroughs in mitigating alphaviral disease. © 2023, Springer Nature Limited.</t>
  </si>
  <si>
    <t>P. M. Ninla-Aesong, Winyou: Noipha, Kusumarn</t>
  </si>
  <si>
    <t>Proinflammatory cytokines and chemokines as biomarkers of persistent arthralgia and severe disease after chikungunya virus infection: a 5-year follow-up study in Southern Thailand</t>
  </si>
  <si>
    <t>P. M. Ninla-Aesong, W.: Noipha, K.</t>
  </si>
  <si>
    <t>Long-Term Persistence of Chikungunya Virus-Associated Manifestations and Anti-Chikungunya Virus Antibody in Southern Thailand: 5 Years After an Outbreak in 2008-2009</t>
  </si>
  <si>
    <t>Viral Immunol</t>
  </si>
  <si>
    <t>Chikungunya fever, a disease caused by chikungunya virus (CHIKV), reemerged and affected over 52,000 people in southern Thailand in 2008 and 2009. The CHIKV strain involved in this outbreak was the East Central South African (ECSA) strain with the E1-A226V mutation. The prevalence of CHIKV-associated chronic discomfort varied by virus lineage. This retrospective cohort study aims to describe the CHIKV-related symptoms persisting in CHIKV-affected patients, related factors, and the presence of anti-CHIKV immunoglobulin G (IgG) antibodies 5 years after the onset of disease. From 5,344 of the study population screened, a total of 89 affected patients reported persistent arthralgia 5 years after the disease onset (nonrecovery rate = 1.7%). Of the 141 affected patients enrolled, 122 cases (86.5%; 77 cases with persistent arthralgia and 45 cases of fully recovered) still had detectable levels of anti-CHIKV IgG antibodies. Long-term persistence of chronic joint symptoms is associated with the severity of the disease during the initial phase of the infection, but not gender, age, or comorbidities. The common manifestations were arthralgia (75.3%), morning joint stiffness (39.0%), muscle pain (19.5%), and occasional joint swelling (16.9%). Chronic joint symptoms could occur in either a fluctuating or a persistent manner and usually caused moderate pain. The joints affected were mainly fingers (71.4%), wrists (51.9%), and knees (50.6%). Most patients had polyarthralgia with symmetrical joint involvement. In some cases with persistent arthralgia, atypical manifestations, including severe depression with suicide attempts, severe weight loss, and severe hair loss, were found, and some patients still experienced severe joint pain.</t>
  </si>
  <si>
    <t>P. R. M. Nóbrega, N. M. D. M.: Braga-Neto, P.: Barros, L. S. D. S.: Honório, F. P. P.: Dellavance, A.: Hoftberger, R.: Dutra, L. A.</t>
  </si>
  <si>
    <t>NMDAR Encephalitis Associated With Acute Chikungunya Virus Infection: A New Trigger?</t>
  </si>
  <si>
    <t>Frontiers in Pediatrics</t>
  </si>
  <si>
    <t>Background: Anti-NMDAR encephalitis is the most frequent cause of autoimmune encephalitis. Chikungunya (CHIK) is an arbovirus responsible for outbreaks of fever, cutaneous rash and arthritis in underdeveloped countries, and a trigger for autoimmunity. Case Presentation: We report a five-year-old male patient with fever, myalgia, headache and conjunctivitis for 5 days. After 1 week he developed tonic-clonic seizures and evolved with dystonia and oromandibular dyskinesia followed by onset of focal motor seizures, decreased level of consciousness, dysautonomia and central apnea. Brain MRI was normal, CSF analysis revealed 15 cells, protein 16.6 mg/dL and glucose 68 mg/dL. Anti-NMDAR antibodies were detected in serum and CSF after 3 weeks of symptom onset. CHIK serology was positive for both IgM and IgG, suggesting a recent infection. Dengue and Zika serologies were negative. CSF PCR for herpes viruses and arboviruses (CHIK, Dengue and Zika) were negative. Conclusion: We report the occurrence of anti-NMDAR encephalitis after acute CHIK infection. The biphasic course, positivity for both CHIK IgM and IgG and negative CHIK CSF PCR results, as well as a dramatic response to immunotherapy suggest an immune-mediated pathogenesis. Because of the global epidemic of CHIK infection and unknown mechanisms involving CHIK and autoimmunity, patients with acute CHIK infections and neurological manifestations should be considered for antineuronal antibody testing. © Copyright © 2020 Nóbrega, Morais, Braga-Neto, Barros, Honório, Dellavance, Hoftberger and Dutra.</t>
  </si>
  <si>
    <t>M. H. Noret, L.: Rulli, N.: Rolph, M.: Smith, P. N.: Li, R. W.: Roques, P.: Gras, G.: Mahalingam, S.</t>
  </si>
  <si>
    <t>Interleukin 6, RANKL, and osteoprotegerin expression by chikungunya virus-infected human osteoblasts</t>
  </si>
  <si>
    <t>J. A. L. S. Nunes, Jorge Rodrigues de: Smith, Vanessa Cavaleiro: Quaresma, Juarez Simões: Vasconcelos, Pedro Fernando da Costa: Chiang, Jannifer Oliveira</t>
  </si>
  <si>
    <t>Immunological impact of cytokines on the chikungunya virus pathophysiology: A literature narrative review</t>
  </si>
  <si>
    <t>Reviews in Medical Virology</t>
  </si>
  <si>
    <t>J. L. N. Oliveira, I. A.: Amaral, J. K.: Campos, L. R.: Mendonça, M. M. M.: Ricarte, M. B.: Cavalcanti, L. P. G.: Schoen, R. T.</t>
  </si>
  <si>
    <t>Extra-articular Manifestations of Chikungunya</t>
  </si>
  <si>
    <t>Chikungunya fever (CHIK) is a neglected tropical disease associated with chronic arthritis. CHIK is usually a self-limiting condition; however, extra-articular manifestations present as atypical illness in a minority of patients. These atypical features may mimic other conditions and potentially distract physicians from the true diagnosis. This review analyzes the evidence of many unusual extra-articular manifestations reported in cases of CHIK. Depending on the affected system, these unusual manifestations include encephalitis, myocarditis, acute interstitial nephritis, cutaneous manifestations, acute anterior uveitis, abdominal pain, and depression. In addition, coinfections and comorbidities may cause atypical illness and obscure the diagnosis. Further studies are required to clarify the pathophysiology and natural history of CHIK, as it remains a burdening condition. Exploring its atypical symptoms may be the missing scientific piece of this puzzle.</t>
  </si>
  <si>
    <t>A. C. K. Outhred, J.: Dwyer, D. E.</t>
  </si>
  <si>
    <t>Viral arthritides</t>
  </si>
  <si>
    <t>Expert Review of Anti-Infective Therapy</t>
  </si>
  <si>
    <t>Viral infections may manifest as acute or chronic arthritis. Joint involvement arises from either direct infection of the joint, through an immunological response directed towards the virus or autoimmunity. Epidemiological clues to the diagnosis include geographic location and exposure to vector-borne, blood-borne or sexually transmitted viruses. Although not always possible, it is important to diagnose the pathogenic virus, usually by serology, nucleic acid tests or rarely, viral culture. In general, viral arthritides are self-limiting and treatment is targeted at symptomatic relief. This article focuses on the causes, clinical features, diagnosis and treatment of viral arthritides. © 2011 Expert Reviews Ltd.</t>
  </si>
  <si>
    <t>B. J. Padmakumar, J. B.: Menon, R.: Kottarathara, A. J.</t>
  </si>
  <si>
    <t>Clinical profile of chikungunya sequelae, association with obesity and rest during acute phase</t>
  </si>
  <si>
    <t>Southeast Asian J Trop Med Public Health</t>
  </si>
  <si>
    <t>The scarcity of literature regarding chikungunya infection sequelae makes it an unexplored area of medicine. We analyzed 1,111 patients with confirmed chikungunya sequelae and found a female predominance in those with sequelae which increased with age up to 40-50 years old, then decreased with further increase in age. In males age &gt; 60 years old was the predominant age group affected. The symptoms were mainly symmetrical polyarthralgia of the proximal and distal interphalangeal joints. Dermatological manifestations were mainly hyper pigmented patches, generalized pruritus, and a maculopapular rash. Insomnia, fatigability and headache may indicate neurological involvement. Obesity gave an odds ratio of 2.07 for risk of arthritis. There was no significant benefit from rest during the acute phase (p &lt; 0.001) of chikungunya in preventing chronicity of sequelae. Obesity as an independent risk factor for chronicity of chikungunya infection sequelae is a new finding.</t>
  </si>
  <si>
    <t>P. H. D. G. Palmeira, B. M.: Guerra-Gomes, I. C.: Peixoto, R. F.: Dias, C. N. D.: Araujo, J. M. G.: Amaral, I. P. G.: Keesen, T. S. L.</t>
  </si>
  <si>
    <t>Downregulation of CD73 on CD4+T cells from patients with chronic Chikungunya infection</t>
  </si>
  <si>
    <t>Human Immunology</t>
  </si>
  <si>
    <t>B. K. Panzer, C. W.: Neumayer, C.: Koppensteiner, R.: Jozkowicz, A.: Poledniczek, M.: Gremmel, T.: Jilma, B.: Wadowski, P. P.</t>
  </si>
  <si>
    <t>Toll-like Receptors as Pro-Thrombotic Drivers in Viral Infections: A Narrative Review</t>
  </si>
  <si>
    <t>Toll-like receptors (TLRs) have a critical role in the pathogenesis and disease course of viral infections. The induced pro-inflammatory responses result in the disturbance of the endovascular surface layer and impair vascular homeostasis. The injury of the vessel wall further promotes pro-thrombotic and pro-coagulatory processes, eventually leading to micro-vessel plugging and tissue necrosis. Moreover, TLRs have a direct role in the sensing of viruses and platelet activation. TLR-mediated upregulation of von Willebrand factor release and neutrophil, as well as macrophage extra-cellular trap formation, further contribute to (micro-) thrombotic processes during inflammation. The following review focuses on TLR signaling pathways of TLRs expressed in humans provoking pro-thrombotic responses, which determine patient outcome during viral infections, especially in those with cardiovascular diseases. © 2023 by the authors.</t>
  </si>
  <si>
    <t>D. P. Parashar, M. S.: More, A.: Patil, P.: Amdekar, S.</t>
  </si>
  <si>
    <t>Altered microRNA expression signature in Chikungunya-infected mammalian fibroblast cells</t>
  </si>
  <si>
    <t>Virus Genes</t>
  </si>
  <si>
    <t>Chikungunya virus (CHIKV) infection can cause severe arthralgia and chronic arthritis in humans. MicroRNAs (miRNA) have demonstrated their potential use as biomarker in variety of human pathologies and infections. This study was conducted to understand the miRNA signature in early CHIKV infection stages. In the current study, we used TaqMan-based quantitative PCR method to identify the miRNA signature of host response upon CHIKV infection in human and mouse fibroblast cells. The GO enrichment analysis suggests that the putative target genes of these differentially expressed miRNAs are to be involved in RIG-I pathway, TGF-beta-signaling pathway, JAK-STAT-signaling pathway, MAPK-signaling pathway, cytokine-cytokine receptor interactions, and Fc gamma R-mediated phagocytosis. The results obtained in the current study and earlier studies indicate the potential use of miR15, miR-16, miR-17, let-7e, miR-125, miR-99, and miR-23a as a biomarker in CHIKV infection. miRNAs such as miR-15a, miR-16, miR-140, miR-146a, miR-155, miR203, miR223, miR-499, and miR-363 which are implicated in rheumatoid arthritis showed differential regulation in CHIKV infection. The data obtained in this study provide valuable information on CHIKV-induced miRNA expression in mammalian fibroblast cells, and suggest that CHIKV may establish infection by regulating miRNA expression profile.</t>
  </si>
  <si>
    <t>D. M. P. Patel, M. V.: Sharma, K. H.: Patel, G. R.: Patel, M. B.: Shah, V. V.</t>
  </si>
  <si>
    <t>Post Chikungunya Chronic Arthritis: Systemic Inflammatory Status Triggering Acute Coronary Syndrome</t>
  </si>
  <si>
    <t>BACKGROUND: Atherosclerosis, inflammation and coronary plaque destabilization are linked to each other. Infections due to various microbes may trigger Acute Coronary Syndrome (ACS) by systemic inflammation cascade. METHODS: We have evaluated the prevalence of Post Chikungunya Chronic Arthritis (PCCA) among 400 consecutive ACS patients (Case group) and compared with control group subjected to elective surgery by the prospective case-control observational study. Cases were excluded if standard criteria of ACS were not satisfied and in the control group if the patient suffered a Myocardial Infarction (MI) within 28 days of elective surgery. PCCA duration more than two years or serum IgM anti-CCP positive patients were also excluded from the case as well as a control group. RESULTS: The case and control groups were similar except, less number of heart failure (O.R.7.3, 95% C.I. 3.3-15.9) and chronic kidney injury patients (O.R. 0.5, 95% C.I. 0.3-0.9) in the elective surgery (control) group. PCCA was present in 24 out of 400 ACS cases and 8 out of 400 control group. Among ACS case-patients, those suffering from PCCA tended to be younger and more often women, with more diabetes, hypertension, chronic kidney injury and high mean CRP. In unadjusted analysis PCCA was three times more common in the case versus control (O.R. 3.0, 95% C.I. 1.4- 6.4); results were indistinguishable after multidiscipline adjustment (O.R. 3.0, 95% C.I. 1.3-6.8). CONCLUSION: PCCA is common among patients with ACS and post-infective systemic inflammation of PCCA may trigger plaque destabilization.</t>
  </si>
  <si>
    <t>H. M. Pathak, Mithun C: Ravindran, Vinod</t>
  </si>
  <si>
    <t>Clinical Medicine</t>
  </si>
  <si>
    <t>B. J. S. Paul, S.</t>
  </si>
  <si>
    <t>Chikungunya Infection: A Re-emerging Epidemic</t>
  </si>
  <si>
    <t>Chikungunya (CHIK) is an arboviral infection caused by the chikungunya virus. An unusual feature of CHIK is its long periods of quiescence followed by an epidemic of devastating severity that can involve millions of people. Manifestations of CHIK range from a mild self-limiting febrile illness with arthralgia and rash to crippling acute and lingering debilitating arthritis. In about 10–60% of patients, musculoskeletal symptoms may persist for up to 3–5 years. Management is mainly symptomatic, with analgesics, antipyretics and non-steroidal anti-inflammatory agents. Ecological changes together with alterations in the viral genome facilitate the development of newer variants with greater pathogenicity, a matter of great concern. The social and economic burdens to a society as a result of CHIK epidemics have generated a considerable interest in the scientific community to decipher the reasons underlying myriad manifestations and to develop management strategies for tackling the menace of CHIK across the globe. © 2018, The Author(s).</t>
  </si>
  <si>
    <t>C. W. Petitdemange, Nadia: Vieillard, Vincent</t>
  </si>
  <si>
    <t>Control of immunopathology during chikungunya virus infection</t>
  </si>
  <si>
    <t>Journal of Allergy and Clinical Immunology</t>
  </si>
  <si>
    <t>J. A. Philips</t>
  </si>
  <si>
    <t>How to straighten out that which bends up</t>
  </si>
  <si>
    <t>Science Translational Medicine</t>
  </si>
  <si>
    <t>Chikungunya virus requires host granzyme A to drive joint inflammation.</t>
  </si>
  <si>
    <t>W. K. Phuklia, J.: Modhiran, N.: Rodpai, E.: Thannagith, M.: Thongsakulprasert, T.: Smith, D. R.: Ubol, S.</t>
  </si>
  <si>
    <t>Osteoclastogenesis induced by CHIKV-infected fibroblast-like synoviocytes: a possible interplay between synoviocytes and monocytes/macrophages in CHIKV-induced arthralgia/arthritis</t>
  </si>
  <si>
    <t>Fibroblast-like synoviocytes are known to migrate from joint to joint and are proposed to be one of the key players in the inflammatory cascade amplification in rheumatoid arthritis patients. In the recent CHIKV epidemic, patients developed arthritis-like syndrome and the synoviocyte is one of the suspected players in CHIKV-induced polyarthritis. Thus, to learn more on this syndrome, the responses of fibroblast-like synoviocytes to chikungunya virus (CHIKV) infection, and the interaction between CHIKV-infected synoviocytes and phagocytes, were investigated. Primary human fibroblast-like synoviocyte (HFLS) cultures were infected with clinical isolates of CHIKV at an MOI of 0.001pfu/cell. Data indicated that HFLS are permissive to CHIKV replication, generating peak titers of 10(5)-10(6)pfu/ml. Interestingly, CHIKV-infected HFLS cultures secreted mainly the mediators that are responsible for phagocytes recruitment and differentiation (RANKL, IL-6, IL-8 and MCP-1) but not arthritogenic mediators (TNF-α, IL-1β, MMP-1, MMP-2 or MMP-13). The interaction between CHIKV-infected synoviocytes and phagocytes was studied using UV-irradiated, CHIKV-infected HFLS supernatant. Data revealed that supernatants from CHIKV-infected HFLS cultures not only induced migration of primary human monocytes, but also drove monocytes/macrophages into osteoclast-like cells. These differentiated osteoclast-like cells produced high levels of TNF-α and IL-6, principal mediators of arthritis. This data suggests a potential interplay between infected HFLS and recruiting phagocytes which may responsible for the arthralgia/arthritis in CHIKV-infected patients.</t>
  </si>
  <si>
    <t>C. M.-L. Pineda, R.: Caballero-Uribe, C. V.: Viasus, D.</t>
  </si>
  <si>
    <t>Chikungunya in the region of the Americas. A challenge for rheumatologists and health care systems</t>
  </si>
  <si>
    <t>T. E. Pistone, K.: Schuffenecker, I.: Receveur, M. C.: Malvy, D.</t>
  </si>
  <si>
    <t>An imported case of Chikungunya fever from Madagascar: use of the sentinel traveller for detecting emerging arboviral infections in tropical and European countries</t>
  </si>
  <si>
    <t>Travel Med Infect Dis</t>
  </si>
  <si>
    <t>A major Chikungunya virus (CHIKV) epidemic affected the South-Western Indian Ocean islands in 2005. This major outbreak raised concerns about the possibility of the emergence of CHIKV infections in Europe as an autochthonous CHIKV outbreak occurred in the Ravenna region of Italy during the summer of 2007 and was linked to a viraemic index case originating in Kerala, India. This report highlights the need for surveillance in countries where such emerging infections could be introduced by returning travellers.</t>
  </si>
  <si>
    <t>S. H. Poddar, J. L.: Gorman, M. J.: Farzan, M.: Diamond, M. S.</t>
  </si>
  <si>
    <t>The Interferon-Stimulated Gene IFITM3 Restricts Infection and Pathogenesis of Arthritogenic and Encephalitic Alphaviruses</t>
  </si>
  <si>
    <t>L. R. D. Policastro, I.: Godoy, A. S.: Silva Júnior, J. V. J.: Ruiz, U. E. A.: Santos, I. A.: Jardim, A. C. G.: Samby, K.: Burrows, J. N.: Wells, T. N. C.: Gil, Lhvg: Oliva, G.: Fernandes, R. S.</t>
  </si>
  <si>
    <t>The Antifungal Itraconazole Is a Potent Inhibitor of Chikungunya Virus Replication</t>
  </si>
  <si>
    <t>Chikungunya virus (CHIKV) is the causative agent of chikungunya fever, a disabling disease that can cause long-term severe arthritis. Since the last large CHIKV outbreak in 2015, the reemergence of the virus represents a serious public health concern. The morbidity associated with viral infection emphasizes the need for the development of specific anti-CHIKV drugs. Herein, we describe the development and characterization of a CHIKV reporter replicon cell line and its use in replicon-based screenings. We tested 960 compounds from MMV/DNDi Open Box libraries and identified four candidates with interesting antiviral activities, which were confirmed in viral infection assays employing CHIKV-nanoluc and BHK-21 cells. The most noteworthy compound identified was itraconazole (ITZ), an orally available, safe, and cheap antifungal, that showed high selectivity indexes of &gt;312 and &gt;294 in both replicon-based and viral infection assays, respectively. The antiviral activity of this molecule has been described against positive-sense single stranded RNA viruses (+ssRNA) and was related to cholesterol metabolism that could affect the formation of the replication organelles. Although its precise mechanism of action against CHIKV still needs to be elucidated, our results demonstrate that ITZ is a potent inhibitor of the viral replication that could be repurposed as a broad-spectrum antiviral.</t>
  </si>
  <si>
    <t>S. H. Pollett, H. C.: Lu, D.: Grance, M.: Richard, S.: Nowak, G.: Lanteri, C.: Tribble, D.: Burgess, T.</t>
  </si>
  <si>
    <t>The risk and risk factors of chikungunya virus infection and rheumatological sequelae in a cohort of U.S. Military Health System beneficiaries: Implications for the vaccine era</t>
  </si>
  <si>
    <t>BACKGROUND: Understanding the risk of chikungunya virus (CHIKV) infection and rheumatic sequelae across populations, including travelers and the military, is critical. We leveraged healthcare delivery data of over 9 million U.S. Military Health System (MHS) beneficiaries to identify cases, and sampled controls, to estimate the risk of post-CHIKV rheumatic sequelae. METHODOLOGY/PRINCIPAL FINDINGS: MHS beneficiary CHIKV infections diagnosed 2014-2018 were identified from the Disease Reporting System internet, TRICARE Encounter Data Non-Institutional, and Comprehensive Ambulatory/Professional Encounter Record systems. Non-CHIKV controls were matched (1:4) by age, gender, beneficiary status, and encounter date. The frequency of comorbidities and incident rheumatic diagnoses through December 2018 were derived from International Classification of Diseases codes and compared between cases and controls. Poisson regression models estimated the association of CHIKV infection with rheumatic sequelae. We further performed a nested case-control study to estimate risk factors for post-CHIKV sequelae in those with prior CHIKV. 195 CHIKV cases were diagnosed between July 2014 and December 2018. The median age was 42 years, and 43.6% were active duty. 63/195 (32.3%) of CHIKV cases had an incident rheumatic diagnosis, including arthralgia, polyarthritis, polymyalgia rheumatica, and/or rheumatoid arthritis, compared to 156/780 (20.0%) of controls (p &lt; 0.001). CHIKV infection remained associated with rheumatic sequelae (aRR = 1.579, p = 0.008) after adjusting for prior rheumatic disease and demography. Those with rheumatic CHIKV sequelae had a median 7 healthcare encounters (IQR 3-15). Among CHIKV infections, we found no association between post-CHIKV rheumatic sequelae and demography, service characteristics, or comorbidities. CONCLUSIONS/SIGNIFICANCE: CHIKV infection is uncommon but associated with rheumatic sequelae among MHS beneficiaries, with substantial healthcare requirements in a proportion of cases with such sequelae. No demographic, clinical, or occupational variables were associated with post-CHIKV rheumatic sequelae, suggesting that prediction of these complications is challenging in MHS beneficiaries. These findings are important context for future CHIKV vaccine decision making in this and other populations.</t>
  </si>
  <si>
    <t>Y. S. N. Poo, H.: Gardner, J.: Larcher, T.: Schroder, W. A.: Le, T. T.: Major, L. D.: Suhrbier, A.</t>
  </si>
  <si>
    <t>CCR2 deficiency promotes exacerbated chronic erosive neutrophil-dominated chikungunya virus arthritis</t>
  </si>
  <si>
    <t>Chikungunya virus (CHIKV) is a member of a globally distributed group of arthritogenic alphaviruses that cause weeks to months of debilitating polyarthritis/arthralgia, which is often poorly managed with current treatments. Arthritic disease is usually characterized by high levels of the chemokine CCL2 and a prodigious monocyte/macrophage infiltrate. Several inhibitors of CCL2 and its receptor CCR2 are in development and may find application for treatment of certain inflammatory conditions, including autoimmune and viral arthritides. Here we used CCR2(-/-) mice to determine the effect of CCR2 deficiency on CHIKV infection and arthritis. Although there were no significant changes in viral load or RNA persistence and only marginal changes in antiviral immunity, arthritic disease was substantially increased and prolonged in CCR2(-/-) mice compared to wild-type mice. The monocyte/macrophage infiltrate was replaced in CCR2(-/-) mice by a severe neutrophil (followed by an eosinophil) infiltrate and was associated with changes in the expression levels of multiple inflammatory mediators (including CXCL1, CXCL2, granulocyte colony-stimulating factor [G-CSF], interleukin-1β [IL-1β], and IL-10). The loss of anti-inflammatory macrophages and their activities (e.g., efferocytosis) was also implicated in exacerbated inflammation. Clear evidence of cartilage damage was also seen in CHIKV-infected CCR2(-/-) mice, a feature not normally associated with alphaviral arthritides. Although recruitment of CCR2(+) monocytes/macrophages can contribute to inflammation, it also appears to be critical for preventing excessive pathology and resolving inflammation following alphavirus infection. Caution might thus be warranted when considering therapeutic targeting of CCR2/CCL2 for the treatment of alphaviral arthritides. IMPORTANCE: Here we describe the first analysis of viral arthritis in mice deficient for the chemokine receptor CCR2. CCR2 is thought to be central to the monocyte/macrophage-dominated inflammatory arthritic infiltrates seen after infection with arthritogenic alphaviruses such as chikungunya virus. Surprisingly, the viral arthritis caused by chikungunya virus in CCR2-deficient mice was more severe, prolonged, and erosive and was neutrophil dominated, with viral replication and persistence not being significantly affected. Monocytes/macrophages recruited by CCL2 thus also appear to be important for both preventing even worse pathology mediated by neutrophils and promoting resolution of inflammation. Caution might thus be warranted when considering the use of therapeutic agents that target CCR2/CCL2 or inflammatory monocytes/macrophages for the treatment of alphaviral (and perhaps other viral) arthritides. Individuals with diminished CCR2 responses (due to drug treatment or other reasons) may also be at risk of exacerbated arthritic disease following alphaviral infection.</t>
  </si>
  <si>
    <t>M. H. R. Pouriayevali, F.: Jalali, T.: Baniasadi, V.: Fazlalipour, M.: Mostafavi, E.: Khakifirouz, S.: Mohammadi, T.: Fereydooni, Z.: Tavakoli, M.: Azad-Manjiri, S.: Hosseini, M.: Ghalejoogh, M.: Gouya, M. M.: Failloux, A. B.: Salehi-Vaziri, M.</t>
  </si>
  <si>
    <t>Imported cases of Chikungunya virus in Iran</t>
  </si>
  <si>
    <t>BMC Infect Dis</t>
  </si>
  <si>
    <t>BACKGROUND: Chikungunya virus (CHIKV) is a widespread mosquito-borne virus representing a serious challenge to public health. The largest outbreak in the Middle-East was recorded in 2016-2017 in Pakistan. Sistan and Baluchistan Province of Iran shares a wide border with Pakistan; accordingly, introduction of CHIKV from Pakistan to Iran seems to be probable. The current study is aimed at investigating CHIKV infection in Sistan and Baluchistan Province. METHODS: Between April 2017 and June 2018, a total of 159 serum samples of CHIK suspected cases from 10 cities of Sistan and Baluchistan Province were tested by molecular and serological assays. Samples obtained up to 4 days after onset of illness were tested by real time PCR (n = 8). Samples collected 5-10 days after disease onset were subjected to ELISA, as well as real time PCR tests (n = 72). Samples obtained after the 10th day of disease onset were tested by only ELISA (n = 79). Phylogenetic analysis of real time PCR positive samples was carried out by sequencing of a 1014-bp region of Envelope 1 gene (E1 gene). Chi-square and independent t tests were used to evaluate the association between variables and CHIKV infection. RESULTS: In total, 40 (25.1%) out of 159 samples tested positive either by real time PCR or ELISA tests.Out of 151 samples serologically analyzed, 19 (12.6%) and 28 (18.6%) cases were positive for anti-CHIKV IgM and anti-CHIKV IgG antibodies, respectively. Of 80 samples tested by real time PCR, CHIKV RNA was detected in 11 (13.7%) sera, all of them had recent travel history to Pakistan. Additionally, phylogenetic analysis of 5 samples indicated their similarity with recent isolates of Pakistan outbreak 2016-2017 belonging to Indian Ocean sub-lineage of ECSA genotype. A significant correlation between abroad travel history and CHIKV infection was observed (P &lt; 0.001). The most common clinical symptoms included fever, arthralgia/arthritis, myalgia, headache, and chill. CONCLUSIONS: These results present substantial evidence of CHIKV introduction to Iran from Pakistan and emphasize the need for the enhancement of surveillance system and preventive measures.</t>
  </si>
  <si>
    <t>L. A. M. Powell, A.: Fox, J. M.: Kose, N.: Klose, T.: Kim, A. S.: Bombardi, R.: Tennekoon, R. N.: Dharshan de Silva, A.: Carnahan, R. H.: Diamond, M. S.: Rossmann, M. G.: Kuhn, R. J.: Crowe, J. E., Jr.</t>
  </si>
  <si>
    <t>Human mAbs Broadly Protect against Arthritogenic Alphaviruses by Recognizing Conserved Elements of the Mxra8 Receptor-Binding Site</t>
  </si>
  <si>
    <t>Cell Host Microbe</t>
  </si>
  <si>
    <t>Mosquito inoculation of humans with arthritogenic alphaviruses results in a febrile syndrome characterized by debilitating musculoskeletal pain and arthritis. Despite an expanding global disease burden, no approved therapies or licensed vaccines exist. Here, we describe human monoclonal antibodies (mAbs) that bind to and neutralize multiple distantly related alphaviruses. These mAbs compete for an antigenic site and prevent attachment to the recently discovered Mxra8 alphavirus receptor. Three cryoelectron microscopy structures of Fab in complex with Ross River (RRV), Mayaro, or chikungunya viruses reveal a conserved footprint of the broadly neutralizing mAb RRV-12 in a region of the E2 glycoprotein B domain. This mAb neutralizes virus in vitro by preventing virus entry and spread and is protective in vivo in mouse models. Thus, the RRV-12 mAb and its defined epitope have potential as a therapeutic agent or target of vaccine design against multiple emerging arthritogenic alphavirus infections.</t>
  </si>
  <si>
    <t>A. M. L. Powers, C. H.</t>
  </si>
  <si>
    <t>Changing patterns of chikunya virus: Re-emergence of a zoonotic arbovirus</t>
  </si>
  <si>
    <t>CHIKV has been responsible for significant human morbidity for (probably) several hundred years; yet in spite of its prevalence, CHIKV epidemiology and mechanisms of virulence and pathogenesis are poorly understood. The 2005-2007 epidemic of CHIKV disease, like the West Nile virus (WNV) epidemics in North America that began in 1999, has served as a reminder that laboratory and field research combined with epidemiological preparedness are essential for timely and appropriate public health response and control measures. Curiously, it was the sheer magnitude of the 2005-2007 CHIKV outbreaks that brought this virus into the awareness of both the scientific community and the general public. The public has been introduced to the virus through numerous (and not always accurate) anecdotal and media reports of widespread death and devastation due to the virus. The outbreaks have even inspired the writing of songs about the virus and the recognition of 'Keelamma - the chikungunya goddess'. Unfortunately, much of the information published or reported about CHIKV includes only suspected cases and 'positive cases' that have not been laboratory confirmed, which has led to artificial epidemiological data. Scientifically, the large scope of the outbreaks has provided opportunities to accurately document transmission and epidemiological patterns associated with movement of the virus. Furthermore, because of the magnitude of the outbreak, 'unusual' patterns of illness and routes of transmission (similar to what was seen during the North American WNV epidemics) have been identified, leading to a resurgence of public health response capacity combined with an interest in expanding basic and applied scientific knowledge of the virus. Several potential research areas have been of particular focus including vector capacity, viral evolution and virulence potential. For example, CHIKV replicates in a number of mosquito vectors that are also common in the USA, Europe and South America and the virus could replicate to sufficient levels in humans to initiate localized transmission cycles leading to European epidemics during the summer months or establishment of the virus in the southern United States, the Caribbean or Latin America. Concomitant with the possibility of expansion into new ecological niches is the recognition that different mosquito populations may greatly affect the potential establishment and transmission of the virus; further vector competence studies of mosquitoes in areas where the virus is not enzootic but may be introduced by viraemic travellers are warranted to assess future risk to naïve populations. Whether or not the virus moves to the New World, it is still a significant burden on the already overstretched hospitals, health systems and communities of the affected regions where attack rates reach as high as 70% (Halstead et al., 1969d; Padbidri &amp; Gnaneswar, 1979; Jupp &amp; McIntosh, 1988). The economic pressures due to CHIKV infections are noted in the state and national laboratories, local businesses affected by absenteeism due to the incapacitating symptoms, and on individual families whose members are unable to work for weeks or months. Therefore, laboratory research aimed at the development of vaccine candidates, antiviral strategies and commercially available diagnostic kits is needed. To reach these goals, several investigations into further characterizing CHIKV are already ongoing including murine studies investigating cell tropism and neurovirulence determinants, transmissibility studies in mosquitoes using chimeric viruses, and virulence/pathogenesis studies investigating the outcomes due to CHIKV strain variation (A. M. Powers, C. H. Logue, J. P. Ledermann, B. J. Sheahan &amp; G. J. Atkins, unpublished results). Hopefully, these efforts will lead to advances in public health capacity for prevention of future arboviral outbreaks combined with rapid control of outbreaks that do occur.</t>
  </si>
  <si>
    <t>R. H. Premaratna, L. P.: Nanayakkara, D. M.: Chandrasena, T. G.: Rajapakse, R. P.: Bandara, N. K.: de Silva, H. J.</t>
  </si>
  <si>
    <t>Evidence of acute rickettsioses among patients presumed to have chikungunya fever during the chikungunya outbreak in Sri Lanka</t>
  </si>
  <si>
    <t>BACKGROUND: Chikungunya fever (CGF) and rickettsioses are known to cause acute onset febrile illnesses associated with severe arthritis. Rickettsial arthritis is curable with the use of appropriate anti-rickettsial antibiotics, however the arthritis of CGF tends to have a prolonged course leading to protracted disability. The aim of this study was to investigate the contribution of CGF and rickettsioses to cases of fever and arthritis during a presumed CGF outbreak in Sri Lanka. METHODS: Fifty-eight consecutive patients with presumed CGF were further investigated to determine the occurrence of rickettsioses among them, and to identify differences in clinical, hematological, and biochemical parameters between the two diseases. RESULTS: Nearly a third of the patients had serological evidence of rickettsioses accounting for their illness. The presence of a late onset major joint arthropathy sparing the small joints of the hands and feet, and the occurrence of a late onset discrete maculopapular rash over the trunk and extremities, suggested rickettsioses over CGF. White blood cell count, erythrocyte sedimentation rate, C-reactive protein, and liver function tests were not helpful in differentiating rickettsioses from CGF. Patients with rickettsioses and arthritis who received an empirical course of doxycycline recovered faster than those who did not receive specific treatment. CONCLUSIONS: The establishment of rapid diagnostic methods able to differentiate the etiological agents of fever and arthritis, such as CGF and rickettsioses, would be beneficial in endemic settings.</t>
  </si>
  <si>
    <t>N. A. H. Prow, T. D. C.: Tang, B.: Larcher, T.: Mukhopadhyay, P.: Alves, T. L.: Le, T. T.: Gardner, J.: Poo, Y. S.: Nakayama, E.: Lutzky, V. P.: Nakaya, H. I.: Suhrbier, A.</t>
  </si>
  <si>
    <t>Exacerbation of Chikungunya Virus Rheumatic Immunopathology by a High Fiber Diet and Butyrate</t>
  </si>
  <si>
    <t>Front Immunol</t>
  </si>
  <si>
    <t>Chikungunya virus (CHIKV) is a mosquito transmitted alphavirus associated with a robust systemic infection and an acute inflammatory rheumatic disease. A high fiber diet has been widely promoted for its ability to ameliorate inflammatory diseases. Fiber is fermented in the gut into short chain fatty acids such as acetate, propionate, and butyrate, which enter the circulation providing systemic anti-inflammatory activities. Herein we show that mice fed a high fiber diet show a clear exacerbation of CHIKV arthropathy, with increased edema and neutrophil infiltrates. RNA-Seq analyses illustrated that a high fiber diet, in this setting, promoted a range of pro-neutrophil responses including Th17/IL-17. Gene Set Enrichment Analyses demonstrated significant similarities with mouse models of inflammatory psoriasis and significant depression of macrophage resolution phase signatures in the CHIKV arthritic lesions from mice fed a high fiber diet. Supplementation of the drinking water with butyrate also increased edema after CHIKV infection. However, the mechanisms involved were different, with modulation of AP-1 and NF-κB responses identified, potentially implicating deoptimization of endothelial barrier repair. Thus, neither fiber nor short chain fatty acids provided benefits in this acute infectious disease setting, which is characterized by widespread viral cytopathic effects and a need for tissue repair.</t>
  </si>
  <si>
    <t>N. A. L. Prow, L.: Nakayama, E.: Cooper, T. H.: Yan, K.: Eldi, P.: Hazlewood, J. E.: Tang, B.: Le, T. T.: Setoh, Y. X.: Khromykh, A. A.: Hobson-Peters, J.: Diener, K. R.: Howley, P. M.: Hayball, J. D.: Suhrbier, A.</t>
  </si>
  <si>
    <t>A vaccinia-based single vector construct multi-pathogen vaccine protects against both Zika and chikungunya viruses</t>
  </si>
  <si>
    <t>Nat Commun</t>
  </si>
  <si>
    <t>N. A. T. Prow, B.: Gardner, J.: Le, T. T.: Taylor, A.: Poo, Y. S.: Nakayama, E.: Hirata, T. D. C.: Nakaya, H. I.: Slonchak, A.: Mukhopadhyay, P.: Mahalingam, S.: Schroder, W. A.: Klimstra, W.: Suhrbier, A.</t>
  </si>
  <si>
    <t>Lower temperatures reduce type I interferon activity and promote alphaviral arthritis</t>
  </si>
  <si>
    <t>Chikungunya virus (CHIKV) belongs to a group of mosquito-borne alphaviruses associated with acute and chronic arthropathy, with peripheral and limb joints most commonly affected. Using a mouse model of CHIKV infection and arthritic disease, we show that CHIKV replication and the ensuing foot arthropathy were dramatically reduced when mice were housed at 30°C, rather than the conventional 22°C. The effect was not associated with a detectable fever, but was dependent on type I interferon responses. Bioinformatics analyses of RNA-Seq data after injection of poly(I:C)/jetPEI suggested the unfolded protein response and certain type I interferon responses are promoted when feet are slightly warmer. The ambient temperature thus appears able profoundly to effect anti-viral activity in the periphery, with clear consequences for alphaviral replication and the ensuing arthropathy. These observations may provide an explanation for why alphaviral arthropathies are largely restricted to joints of the limbs and the extremities.</t>
  </si>
  <si>
    <t>A. C. F. Puhl, R. S.: Godoy, A. S.: Gil, Lhvg: Oliva, G.: Ekins, S.</t>
  </si>
  <si>
    <t>The protein disulfide isomerase inhibitor 3-methyltoxoflavin inhibits Chikungunya virus</t>
  </si>
  <si>
    <t>Bioorganic &amp; Medicinal Chemistry</t>
  </si>
  <si>
    <t>V. N. S. Puttamallesh, S. K.: Singh, P. K.: Harsha, H. C.: Ganjiwale, A.: Broor, S.: Pandey, A.: Narayana, J.: Prasad, T. S. K.</t>
  </si>
  <si>
    <t>Proteomic profiling of serum samples from chikungunya-infected patients provides insights into host response</t>
  </si>
  <si>
    <t>Clinical Proteomics</t>
  </si>
  <si>
    <t>Background: Chikungunya is a highly debilitating febrile illness caused by Chikungunya virus, a single-stranded RNA virus, which is transmitted by Aedes aegypti or Aedes albopictus mosquito species. The pathogenesis and host responses in individuals infected with the chikungunya virus are not well understood at the molecular level. We carried out proteomic profiling of serum samples from chikungunya patients in order to identify molecules associated with the host response to infection by this virus. Results: Proteomic profiling of serum obtained from the infected individuals resulted in identification of 569 proteins. Of these, 63 proteins were found to be differentially expressed (≥ 2-fold) in patient as compared to control sera. These differentially expressed proteins were involved in various processes such as lipid metabolism, immune response, transport, signal transduction and apoptosis. Conclusions: This is the first report providing a global proteomic profile of serum samples from individuals infected with the chikungunya virus. Our data provide an insight into the proteins that are involved as host response factors during an infection. These proteins include clusterin, apolipoproteins and S100A family of proteins. © 2013 Puttamallesh et al.; licensee BioMed Central Ltd.</t>
  </si>
  <si>
    <t>J. A. M. Quiroz, R. J.: Thackray, L. B.: Cohen, C. A.: Pallesen, J.: Jangra, R. K.: Brown, R. S.: Hofmann, D.: Holtsberg, F. W.: Shulenin, S.: Nyakatura, E. K.: Durnell, L. A.: Rayannavar, V.: Daily, J. P.: Ward, A. B.: Aman, M. J.: Dye, J. M.: Chandran, K.: Diamond, M. S.: Kielian, M.: Lai, J. R.</t>
  </si>
  <si>
    <t>Human monoclonal antibodies against chikungunya virus target multiple distinct epitopes in the E1 and E2 glycoproteins</t>
  </si>
  <si>
    <t>Chikungunya virus (CHIKV) is a mosquito-transmitted alphavirus that causes persistent arthritis in a subset of human patients. We report the isolation and functional characterization of monoclonal antibodies (mAbs) from two patients infected with CHIKV in the Dominican Republic. Single B cell sorting yielded a panel of 46 human mAbs of diverse germline lineages that targeted epitopes within the E1 or E2 glycoproteins. MAbs that recognized either E1 or E2 proteins exhibited neutralizing activity. Viral escape mutations localized the binding epitopes for two E1 mAbs to sites within domain I or the linker between domains I and III; and for two E2 mAbs between the β-connector region and the B-domain. Two of the E2-specific mAbs conferred protection in vivo in a stringent lethal challenge mouse model of CHIKV infection, whereas the E1 mAbs did not. These results provide insight into human antibody response to CHIKV and identify candidate mAbs for therapeutic intervention.</t>
  </si>
  <si>
    <t>A. M. Ranzolin, C. D. L.: da Rocha Junior, L. F.: Duarte, Albp: de Lima, H. D.: de Almeida Martins, L. M.: de Almeida, A. R.: de Oliveira, P. S. S.: de Melo Rêgo, M. J. B.: da Rocha Pitta, M. G.: Bredemeier, M.: Laurindo, I. M. M.</t>
  </si>
  <si>
    <t>Treatment with biological therapy is associated with faster recovery and lower frequency of treatment switch among rheumatic patients with Chikungunya fever</t>
  </si>
  <si>
    <t>Adv Rheumatol</t>
  </si>
  <si>
    <t>BACKGROUND/OBJECTIVE: The effects of Chikungunya virus (CHIKV) infection on patients with rheumatic diseases have not been extensively studied. Our aim was to compare the clinical course of patients with rheumatoid arthritis and spondyloarthritis, categorized according to the use or not of biologic disease modifying anti-rheumatic drugs (bDMARDs), during and after infection by CHIKV. METHODS: Patients from a northeastern Brazilian city that suffered an epidemic outbreak of Chikungunya fever (CHIK) between Oct 2015 and Jul 2016, on regular follow-up in a longitudinal registry of rheumatic patients (BiobadaBrasil), were invited to participate. Participants underwent a standardized clinical interview and collection of blood sample for serological tests (IgM/IgG) for CHIKV. A positive IgG was considered evidence of previous CHIKV infection. RESULTS: 105 patients (84 with rheumatoid arthritis, 17 with ankylosing spondylitis, and 4 with psoriatic arthritis) were evaluated. Most patients (58, 55.2%) were on therapy with bDMARDs. The overall prevalence of seropositivity for CHIKV was 47.6% (39.7% in patients on bDMARDs and 57.4% in those exclusively on conventional synthetic (cs-) DMARDs (p = 0.070). Among seropositive patients, asymptomatic disease had similar frequency in those treated and not treated with bDMARDs (39.1% versus 33.3%, respectively; p = 0.670). However, patients exclusively on csDMARDs presented significantly higher prevalence of articular symptoms beyond 3 months and switched treatment more often than patients on bDMARDs (p &lt; 0.05 for both comparisons). CONCLUSIONS: Among rheumatic patients with CHIK, those on bDMARDs had shorter persistence of articular symptoms and switched treatment scheme less often than patients exclusively treated with csDMARDs.</t>
  </si>
  <si>
    <t>A. P. H. Rathore, T.: Das, P. K.: Merits, A.: Ng, M. L.: Vasudevan, S. G.</t>
  </si>
  <si>
    <t>Chikungunya virus nsP3 &amp; nsP4 interacts with HSP-90 to promote virus replication: HSP-90 inhibitors reduce CHIKV infection and inflammation in vivo</t>
  </si>
  <si>
    <t>The global emergence of Chikungunya virus (CHIKV) infection is alarming and currently there is no licensed vaccine or antiviral treatment available to mitigate this disease. CHIKV infection typically results in high viral load with an outcome of high fever, skin rashes, muscle pain, and sequelae of prolonged arthritis, which occurs in &gt;90% of the infected cases. In this study, using biochemical pull-downs, mass-spectrometry, and microscopic imaging techniques, we have identified novel interactions between CHIKV nsP3 or nsP4 proteins with the host stress-pathway chaperone HSP-90 protein. Indeed, silencing of HSP-90 transcripts using siRNA disrupts CHIKV replication in cultured cells. Furthermore, drugs targeting HSP-90, such as commercially available geldanamycin, as well as other specific HSP-90 inhibitor drugs that had been obtained from a purinome mining approach (HS-10 and SNX-2112) showed dramatic reduction in viral titers and reduced inflammation in a CHIKV mouse model of severe infection and musculopathy. The detailed study of the underlying molecular mechanism of these viral and host protein interactions may provide a platform to develop novel therapeutics against CHIKV infection.</t>
  </si>
  <si>
    <t>R. M. Ravichandran, M.</t>
  </si>
  <si>
    <t>Ribavirin therapy for Chikungunya arthritis</t>
  </si>
  <si>
    <t>J Infect Dev Ctries</t>
  </si>
  <si>
    <t>BACKGROUND: Chikungunya is an acute viral infection presenting with a febrile episode and severe arthralgia, swelling of soft tissues, especially around the ankles. Many patients recover with nonspecific treatment of analgesics. Some patients continue to have subacute crippling arthritis in the legs affecting their mobility. This study was undertaken to see the effect of the antiviral drug Ribavirin in the clinical outcome of these patients. METHODOLOGY: Ten patients who continued to have crippling lower limb pains and arthritis for at least two weeks after a febrile episode were taken up for the drug study. Ten similar patients during the same period were included as controls. In the study group Ribavirin was given at 200 mg twice a day for seven days. Both groups were followed up for four weeks. RESULTS: All patients in the drug group reported improvement in the joint pains with six of them capable of walking freely. The soft tissue swelling also reduced in eight. In three patients the pain returned after mobilization. Seven patients continued not to receive analgesics after four weeks. CONCLUSIONS: Ribavirin may have a direct antiviral property against Chikungunya leading to faster resolution of joint and soft tissue manifestations.</t>
  </si>
  <si>
    <t>V. A. Ravindran, G.</t>
  </si>
  <si>
    <t>Efficacy of combination DMARD therapy vs. hydroxychloroquine monotherapy in chronic persistent chikungunya arthritis: a 24-week randomized controlled open label study</t>
  </si>
  <si>
    <t>In a proportion of patients, chikungunya arthritis (CA) might run into a chronic persistent phase. The treatment for this phase is not very clear. In this randomized parallel group open label study of 24 weeks duration, we evaluated the efficacy of DMARD combination in persistent CA. Consecutive 139 patients with persistent CA (persistent arthritis for &gt;1 year after the chikungunya fever either in 2008 or 2009 fulfilling epidemiological criteria for CA) were screened. Of these patients who were already taking hydroxychloroquine (HCQ) and had active arthritis were randomized to receive either fixed-dose combination therapy (methotrexate 15 mg/day, sulfasalazine 1 g/day, and HCQ 400 mg/day) or continue with HCQ 400 mg/day (dose optimized) monotherapy. Both groups received oral prednisolone up to 6 weeks. Assessments at every 4 weeks were carried out for primary efficacy (disease activity score; DAS ESR 28) and secondary efficacies, HAQ-Indian version and pain VAS100mm. Seventy-two patients were randomized (37 combination therapy, 35 monotherapy). Both groups were well matched in all respects. At 24 weeks, the combination therapy group showed significant improvement in both disease activity (mean ± SD DAS28; 3.39 ± 0.87 vs. 4.74 ± 0.65, p &lt; 0.0001) and disability (mean ± SD HAQ; 1.4 ± 0.31 vs. 1.88 ± 0.47, p &lt; 0.0001). At the study end, pain VAS was significantly less in the combination therapy group (46 ± 6.13 vs. 60.8 ± 11.6, p &lt; 0.0001). Three patients withdrew from the combination group (inefficacy; 2, adverse event; 1) and seven from monotherapy (inefficacy; 7). This study provide evidence that for chronic persistent CA combination DMARD therapy with methotrexate, sulfasalazine and HCQ is superior to monotherapy with HCQ.</t>
  </si>
  <si>
    <t>V. D. Reddy, Anita: Krishna, Shankar Susarla: Vasanthapuram, Ravi</t>
  </si>
  <si>
    <t>Molecular mimicry between chikungunya virus and host components: a possible mechanism for the arthritic manifestations</t>
  </si>
  <si>
    <t>K. K. S. Riemersma, C.: Singapuri, A.: Coffey, L. L.</t>
  </si>
  <si>
    <t>Chikungunya Virus Fidelity Variants Exhibit Differential Attenuation and Population Diversity in Cell Culture and Adult Mice</t>
  </si>
  <si>
    <t>Chikungunya virus (CHIKV) is a reemerging global health threat that produces debilitating arthritis in people. Like other RNA viruses with high mutation rates, CHIKV produces populations of genetically diverse genomes within a host. While several known CHIKV mutations influence disease severity in vertebrates and transmission by mosquitoes, the role of intrahost diversity in chikungunya arthritic disease has not been studied. In this study, high- and low-fidelity CHIKV variants, previously characterized by altered in vitro population mutation frequencies, were used to evaluate how intrahost diversity influences clinical disease, CHIKV replication, and antibody neutralization in immunocompetent adult mice inoculated in the rear footpads. Both high- and low-fidelity mutations were hypothesized to attenuate CHIKV arthritic disease, replication, and neutralizing antibody levels compared to wild-type (WT) CHIKV. Unexpectedly, high-fidelity mutants elicited more severe arthritic disease than the WT despite comparable CHIKV replication, whereas a low-fidelity mutant produced attenuated disease and replication. Serum antibody developed against both high- and low-fidelity CHIKV exhibited reduced neutralization of WT CHIKV. Using next-generation sequencing (NGS), the high-fidelity mutations were demonstrated to be genetically stable but produced more genetically diverse populations than WT CHIKV in mice. This enhanced diversification was subsequently reproduced after serial in vitro passage. The NGS results contrast with previously reported population diversities for fidelity variants, which focused mainly on part of the E1 gene, and highlight the need for direct measurements of mutation rates to clarify CHIKV fidelity phenotypes.IMPORTANCE CHIKV is a reemerging global health threat that elicits debilitating arthritis in humans. There are currently no commercially available CHIKV vaccines. Like other RNA viruses, CHIKV has a high mutation rate and is capable of rapid intrahost diversification during an infection. In other RNA viruses, virus population diversity associates with disease progression; however, potential impacts of intrahost viral diversity on CHIKV arthritic disease have not been studied. Using previously characterized CHIKV fidelity variants, we addressed whether CHIKV population diversity influences the severity of arthritis and host antibody response in an arthritic mouse model. Our findings show that CHIKV populations with greater genetic diversity can cause more severe disease and stimulate antibody responses with reduced neutralization of low-diversity virus populations in vitro The discordant high-fidelity phenotypes in this study highlight the complexity of inferring replication fidelity indirectly from population diversity.</t>
  </si>
  <si>
    <t>C. H. Rodrigo, T.: Wickramarachchi, U.: Fernando, D.: Rajapakse, S.</t>
  </si>
  <si>
    <t>Treatment of chikungunya-associated joint pain: a systematic review of controlled clinical trials</t>
  </si>
  <si>
    <t>Post-chikungunya joint pain (arthritis or arthralgia) is a clinical concern in endemic regions as it may cause a debilitating illness sometimes years after the acute infection. This systematic review analyses evidence from controlled clinical trials regarding the efficacy of pharmacological and non-pharmacological interventions to treat post-chikungunya joint pain. PubMed, EMBASE, Scopus, Cochrane library and Web of Science were searched for eligible studies without any language or time limits, excluding retrospective studies, and prospective observational studies without a control group. Eleven studies met the inclusion criteria. Seven assessed pharmacological interventions and four assessed non-pharmacological interventions (exercise, neuromodulation). The number of participants in each intervention arm varied from 10 to 75 and, given the heterogeneity of interventions, a meta-analysis was not possible. Available evidence does not show any added benefit of chloroquine, hydroxychloroquine, stand-alone methotrexate or ribavirin compared with anti-inflammatory drugs or placebo/no treatment. Non-steroidal anti-inflammatory drugs may reduce pain up to 24 wk of treatment but long-term residual impact after stopping treatment is unassessed. Currently, there is also no high certainty evidence to recommend non-pharmacological methods such as exercise and neuromodulation.</t>
  </si>
  <si>
    <t>A. J. C.-O. Rodriguez-Morales, J. A.: Villamil-Gómez, W.: Paniz-Mondolfi, A. E.</t>
  </si>
  <si>
    <t>How many patients with post-chikungunya chronic inflammatory rheumatism can we expect in the new endemic areas of Latin America?</t>
  </si>
  <si>
    <t>Rheumatol Int</t>
  </si>
  <si>
    <t>Post-chikungunya chronic inflammatory rheumatism (pCHIK-CIR) is one of the consequences that are impacting new endemic countries, such as those in the Americas. The relative frequency of pCHIK-CIR is highly variable, ranging from 14.4 % to 87.2 % (including variable number of patients and follow-up times). Based on those non-weighted values, it is difficult to estimate which would be the expected number of patients with CHIK who will develop CIR. For these reasons, we modeled weighted estimations based on pooled data extracted from those eight representative studies in order to provide cumulative proportion of pCHIK-CIR over time and median time of it, but also estimations of the number of patients with CHIK reported in Latin American countries (within a 95 % CI). This model estimated a prevalence of 47.57 % for pCHIK-CIR (95 % CI 45.08-50.13), with a median time to 50 % of pCHIK-CIR in 20.12 months. Given the reported number of patients with acute CHIK during 2014 in the Americas, our estimates suggest that from those patients, 385,835-429,058 patients will develop pCHIK-CIR. Despite the limitations of these estimates, the provided figures of pCHIK-CIR presented here are preliminary approximations of what the future burden of related rheumatic disease in the region as a consequence of CHIK infection for 2015-2016 could be, given the timeframe of median time of occurrence.</t>
  </si>
  <si>
    <t>A. J. C.-O. Rodríguez-Morales, J. A.: Fernanda Urbano-Garzón, S.: Sebastian Hurtado-Zapata, J.</t>
  </si>
  <si>
    <t>Prevalence of Post-Chikungunya Infection Chronic Inflammatory Arthritis: A Systematic Review and Meta-Analysis</t>
  </si>
  <si>
    <t>OBJECTIVE: To determine the percentage of patients who would develop chronic inflammatory rheumatism (CIR) following chikungunya (CHIK) virus disease. METHODS: We conducted a systematic review of the literature in 3 databases (PubMed, Science Citation Index, and Scopus) to identify studies assessing the proportion of patients who progress to CHIK-CIR. We performed a random-effects model meta-analysis to calculate the pooled prevalence and 95% confidence intervals (95% CIs). A 2-tailed alpha level of 5% was used for hypothesis testing. Measures of heterogeneity, including Cochran's Q statistic, the I(2) index, and the tau-squared test, were calculated and reported. Subgroup analyses were conducted by type of study and country, by studies evaluating chronic arthritis, and by studies with ≥200 patients and followup ≥18 months. Publication bias was assessed using a funnel-plot. RESULTS: Up to June 15, 2015, our literature search yielded 578 citations. The pooled prevalence of CHIK-CIR in 18 selected studies among 5,702 patients was 40.22% (95% CI 31.11-49.34; τ(2)  = 0.0838). From studies derived from India, prevalence was 27.27% (95% CI 15.66-38.88; τ(2)  = 0.0411), while from France, prevalence was 50.25% (95% CI 25.38-75.12; τ(2)  = 0.1797). The prevalence of CHIK chronic arthritis was 13.66% (95% CI 9.31-18.00; τ(2)  = 0.0060). Considering just those studies with ≥200 patients assessed, prevalence was 34.14% (95% CI 23.99-44.29; τ(2)  = 0.0525). In studies with a followup ≥18 months, prevalence was 32.13% (95% CI 22.21-42.04; τ(2)  = 0.0453). CONCLUSION: According to our results in the most conservative scenario, approximately 25% of CHIK cases would develop CHIK-CIR (34% if we just consider the most representative studies), and 14% would develop chronic arthritis.</t>
  </si>
  <si>
    <t>A. J. H.-G. Rodriguez-Morales, K. L.: Vargas-Zapata, S. L.: Meneses-Quintero, O. M.: Gutiérrez-Segura, J. C.</t>
  </si>
  <si>
    <t>Would be IL-6 a missing link between chronic inflammatory rheumatism and depression after chikungunya infection?</t>
  </si>
  <si>
    <t>Rheumatology International</t>
  </si>
  <si>
    <t>A. J. S. Rodríguez-Morales, Fabrice</t>
  </si>
  <si>
    <t>Chronic chikungunya, still to be fully understood</t>
  </si>
  <si>
    <t>International Journal of Infectious Diseases</t>
  </si>
  <si>
    <t>A. J. C. O. Rodríguez‐Morales, Jaime A: Fernanda Urbano‐Garzón, Sivia: Sebastian Hurtado‐Zapata, Juan</t>
  </si>
  <si>
    <t>Prevalence of post‐chikungunya infection chronic inflammatory arthritis: a systematic review and meta‐analysis</t>
  </si>
  <si>
    <t>Arthritis care &amp; research</t>
  </si>
  <si>
    <t>A. C. Rohatgi, J. C.: Monte, K.: Higgs, S.: Vanlandingham, D. L.: Kardon, G.: Lenschow, D. J.</t>
  </si>
  <si>
    <t>Infection of Myofibers Contributes to Increased Pathogenicity during Infection with an Epidemic Strain of Chikungunya Virus</t>
  </si>
  <si>
    <t>A. V. M. d. L.-T. Rolim de Oliveira, P.: Ever de Almeida, M. C.: Marques de Carvalho, C. A.: Soares de Moraes, S. A.</t>
  </si>
  <si>
    <t>Physiotherapeutic evaluation and intervention proposal on a patient with post-chikungunya chronic arthritis</t>
  </si>
  <si>
    <t>J Bodyw Mov Ther</t>
  </si>
  <si>
    <t>BACKGROUND: Chikungunya fever is an arboviral disease characterized by a high morbidity rate related to intense and persistent arthralgia, causing a decrease in both quality of life (QoL) and productivity. This study aimed to report functional evaluation and multimodal physiotherapeutic intervention on a patient with post-chikungunya chronic arthritis (PCCA). CASE PRESENTATION: Woman, 47 years old, resident of the municipality of Belém, state of Pará, northern Brazil, with clinical diagnosis of chikungunya fever marked by fever, swelling, pain in the joints of the hands and feet, and headache. The physiotherapeutic treatment started three months after the diagnosis and consisted of 24 sessions composed of electrotherapy, thermotherapy, and kinesiotherapy resources. The patient progressed from an initial status of intense pain in several joints to low pain in a single joint and showed improvement in all domains of QoL, mainly in limitations by physical and emotional aspects and functional capacity. CONCLUSIONS: This case report details a proposal of multimodal physiotherapeutic intervention for a patient with functional impairments due to PCCA, suggesting that the use of physiotherapeutic resources may help this process and bring some assistance to those affected by the disease.</t>
  </si>
  <si>
    <t>M. S. F. Rolph, S. S.: Mahalingam, S.</t>
  </si>
  <si>
    <t>Emergent chikungunya virus and arthritis in the Americas</t>
  </si>
  <si>
    <t>R. A. Roosenhoff, Fatih: Martina, Byron</t>
  </si>
  <si>
    <t>The pathogenesis of chronic chikungunya: evolving concepts</t>
  </si>
  <si>
    <t>P. G. Roques, G.</t>
  </si>
  <si>
    <t>Chikungunya fever: Focus on peripheral markers of pathogenesis</t>
  </si>
  <si>
    <t>V. M.-L. Rosario, R.: Valdez, T.: Adames, S.: Medrano, J.: Paulino, I.: Paula, J.: Alba-Fériz, R.</t>
  </si>
  <si>
    <t>Chikungunya infection in the general population and in patients with rheumatoid arthritis on biological therapy</t>
  </si>
  <si>
    <t>Chikungunya infection is a febrile illness, which currently is afflicting the Caribbean islands including the Dominican Republic. We would like to report our experience with Chikungunya-related musculoskeletal manifestations in our arthritis clinics in the Dominican Republic. A total of 514 patients presented for the first time to our arthritis clinic exhibiting musculoskeletal manifestations, 473/514 (92%) exhibiting symmetric polyarthralgias, 344/514 (67%) arthritis, and 385 (75%) skin rash. The great majority 457.46 (89%) exhibited very good clinical response to nonsteroidal anti-inflammatory drugs (NSAIDs), 370 (72%) require low-dose steroids, and only 5 patients (0.97%) required methotrexate therapy. In addition, of a total of 328 patients with rheumatoid arthritis on biological treatment, 53 exhibited Chikungunya-related musculoskeletal manifestations; 51/53 (96.2%) exhibited symmetric polyarthralgias, 25/53 (47.1%) arthritis, and 13/53 (24.5%) tendinopathy. Of most patients, 51/53 responded to NSAIDs, of which, 23 patients only responded partially, and in total 25 (47.1%) required low-dose steroids. Disease-modifying antirheumatic drug (DMARD) therapy including biologics remained unchanged in this population.</t>
  </si>
  <si>
    <t>F. R. Rosso, S.: Cedano, J. A.: Mora, B. L.: Moncada, P. A.: Velez, J. D.</t>
  </si>
  <si>
    <t>Chikungunya in solid organ transplant recipients, a case series and literature review</t>
  </si>
  <si>
    <t>Transpl Infect Dis</t>
  </si>
  <si>
    <t>Chikungunya virus is a recent emerging arbovirus in Latin America, and the clinical manifestations can vary from fever and rash to severe chronic inflammatory arthritis. Few reports have been published regarding this infection in immunocompromised patients, including solid organ transplant recipients. We report a case series of solid organ transplant recipients with confirmed Chikungunya infection by positive reverse transcription polymerase chain reaction (RT-PCR), identified between January 2014 and December 2016. In addition, we conducted a literature review searching PubMed, EMBASE, and LILACS databases on Chikungunya infection in solid organ transplant recipients. Ten solid organ transplant recipients were included, consisting of 5 kidney, 4 liver, and 1 liver/kidney transplant recipient. Mean age of the transplant recipients was 47 years, and the most frequent symptoms of Chikungunya infection were arthralgia and fever. None of the patients required treatment in the intensive care unit, no deaths or graft rejection occurred. None of our patients had recurrent arthritis during 3-month follow-up period after the infection. Twenty-one cases of Chikungunya virus were identified in the literature review. Most cases had a benign clinical course with no severe complications, death, or chronic inflammatory arthritis. In conclusion, Chikungunya infection in solid organ transplant recipients has a benign course and has no chronic recurrent arthritis. It is possible that the immunosuppression regimen could decrease the risk of severe or chronic inflammatory manifestations in solid organ transplant recipients infected with Chikungunya.</t>
  </si>
  <si>
    <t>S. L. Rowland-Jones</t>
  </si>
  <si>
    <t>Chikungunya: out of the tropical forests and heading our way …</t>
  </si>
  <si>
    <t>E. B. Roy, S. N.: Reid, S.</t>
  </si>
  <si>
    <t>Role of MicroRNAs in Bone Pathology during Chikungunya Virus Infection</t>
  </si>
  <si>
    <t>E. S. Roy, W.: Duan, B.: Reid, S.</t>
  </si>
  <si>
    <t>Chikungunya Virus Infection Impairs the Function of Osteogenic Cells</t>
  </si>
  <si>
    <t>Msphere</t>
  </si>
  <si>
    <t>J. C. A.-B. Rueda, Mauricio: Santos, Ana M: Martin-Arsanios, Daniel: Villota-Erazo, Catalina: Reyes, Viviana: Bernal-Macías, Santiago: Peláez-Ballestas, Ingris: Cardiel, Mario H: Londono, John</t>
  </si>
  <si>
    <t>Human Genetic Host Factors and Its Role in the Pathogenesis of Chikungunya Virus Infection</t>
  </si>
  <si>
    <t>Frontiers in Medicine</t>
  </si>
  <si>
    <t>J. C. S. Rueda, A. M.: Angarita, J. I.: Giraldo, R. B.: Saldarriaga, E. L.: Ballesteros Muñoz, J. G.: Forero, E.: Valencia, H.: Somoza, F.: Martin-Arsanios, D.: Quintero, E. J.: Reyes-Martinez, V.: Padilla, D.: Cuervo, F. M.: Peláez-Ballestas, I.: Cardiel, M. H.: Pavía, P. X.: Londono, J.</t>
  </si>
  <si>
    <t>Demographic and clinical characteristics of chikungunya patients from six Colombian cities, 2014-2015</t>
  </si>
  <si>
    <t>Emerg Microbes Infect</t>
  </si>
  <si>
    <t>In 2014, the chikungunya virus reached Colombia for the first time, resulting in a nationwide epidemic. The objective of this study was to describe the demographics and clinical characteristics of suspected chikungunya cases. Chikungunya infection was confirmed by enzyme-linked immunosorbent assay and 548 patients where included in the study. Of these patients, 295 were positive for antibodies against chikungunya (53.8%), and 27.6% (151/295) were symptomatic for chikungunya infection, with a symptomatic:asymptomatic ratio of 1.04:1. Factors associated with infection included low income and low socio-economic strata (odds ratio [OR]: 1.8; 95% confidence interval [CI]: 1.0-3.2, p = 0.003 and OR: 2.1; CI: 1.3-3.4, p = 0.002, respectively). Confirmed symptomatic cases were associated with symmetric arthritis (OR: 11.7; CI: 6.0-23.0, p &lt; 0.001) of ankles (OR: 8.5; CI: 3.5-20.9, p &lt; 0.001), hands (OR: 8.5; CI: 3.5-20.9, p &lt; 0.001), feet (OR: 6.5; CI: 2.8-15.3, p &lt; 0.001), and wrists (OR: 17.3; CI: 2.3-130.5, p &lt; 0.001). Our study showed that poverty is associated with chikungunya infection. Public health strategies to prevent and control chikungunya should focus on poorer communities that are more vulnerable to infection. The rate of asymptomatic infections among confirmed cases was 48.8%. However, those with symptoms displayed a characteristic rheumatic clinical picture, which could help differentiate chikungunya infection from other endemic viral diseases.</t>
  </si>
  <si>
    <t>N. E. G. Rulli, A.: Mangano, G.: Rolph, M. S.: Apicella, C.: Zaid, A.: Suhrbier, A.: Mahalingam, S.</t>
  </si>
  <si>
    <t>Amelioration of alphavirus-induced arthritis and myositis in a mouse model by treatment with bindarit, an inhibitor of monocyte chemotactic proteins</t>
  </si>
  <si>
    <t>OBJECTIVE: Alphaviruses such as chikungunya virus, Sindbis virus, o'nyong-nyong virus, Mayaro virus, and Ross River virus (RRV), are commonly associated with arthralgias and overt arthritides worldwide. Understanding the processes by which arthritogenic viruses cause disease is a prerequisite in the quest for better treatments. In this regard, we have recently established that monocyte/macrophages are mediators of alphavirus-induced arthritis in mice. We hypothesized that chemokines associated with monocyte/macrophage recruitment may play an important role in disease. The aim of the present investigations was to determine whether bindarit, an inhibitor of monocyte chemotactic protein (MCP) synthesis, could ameliorate alphavirus-induced rheumatic disease in mice. METHODS: Using our recently developed mouse model of RRV-induced arthritis, which has many characteristics of RRV disease (RRVD) in humans, the effects of bindarit treatment on RRVD in mice were determined via histologic analyses, immunohistochemistry, flow cytometry, real-time polymerase chain reaction analysis, enzyme-linked immunosorbent assay, and electrophoretic mobility shift assay. RESULTS: Bindarit-treated RRV-infected mice developed mild disease and had substantially reduced tissue destruction and inflammatory cell recruitment as compared with untreated RRV-infected mice. The virus load in the tissues was not affected by bindarit treatment. Bindarit exhibited its activity by down-regulating MCPs, which in turn led to inhibition of cell infiltration and lower production of NF-kappaB and tumor necrosis factor alpha, which are involved in mediating tissue damage. CONCLUSION: Our data support the use of inhibitors of MCP production in the treatment of arthritogenic alphavirus syndromes and suggest that bindarit may be useful in treating RRVD and other alphavirus-induced arthritides in humans.</t>
  </si>
  <si>
    <t>N. E. M. Rulli, J.: Wilmes, A.: Ewart, G.: Mahalingam, S.</t>
  </si>
  <si>
    <t>The molecular and cellular aspects of arthritis due to alphavirus infections: lesson learned from Ross River virus</t>
  </si>
  <si>
    <t>Ann N Y Acad Sci</t>
  </si>
  <si>
    <t>Alphaviruses such as the Sindbis-group viruses, Scandinavian Ockelbo virus, the African Asian chikungunya virus, the African O'nyong-nyong virus, the South American Mayaro virus, and the Australasian Barmah Forest and Ross River viruses, are commonly associated with outbreaks of acute and persistent arthritis and arthralgia in humans. The mechanisms by which these viruses cause arthritis/arthralgia are poorly understood. This chapter summarizes our current understanding of viral arthritides using our newly developed mouse model of Ross River virus-induced joint and muscle inflammation.</t>
  </si>
  <si>
    <t>N. E. R. Rulli, M. S.: Srikiatkhachorn, A.: Anantapreecha, S.: Guglielmotti, A.: Mahalingam, S.</t>
  </si>
  <si>
    <t>Protection from arthritis and myositis in a mouse model of acute chikungunya virus disease by bindarit, an inhibitor of monocyte chemotactic protein-1 synthesis</t>
  </si>
  <si>
    <t>Chikungunya virus (CHIKV) is associated with outbreaks of infectious rheumatic disease in humans. Using a mouse model of CHIKV arthritis and myositis, we show that tumor necrosis factor-α, interferon-γ, and monocyte chemotactic protein 1 (MCP-1) were dramatically induced in tissues from infected mice. The same factors were detected in the serum of patients with CHIKV-induced polyarthralgia and polyarthritis, with MCP-1 levels being particularly elevated. Bindarit (MCP inhibitor) treatment ameliorated CHIKV disease in mice. Histological analysis of muscle and joint tissues showed a reduction in inflammatory infiltrate in infected mice treated with bindarit. These results suggest that bindarit may be useful in treating CHIKV-induced arthritides in humans.</t>
  </si>
  <si>
    <t>M. M. Runowska, Dominik: Niklas, Karolina: Puszczewicz, Mariusz</t>
  </si>
  <si>
    <t>Chikungunya virus: a rheumatologist's perspective</t>
  </si>
  <si>
    <t>Clin Exp Rheumatol</t>
  </si>
  <si>
    <t>K. D. K. Ryman, William B</t>
  </si>
  <si>
    <t>Closing the gap between viral and noninfectious arthritis</t>
  </si>
  <si>
    <t>Proceedings of the National Academy of Sciences</t>
  </si>
  <si>
    <t>R. Sahoo</t>
  </si>
  <si>
    <t>Chikungunya: Etiology and prevention</t>
  </si>
  <si>
    <t>Biomedicine</t>
  </si>
  <si>
    <t>Chikungunya is an arboviral disease, transmitted by bites of infected aedes mosquitoes. The virus was first isolated in 1953 in Tanzania. It is endemic in east Africa and part of Asia. Its recent epidemic has badly hit India-especially southern and central India. The reasons for the re-emergence are not clear. The disease is characterized by fever, rash and incapacitating arthralgia with or without arthritis. It is similar to dengue. But unlike dengue, there is no hemorrhagic or shock syndrome. There is no specific treatment for Chikungunya.By avoiding mosquito bites in areas where Chikungunya virus may be present, and by eliminating mosquito breeding sites are the important measures to prevent the disease.</t>
  </si>
  <si>
    <t>R. R. W. Sahoo, A.: Agarwal, V.</t>
  </si>
  <si>
    <t>Neglected tropical rheumatic diseases</t>
  </si>
  <si>
    <t>The complexities of dealing with rheumatic diseases in tropical countries are diverse and likely due to limited health care infrastructure, lack of diagnostic and therapeutic facilities, impact of dominant prevailing diseases, and the challenges of differentiating from infectious and non-infectious disease mimics. Several tropical diseases present with musculoskeletal and rheumatic manifestations and often pose a diagnostic dilemma to rheumatologists. The diagnosis is often delayed or the disease is misdiagnosed, leading to poor patient outcomes. Endemic tropical diseases like tuberculosis and leprosy have myriad rheumatic presentations and remain important differentials to consider in patients with rheumatic manifestations. Infection with human immunodeficiency virus is a great masquerade and can mimic manifestations of multiple diseases. The role of viral infections in triggering and perpetuating autoimmunity is well known and chikungunya arthritis is a classic example of the same. This review highlights the rheumatic manifestations of tropical diseases and aims to create awareness among the caregivers. Key Points • It is crucial to be aware and identify infectious diseases presenting with rheumatic manifestations in the tropics. • Presentations akin to classic rheumatic syndromes such as rheumatoid arthritis, spondyloarthritis, systemic lupus erythematosus and vasculitis are common.</t>
  </si>
  <si>
    <t>G. B. Sales, I. C. P.: Canejo Neta, L. M. S.: Melo, P. L.: Leitão, R. A.: Melo, H. M. A.</t>
  </si>
  <si>
    <t>Treatment of chikungunya chronic arthritis: A systematic review</t>
  </si>
  <si>
    <t>Rev Assoc Med Bras (1992)</t>
  </si>
  <si>
    <t>INTRODUCTION: Chikungunya (CHIK) is a tropical arbovirus, transmitted by the female mosquito Aedes aegypti and Aedes albopictus. In Brazil, there have been cases reported since 2014. The initial manifestations of this virus are sudden onset high fever, headache, chills, rashes, myalgia and intense joint pain. Usually, CHIK presents the acute and chronic phases, the latter characterized by bilateral polyarthralgia, which can last for months or even years. During this period, autoimmune diseases can be triggered, making the picture even more complicated. METHOD: A systematic review was performed on the PubMed and Scielo databases in January 2017. Clinical trials, cohorts, case-control and case reports were included in the study. Expert opinions, societal consensuses and literary reviews were exclusion criteria. Studies were conducted in English, Spanish and Portuguese. The studies were descriptively analyzed and the data was grouped according to methodological similarity. RESULTS: Twenty-four (24) articles were selected and, in compliance with the inclusion and exclusion criteria, 18 were eliminated, with six studies remaining in the present review: five clinical trials and one case report. CONCLUSION: When the manifestations of CHIK become chronic and, the longer they last, more complications arise. Polyarthralgia can be immaterial, distancing individuals from their daily-life activities. Anti-inflammatory drugs (either steroid or not), in addition to immunosuppressants, homeopathy and physiotherapy are measures of treatment that, according to the literature, have been successful in relieving or extinguishing symptoms. However, it is fundamental that studies of CHIK treatment be further developed.</t>
  </si>
  <si>
    <t>G. M. P. G. B. Sales, Izabel Crystine Pereira: Canejo, Laura Maia Sampaio: Melo, Paloma Lopes de: Leitão, Raphael de Azevedo: Melo, Hugo Moura de Albuquerque</t>
  </si>
  <si>
    <t>Revista da Associação Médica Brasileira</t>
  </si>
  <si>
    <t>I. C. A. Sam, S.</t>
  </si>
  <si>
    <t>Med J Malaysia</t>
  </si>
  <si>
    <t>Chikungunya virus (CHIKV) is a mosquito-borne alphavirus which causes epidemic fever, rash and polyarthralgia in Africa and Asia. Two outbreaks have been reported in Malaysia, in Klang, Selangor (1998) and Bagan Panchor, Perak (2006). It is not known if the outbreaks were caused by the recent introduction of CHIKV, or if the virus was already circulating in Malaysia. Seroprevalence studies from the 1960s suggested previous disease activity in certain parts of the country. In Asia, CHIKV is thought to be transmitted by the same mosquitoes as dengue, Aedes aegypti and Ae. albopictus. Due to similarities in clinical presentation with dengue, limited awareness, and a lack of laboratory diagnostic capability, CHIKV is probably often underdiagnosed or misdiagnosed as dengue. Treatment is supportive. The prognosis is generally good, although some patients experience chronic arthritis. With no vaccine or antiviral available, prevention and control depends on surveillance, early identification of outbreaks, and vector control. CHIKV should be borne in mind in sporadic cases, and in patients epidemiologically linked to ongoing local or international outbreaks or endemic areas.</t>
  </si>
  <si>
    <t>J. A. H. Samra, N. L.: Summer, A.: Medina, M. T.: Holden, K. R.</t>
  </si>
  <si>
    <t>Clinical Features and Neurologic Complications of Children Hospitalized With Chikungunya Virus in Honduras</t>
  </si>
  <si>
    <t>J Child Neurol</t>
  </si>
  <si>
    <t>The first case of Chikungunya virus in Honduras was identified in 2014. The virus has spread widely across Honduras via the Aedes aegypti mosquito, leading to an outbreak of Chikungunya virus (CHIKV) in 2015 that significantly impacted children. A retrospective chart review of 235 children diagnosed with CHIKV and admitted to the National Autonomous University of Honduras Hospital Escuela (Hospital Escuela) in Tegucigalpa, Honduras, was accomplished with patients who were assessed for clinical features and neurologic complications. Of 235 children admitted to Hospital Escuela with CHIKV, the majority had symptoms of fever, generalized erythematous rash, and irritability. Fourteen percent had clinical arthritis. Ten percent of patients had seizures. Six percent had meningoencephalitis. There were 2 childhood deaths during the course of this study, one from meningoencephalitis and another from myocarditis. Chikungunya virus can cause severe complications in children, the majority of which impact the central nervous system.</t>
  </si>
  <si>
    <t>J. C. B.-C. Sánchez-Arcila, J.: De Souza, T. M. A.: Paiva, I. A.: Barbosa, L. S.: Nunes, P. C. G.: Lima, M. D. R. Q.: Dos Santos, F. B.: Damasco, P. V.: Da Cunha, R. V.: Azeredo, E. L. D.: De Oliveira-Pinto, L. M.</t>
  </si>
  <si>
    <t>Clinical, Virological, and Immunological Profiles of DENV, ZIKV, and/or CHIKV-Infected Brazilian Patients</t>
  </si>
  <si>
    <t>Intervirology</t>
  </si>
  <si>
    <t>Arboviruses co-circulating within a population that are transmitted by the same vector have the potential to cause coinfections. Coinfections with dengue virus (DENV), Zika virus (ZIKV), and chikungunya virus (CHIKV) have been occurring in Brazil, but it is not well-understood how human responses vary during mono-or coinfections and whether they play different roles in pathogenesis. Methods: We investigated the clinical, virological, and immunological status during patients' acute infections, focusing on the CCL/CXC chemokines, proinflammatory, as well as anti-inflammatory cytokines levels quantified by ELISAs. Viral load was determined by qRT-PCR in serum samples from 116 acute DENV, ZIKV, CHIKV, DENV/ZIKV, and CHIKV/ZIKV-infected adult patients from Brazil. Results: Most of the acute patients displayed fever, headache, prostration, and myalgia, regardless of the type of arbovirus infection. Zika viral load was higher in CHIKV/ZIKV coinfected patients compared with ZIKV or DENV/ZIKV infections. All infected individuals presented increased concentrations of C-X-C motif chemokine ligand 10/interferon protein-10 (CXCL10/IP-10), C-C motif chemokine ligand 2/monocyte chemoattractant protein-1 (CCL2/MCP-1), and tumor necrosis factor alpha (TNF-α) compared to healthy donors. Interestingly, the ZIKV group separated from CHIKV/ZIKV due to higher levels of interleukin-10 (IL-10) and lower levels of TNF-α. While DENV/ZIKV differentiated from CHIKV due to their higher levels of CCL2/MCP-1, in CHIKV-and CHIKV/ZIKV-infected patients, levels of CXC10/IP-10, CCL2/MCP-1, and migration inhibitory factor (MIF) were associated with CHIKV viral load. By contrast, in DENV/ZIKV-and CHIKV/ZIKV-infected patients, levels of CXCL10/IP-10, CCL2/MCP-1, and TNF-α showed a significant inverse correlation with ZIKV viral load. Conclusions: From all the circulating mediators measured, we detected differences of IL-10, TNF-α, and CCL2/MCP-1 between arbovirus groups. We hypothesize that CXC10/IP-10, CCL2/MCP-1, and MIF in the CHIKV-infected group could regulate the CHIKV viral load, while CXC10/IP-10, CCL2/MCP-1, and TNF-α in DENV/ZIKV, and CHIKV/ZIKV groups, could regulate ZIKV viral load. © 2020 S. Karger AG. All rights reserved.</t>
  </si>
  <si>
    <t>A. S. L. Schanoski, T. T.: Kaiserman, D.: Rowe, C.: Prow, N. A.: Barboza, D. D.: Santos, C. A.: Zanotto, P. M. A.: Magalhães, K. G.: Aurelio, L.: Muller, D.: Young, P.: Zhao, P.: Bird, P. I.: Suhrbier, A.</t>
  </si>
  <si>
    <t>Granzyme A in Chikungunya and Other Arboviral Infections</t>
  </si>
  <si>
    <t>Granzyme A (GzmA) is secreted by cytotoxic lymphocytes and has traditionally been viewed as a mediator of cell death. However, a growing body of data suggests the physiological role of GzmA is promotion of inflammation. Here, we show that GzmA is significantly elevated in the sera of chikungunya virus (CHIKV) patients and that GzmA levels correlated with viral loads and disease scores in these patients. Serum GzmA levels were also elevated in CHIKV mouse models, with NK cells the likely source. Infection of mice deficient in type I interferon responses with CHIKV, Zika virus, or dengue virus resulted in high levels of circulating GzmA. We also show that subcutaneous injection of enzymically active recombinant mouse GzmA was able to mediate inflammation, both locally at the injection site as well as at a distant site. Protease activated receptors (PARs) may represent targets for GzmA, and we show that treatment with PAR antagonist ameliorated GzmA- and CHIKV-mediated inflammation.</t>
  </si>
  <si>
    <t>S. T. Schrauf, R.: Tauber, E.: Ramsauer, K.</t>
  </si>
  <si>
    <t>Current Efforts in the Development of Vaccines for the Prevention of Zika and Chikungunya Virus Infections</t>
  </si>
  <si>
    <t>Arboviruses represent major challenges to public health, particularly in tropical, and subtropical regions, and a substantial risk to other parts of the world as respective vectors extend their habitats. In recent years, two viruses transmitted by Aedes mosquitoes, Chikungunya and Zika virus, have gathered increased interest. After decades of regionally constrained outbreaks, both viruses have recently caused explosive outbreaks on an unprecedented scale, causing immense suffering and massive economic burdens in affected regions. Chikungunya virus causes an acute febrile illness that often transitions into a chronic manifestation characterized by debilitating arthralgia and/or arthritis in a substantial subset of infected individuals. Zika infection frequently presents as a mild influenza-like illness, often subclinical, but can cause severe complications such as congenital malformations in pregnancy and neurological disorders, including Guillain-Barré syndrome. With no specific treatments or vaccines available, vector control remains the most effective measure to manage spread of these diseases. Given that both viruses cause antibody responses that confer long-term, possibly lifelong protection and that such responses are cross-protective against the various circulating genetic lineages, the development of Zika and Chikungunya vaccines represents a promising route for disease control. In this review we provide a brief overview on Zika and Chikungunya viruses, the etiology and epidemiology of the illnesses they cause and the host immune response against them, before summarizing past and current efforts to develop vaccines to alleviate the burden caused by these emerging diseases. The development of the urgently needed vaccines is hampered by several factors including the unpredictable epidemiology, feasibility of rapid clinical trial implementation during outbreaks and regulatory pathways. We will give an overview of the current developments.</t>
  </si>
  <si>
    <t>K. L. G. Schwartz, A.: Boggild, A. K.</t>
  </si>
  <si>
    <t>Chikungunya fever in Canada: fever and polyarthritis in a returned traveller</t>
  </si>
  <si>
    <t>Cmaj</t>
  </si>
  <si>
    <t>O. A. Schwartz, Matthew L</t>
  </si>
  <si>
    <t>Biology and pathogenesis of chikungunya virus</t>
  </si>
  <si>
    <t>Nature Reviews Microbiology</t>
  </si>
  <si>
    <t>M. R. L. Sebastian, R.: Kabra, S. K.</t>
  </si>
  <si>
    <t>Chikungunya infection in children</t>
  </si>
  <si>
    <t>Indian J Pediatr</t>
  </si>
  <si>
    <t>Chikungunya fever is caused by Chikungunya virus (CHIK) and spread by Aedes aegypti and Aedes albopictus. The median incubation period is 2 to 4 days. Vertical transmission of disease from mother to child has also been documented. Clinical manifestations are very variable, from asymptomatic illness to severe debilitating disease. Children are among the group at maximum risk for severe manifestations of the disease and some clinical features in this group are distinct from those seen in adults. Common clinical features include: abrupt onset high grade fever, skin rashes, minor hemorrhagic manifestations, arthralgia/ arthritis, lymphadenopathy, conjunctival injection, swelling of eyelids and pharyngitis. Unusual clinical features include: neurological manifestations including seizures, altered level of consciousness, blindness due to retrobulbar neuritis and acute flaccid paralysis. Watery stools may be seen in infants. Treatment is symptomatic. Generally non- steroidal anti-inflammatory drugs are avoided. Paracetamol may be used for pain and fever. However, NSAIDS may be required for relief of severe arthralgia during convalescent phase.</t>
  </si>
  <si>
    <t>S. P. M. Selvamani, R.: Singh, S. K.</t>
  </si>
  <si>
    <t>Chikungunya Virus Exploits miR-146a to Regulate NF-κB Pathway in Human Synovial Fibroblasts</t>
  </si>
  <si>
    <t>S. S. Selvarajah, N. R.: Kahle, K. M.: Fong, R. H.: Mattia, K. A.: Gardner, J.: Lu, K.: Liss, N. M.: Salvador, B.: Tucker, D. F.: Barnes, T.: Mabila, M.: Zhou, X. D.: Rossini, G.: Rucker, J. B.: Sanders, D. A.: Suhrbier, A.: Sambri, V.: Michault, A.: Muench, M. O.: Doranz, B. J.: Simmons, G.</t>
  </si>
  <si>
    <t>A Neutralizing Monoclonal Antibody Targeting the Acid-Sensitive Region in Chikungunya Virus E2 Protects from Disease</t>
  </si>
  <si>
    <t>A. B. Septembre-Malaterre, Y.: Giry, C.: Gasque, P.: Guiraud, P.: Sélambarom, J.</t>
  </si>
  <si>
    <t>Quercetin can reduce viral RNA level of O'nyong-nyong virus and resulting innate immune cytokine responses in cultured human synovial fibroblasts</t>
  </si>
  <si>
    <t>Sci Rep</t>
  </si>
  <si>
    <t>O'nyong-nyong virus is an alphavirus closely related to chikungunya virus, causing arthralgia, rash and fever. Alphaviruses mainly target synovial fibroblasts and persists in the joints of patients, possibly leading to chronic arthritis. To date, no specific antiviral treatment is available for ONNV infection and induced-inflammation. Primary human synovial fibroblasts cells were used to assess infection by ONNV and the resulting cytokine responses. Phenolics (gallic acid, caffeic acid and chlorogenic acid, curcumin and quercetin) and a curcuminoids-rich extract from turmeric were tested for their antiviral and anti-inflammatory capacities. We showed that infection occurred in HSF cells and increased gene expression and protein secretion of two major proinflammatory CCL-2 and IL-1β markers. In ONNV-infected HSF cells (MOI 1), we found that non-cytotoxic concentrations of phenolics (10 µM) reduced the level of viral RNA (E1, E2, nsP1, nsP2) and downregulated CCL-2 and IL-1β expression and secretion. These results highlighted the high value of the flavonol quercetin to reduce viral RNA levels and inflammatory status induced by ONNV in HSF cells.</t>
  </si>
  <si>
    <t>J. V.-L. Sepúlveda-Delgado, O. L.: Trujillo-Murillo, K.: Canseco-Ávila, L. M.: Sánchez-González, R. A.: Gómez-Cruz, O.: Lugo-Trampe, A.: Fernández-Salas, I.: Danis-Lozano, R.: Contreras-Contreras, A.: Mendoza-Torres, A.: Domínguez-Arrevillaga, S.: Mena-Vela, B. A.: Ocaña-Sibilla, M.: Ramirez-Valdespino, J. C.: Jara, L. J.</t>
  </si>
  <si>
    <t>Inflammatory biomarkers, disease activity index, and self-reported disability may be predictors of chronic arthritis after chikungunya infection: brief report</t>
  </si>
  <si>
    <t>The chikungunya virus (ChikV) is a reemerging mosquito-borne pathogen that causes disabling chronic arthritis. The relationship between clinical evolution and inflammatory biomarkers in patients with ChikV-induced arthritis has not been fully described. We performed a prospective case series to evaluate the association among joint involvement, self-reported disability, and inflammatory biomarkers. Patients with ChikV infection were followed for 1 year. Joint involvement and self-reported disability were evaluated with disease activity index 28 (DAS-28) and World Health Organization Disablement Assessment Schedule II (WHODAS-II). Interleukin-6 (IL-6), C-reactive protein (CRP), erythrocyte sedimentation rate (ESR), and rheumatoid factor (RF) were used as biomarkers. Ten patients with mean age 48 ±15.04 years were included. Symptoms at diagnosis were fever, arthralgias, myalgias, rash, arthritis, nausea, vomiting, and back pain. Polyarticular involvement was present in seven cases. At diagnosis, measures were as follows: DAS-28, 5.08±1.11; WHODAS-II score, 72.3±10.3 %; CRP, 5.09±7.23 mg/dL; ESR, 33.5±17.5 mm/h; RF, 64±21.7 IU/mL; and IL-6, 17.6±10.3 pg/mL. Six patients developed subacute and chronic symptoms. During follow-up, DAS-28 index, WHODAS-II score, ESR, and IL-6 were statistically different in patients with subacute and chronic symptoms compared to those who resolved in the acute phase (p &lt; 0.05). DAS-28 index, WHODAS-II score, and IL-6 were related to chronicity of articular symptoms and could be used as predictors of ChikV-induced arthritis.</t>
  </si>
  <si>
    <t>R. L. A. Seymour, A. P.: Leal, G.: Alcorn, M. D. H.: Weaver, S. C.</t>
  </si>
  <si>
    <t>A Rodent Model of Chikungunya Virus Infection in RAG1 &lt;SUP&gt;-/-&lt;/SUP&gt; Mice, with Features of Persistence, for Vaccine Safety Evaluation</t>
  </si>
  <si>
    <t>S. K. J. Sharma, Sanjay</t>
  </si>
  <si>
    <t>Chikungunya: A rheumatologist's perspective</t>
  </si>
  <si>
    <t>International journal of rheumatic diseases</t>
  </si>
  <si>
    <t>S. P. Sharma, D.: Dash, P. K.: Parida, M.: Dubey, D. K.</t>
  </si>
  <si>
    <t>Development of magnetic bead based sample extraction coupled polymerase spiral reaction for rapid on-site detection of Chikungunya virus</t>
  </si>
  <si>
    <t>The molecular detection system has evolved over last two decades and is rapidly replacing the conventional confirmatory techniques in diagnostic virology. However the major limitation in implementation of available molecular detection assays is the non availability of field deployable nucleic acid isolation platform coupled with gene amplification technique. The rapid and early molecular detection is crucial for employing effective measure against many viral infections. The re-emergence of chikungunya virus (CHIKV) has led to epidemics since 2004 in several parts of the world including India. The main association of CHIKV with severe arthritis and long-lasting arthralgia and closely mimics symptoms of Dengue and Zika virus infection requiring laboratory confirmation. In this study, a simple magnetic bead based ribonucleic acid extraction method was optimized, which was coupled with isothermal polymerase spiral reaction (PSR) technique for early and rapid detection. Subsequently, the polymerase spiral reaction reagents were converted to dry down format that led to a rapid user friendly field compatible sample processing to answer method for rapid and onsite detection of Chikungunya virus. Both the methods were evaluated with a panel of clinical samples. The sensitivity of the assays were compared with available commercial viral RNA extraction platform and qRT-PCR. The in-house nucleic acid extraction system based on magnetic bead followed by dry down RT-Polymerase Spiral Reaction assay was found to be highly sensitive with 10 copies of RNA as limit of detection in CHIKV clinical specimens. With respect to other closely related viruses no cross reactivity was observed. This novel methodology has the potential to revolutionize the diagnosis of infectious agents in resource limited settings around the world.</t>
  </si>
  <si>
    <t>J. A. Shawon, Z.: Hossen, M. M.: Akter, Y.: Sayeed, A.: Junaid, M.: Afrose, S. S.: Khan, M. A.</t>
  </si>
  <si>
    <t>Current landscape of natural products against coronaviruses: Perspectives in covid-19 treatment and anti-viral mechanism</t>
  </si>
  <si>
    <t>Current Pharmaceutical Design</t>
  </si>
  <si>
    <t>Background: SARS-CoV-2 is a coronavirus. The infection, termed COVID-19, was first reported in Wuhan, China, at the end of the year 2019, and this outbreak became a pandemic in February of 2020. Till now, there is no effective drug or vaccine against this virus that can make a complete cure; however, a number of drugs are in trials. Objectives: In this review, we have focused on an alternative therapeutic approach using natural products utilizing the host anti-viral responses for resolving COVID-19 pathogenesis. Methods: We have searched databases like PubMed, Scopus, Web of Science, and Google Scholar for articles related to natural products and viral diseases, with a specific focus on coronaviruses, as well as other RNA viruses and recent updates on the COVID-19 pandemic, and collected articles and reviewed them comprehen-sively. Results: Scientific studies clarified the viral pathogenesis that involved viral entrance into host cells and anti-vi-ral response inside the cells, which can be effectively targeted by numerous natural compounds from different sources. Many of these compounds can potentially target viral genomic material or protein machinery. Natural products that were found effective against other coronaviruses, especially SARS-CoV or MERS-CoV (which emerged in 2002 and 2012, respectively), might be effective against SARS-CoV-2 due to their structural simi-larities. Conclusion: COVID-19 pandemic is a global emergency thus, urgent drug development is necessary. Natural products can be the biggest source of drugs, as they have been found to be effective in other coronaviruses pre-viously; however, time is required to establish the clinical success of these drugs for clinical applications. © 2020 Bentham Science Publishers.</t>
  </si>
  <si>
    <t>G. B. D. P. Silva Junior, J. R.: Mota, R. M. S.: Pires Neto, R. D. J.: Daher, E. F.</t>
  </si>
  <si>
    <t>Impact of Chronic Kidney Disease on Chikungunya Virus Infection Clinical Manifestations and Outcome: Highlights during an Outbreak in Northeastern Brazil</t>
  </si>
  <si>
    <t>The northeastern region of Brazil has faced in the last 2 years the largest outbreak of chikungunya virus (CHIKV) infection in its history. There are still few studies on kidney involvement in CHIKV. The aim of this study is to describe the impact of chronic kidney disease (CKD) on CHIKV clinical manifestations and outcome. This is a cross-sectional study conducted in the State of Ceara, northeastern Brazil, including all registered cases of CHIKV infection in the period from January 2016 to December 2017. Clinical manifestations were collected from the notification reports from official data bank from the State Secretary of Health of Ceara: National System of Diseases Notification and Laboratory Manager. A total of 182,731 cases were notified. Patients' mean age was 32.4 ± 14.6 years, and 62.2% were female. The most common clinical manifestations were fever (88.6%), headache (72.9%), intense arthralgia (69.5%), and myalgia (65.6%). Hospital admission was required for 3,080 cases (3.3%), and death occurred in 383 cases (0.2%). Chronic kidney disease was reported in 691 cases (0.3%). Patients with CKD had a higher frequency of almost all clinical manifestations, including fever, myalgia, exanthema, vomiting, nausea, back pain, conjunctivitis, arthritis, severe arthralgia, petechiae, and retro-orbital pain. They also had a significantly higher frequency of diabetes, hematological disorders, liver diseases, hypertension, peptic ulcer disease, and autoimmune diseases. Mortality was significantly higher among CKD patients than patients without CKD (3.0% versus 0.2%, P &lt; 0.0001).</t>
  </si>
  <si>
    <t>J. E. P. C. Silveira-Freitas, Maria Luiza: dos Santos Cortez, Mariana: de Melo, Fabrício Freire: Zarpelon-Schutz, Ana Carla: Teixeira, Kádima Nayara</t>
  </si>
  <si>
    <t>Long chikungunya? An overview to immunopathology of persistent arthralgia</t>
  </si>
  <si>
    <t>World Journal of Virology</t>
  </si>
  <si>
    <t>F. B. Simon, J. L.: Lannuzel, A.</t>
  </si>
  <si>
    <t>The wide spectrum of neurological consequences of chikungunya disease</t>
  </si>
  <si>
    <t>F. C. Simon, E.: Jelinek, T.: Lopez-Velez, R.: Steffen, R.: Chen, L. H.</t>
  </si>
  <si>
    <t>Chikungunya: risks for travellers</t>
  </si>
  <si>
    <t>Journal of Travel Medicine</t>
  </si>
  <si>
    <t>F. J. Simon, E.: Oliver, M.: Leparc-Goffart, I.: Marimoutou, C.</t>
  </si>
  <si>
    <t>Current Infectious Disease Reports</t>
  </si>
  <si>
    <t>Chikungunya virus (CHIKV) is an alphavirus transmitted by mosquitoes, mostly Aedes aegypti and Aedes albopictus. After half a century of focal outbreaks of acute febrile polyarthralgia in Africa and Asia, the disease unexpectedly spread in the past decade with large outbreaks in Africa and around the Indian Ocean and rare autochthonous transmission in temperate areas. This emergence brought new insights on its pathogenesis, notably the role of the A226V mutation that improved CHIKV fitness in Ae. albopictus and the possible CHIKV persistence in deep tissue sanctuaries for months after infection. Massive outbreaks also revealed new aspects of the acute stage: the high number of symptomatic cases, unexpected complications, mother-to-child transmission, and low lethality in debilitated patients. The follow-up of patients in epidemic areas has identified frequent, long-lasting, rheumatic disorders, including rare inflammatory joint destruction, and common chronic mood changes associated with quality-of-life impairment. Thus, the globalization of CHIKV exposes countries with Aedes mosquitoes both to brutal outbreaks of acute incapacitating episodes and endemic long-lasting disorders. © 2011 The Author(s).</t>
  </si>
  <si>
    <t>F. P. Simon, P.: Grandadam, M.: Fourcade, S.: Oliver, M.: Brouqui, P.: Hance, P.: Kraemer, P.: Mohamed, A. A.: de Lamballerie, X.: Charrel, R.: Tolou, H.</t>
  </si>
  <si>
    <t>Chikungunya infection: an emerging rheumatism among travelers returned from Indian Ocean islands. Report of 47 cases</t>
  </si>
  <si>
    <t>Medicine (Baltimore)</t>
  </si>
  <si>
    <t>A large chikungunya virus (CHIKV) outbreak emerged in 2005-2006 in the Indian Ocean islands, including Comoros, Mayotte, Mauritius, the Seychelles, and particularly in Reunion Island where 35% of 770,000 inhabitants were infected in 6 months. More recently, circulation of the virus has been documented in Madagascar and in India where CHIKV is spreading rapidly. CHIKV-infected visitors have returned home to nonendemic regions from these islands. We conducted a 14-month prospective observational study on the clinical aspects of CHIKV infection imported to Marseilles, France, in travelers returning from the Indian Ocean islands. A total of 47 patients have been diagnosed with imported CHIKV infection confirmed by serology, reverse transcription-polymerase chain reaction, and/or viral culture. At the early stage of the disease (within 10 days of the disease onset), fever was present in 45 of 47 patients. A rash was present in the first week in 25 cases. All patients suffered with arthritis. The most frequently affected joints were fingers, wrists, toes, and ankles. Eight patients were hospitalized during the acute stage, including 2 severe life-threatening cases. A total of 38 patients remained symptomatic after the tenth day with chronic peripheral rheumatism, characterized by severe joint pain and multiple tenosynovitis, with a dramatically limited ability to ambulate and carry out activities in daily life. Three patients were hospitalized at this stage for severe persistent handicap. Follow-up demonstrated slow improvement in joint pain and stiffness despite symptomatic treatment, mainly antiinflammatory and analgesic drugs. In the current series we describe 2 stages of the disease, an initial severe febrile and eruptive polyarthritis, followed by disabling peripheral rheumatism that can persist for months. We point out the possibility of transitory peripheral vascular disorders during the second stage and the occasional benefit of short-term corticosteroids. As CHIKV could spread throughout the world, all physicians should be prepared to encounter this arboviral infection.</t>
  </si>
  <si>
    <t>S. K. Singh</t>
  </si>
  <si>
    <t>Overview on chikungunya virus pathogenesis</t>
  </si>
  <si>
    <t>Human Emerging and Re‐emerging Infections: Viral and Parasitic Infections</t>
  </si>
  <si>
    <t>S. K. U. Singh, Salini Krishnan</t>
  </si>
  <si>
    <t>Chikungunya virus: host pathogen interaction</t>
  </si>
  <si>
    <t>Reviews in medical virology</t>
  </si>
  <si>
    <t>S. S. M. Singh, S. P.: Sugunan, A. P.: Sahina,: Vijayachari, P.</t>
  </si>
  <si>
    <t>Four cases of acute flaccid paralysis associated with chikungunya virus infection</t>
  </si>
  <si>
    <t>The recent epidemic of chikungunya fever (2005-2006) in India has affected millions of people. The Andaman and Nicobar Islands, an archipelago situated in the Bay of Bengal 1200 km from peninsular India, also witnessed an outbreak of chikungunya fever starting in July 2006 which affected thousands of people. Chikungunya fever classically manifests as high fever, myalgia, arthralgia and arthritis and in a certain percentage of cases with maculopapular rashes. However, deviation from the classical clinical features of chikungunya fever was reported in the earlier and recent epidemics. During the recent epidemic in the Andaman and Nicobar Islands we came across ten cases of flaccid limb weakness following symptoms and signs suggestive of chikungunya fever. In four subjects we confirmed the diagnosis of chikungunya virus infection by serological method (IgM ELISA method). This is the case report of those four subjects.</t>
  </si>
  <si>
    <t>D. M. Sissoko, D.: Ezzedine, K.: Renault, P.: Moscetti, F.: Ledrans, M.: Pierre, V.</t>
  </si>
  <si>
    <t>Post-epidemic Chikungunya disease on Reunion Island: course of rheumatic manifestations and associated factors over a 15-month period</t>
  </si>
  <si>
    <t>Although the acute manifestations of Chikungunya virus (CHIKV) illness are well-documented, few data exist about the long-term rheumatic outcomes of CHIKV-infected patients. We undertook between June and September 2006 a retrospective cohort study aimed at assessing the course of late rheumatic manifestations and investigating potential risk factors associated with the persistence of these rheumatic manifestations over 15 months. 147 participants (&gt;16 yrs) with laboratory-confirmed CHIKV disease diagnosed between March 1 and June 30, 2005, were identified through a surveillance database and interviewed by telephone. At the 15-month-period evaluation after diagnosis, 84 of 147 participants (57%) self-reported rheumatic symptoms. Of these 84 patients, 53 (63%) reported permanent trouble while 31 (37%) had recurrent symptoms. Age &gt; or=45 years (OR = 3.9, 95% CI 1.7-9.7), severe initial joint pain (OR = 4.8, 95% CI 1.9-12.1), and presence of underlying osteoarthritis comorbidity (OR = 2.9, 95% CI 1.1-7.4) were predictors of nonrecovery. Our findings suggest that long-term CHIKV rheumatic manifestations seem to be a frequent underlying post-epidemic condition. Three independent risk factors that may aid in early recognition of patients with the highest risk of presenting prolonged CHIKV illness were identified. Such findings may be particularly useful in the development of future prevention and care strategies for this emerging virus infection.</t>
  </si>
  <si>
    <t>A. B. C. Soares-Schanoski, N.: de Castro-Jorge, L. A.: de Carvalho, R. V. H.: Santos, C. A. D.: Rós, N. D.: Oliveira, Ú: Costa, D. D.: Santos, Clsd: Cunha, M. D. P.: Oliveira, M. L. S.: Alves, J. C.: Océa, Ralc: Ribeiro, D. R.: Gonçalves, A. N. A.: Gonzalez-Dias, P.: Suhrbier, A.: Zanotto, P. M. A.: Azevedo, I. J.: Zamboni, D. S.: Almeida, R. P.: Ho, P. L.: Kalil, J.: Nishiyama, M. Y. Junior: Nakaya, H. I.</t>
  </si>
  <si>
    <t>Systems analysis of subjects acutely infected with the Chikungunya virus</t>
  </si>
  <si>
    <t>The largest ever recorded epidemic of the Chikungunya virus (CHIKV) broke out in 2004 and affected four continents. Acute symptomatic infections are typically associated with the onset of fever and often debilitating polyarthralgia/polyarthritis. In this study, a systems biology approach was adopted to analyze the blood transcriptomes of adults acutely infected with the CHIKV. Gene signatures that were associated with viral RNA levels and the onset of symptoms were identified. Among these genes, the putative role of the Eukaryotic Initiation Factor (eIF) family genes and apolipoprotein B mRNA editing catalytic polypeptide-like (APOBEC3A) in the CHIKV replication process were displayed. We further compared these signatures with signatures induced by the Dengue virus infection and rheumatoid arthritis. Finally, we demonstrated that the CHIKV in vitro infection of murine bone marrow-derived macrophages induced IL-1 beta production in a mechanism that is significantly dependent on the inflammasome NLRP3 activation. The observations provided valuable insights into virus-host interactions during the acute phase and can be instrumental in the investigation of new and effective therapeutic interventions.</t>
  </si>
  <si>
    <t>M. S. Soni, A. K.: Sharma, S.: Agarwal, A.: Gopalan, N.: Rao, P. V.: Parida, M.: Dash, P. K.</t>
  </si>
  <si>
    <t>Molecular and virological investigation of a focal chikungunya outbreak in northern India</t>
  </si>
  <si>
    <t>ScientificWorldJournal</t>
  </si>
  <si>
    <t>Chikungunya (CHIK) fever is one of the most important arboviral infections of medical significance. The objective of the present study is to identify and characterize the etiology of a focal febrile arthritis outbreak from Gwalior, northern India, during October-November 2010. A detailed virological (isolation) and molecular (end-point RT-PCR, quantitative RT-PCR, and nucleotide sequencing) investigation of this outbreak was carried out by collecting and studying 52 clinical samples and 15 mosquito pools from the affected region. The investigation revealed the presence of CHIK viral RNA in 29% of clinical samples and 13% mosquito pool by RT-PCR. The quantification of CHIK viral RNA in samples varied from 10(2.50) to 10(6.67) copies/mL, as demonstrated through quantitative RT-PCR. In addition, six CHIK viruses were isolated from RT-PCR positive samples. The nucleotide sequences of partial E1 gene of five representative CHIK viruses were deciphered, which revealed that all the viral strains from this outbreak belong to the recently emerging ECS African genotype. Identification of Chikungunya virus ECSA African genotype as the etiology of the present outbreak confirms the continued circulation of the novel genotype, since 2006, in India. The identification of CHIK virus in Aedes aegypti also confirmed it as the major vector in northern India.</t>
  </si>
  <si>
    <t>P. K. Srivastava, A.: Hasan, A.: Mehta, D.: Kumar, R.: Sharma, C.: Sunil, S.</t>
  </si>
  <si>
    <t>Disease Resolution in Chikungunya-What Decides the Outcome?</t>
  </si>
  <si>
    <t>Chikungunya disease (CHIKD) is a viral infection caused by an alphavirus, chikungunya virus (CHIKV), and triggers large outbreaks leading to epidemics. Despite the low mortality rate, it is a major public health concern owing to high morbidity in affected individuals. The complete spectrum of this disease can be divided into four phases based on its clinical presentation and immunopathology. When a susceptible individual is bitten by an infected mosquito, the bite triggers inflammatory responses attracting neutrophils and initiating a cascade of events, resulting in the entry of the virus into permissive cells. This phase is termed the pre-acute or the intrinsic incubation phase. The virus utilizes the cellular components of the innate immune system to enter into circulation and reach primary sites of infection such as the lymph nodes, spleen, and liver. Also, at this point, antigen-presenting cells (APCs) present the viral antigens to the T cells thereby activating and initiating adaptive immune responses. This phase is marked by the exhibition of clinical symptoms such as fever, rashes, arthralgia, and myalgia and is termed the acute phase of the disease. Viremia reaches its peak during this phase, thereby enhancing the antigen-specific host immune response. Simultaneously, T cell-mediated activation of B cells leads to the formation of CHIKV specific antibodies. Increase in titres of neutralizing IgG/IgM antibodies results in the clearance of virus from the bloodstream and marks the initiation of the post-acute phase. Immune responses mounted during this phase of the infection determine the degree of disease progression or its resolution. Some patients may progress to a chronic arthritic phase of the disease that may last from a few months to several years, owing to a compromised disease resolution. The present review discusses the immunopathology of CHIKD and the factors that dictate disease progression and its resolution.</t>
  </si>
  <si>
    <t>P. K. Srivastava, Ankit: Hasan, Abdul: Mehta, Divya: Kumar, Ramesh: Sharma, Chetan: Sunil, Sujatha</t>
  </si>
  <si>
    <t>Disease resolution in Chikungunya—what decides the outcome?</t>
  </si>
  <si>
    <t>K. M. K. Stiles, M.</t>
  </si>
  <si>
    <t>Role of TSPAN9 in Alphavirus Entry and Early Endosomes</t>
  </si>
  <si>
    <t>Alphaviruses are small enveloped RNA viruses that infect cells via clathrin-mediated endocytosis and low-pH-triggered fusion in the early endosome. Using a small interfering RNA (siRNA) screen in human cells, we previously identified TSPAN9 as a host factor that promotes infection by the alphaviruses Sindbis virus (SINV), Semliki Forest virus (SFV), and chikungunya virus (CHIKV). Depletion of TSPAN9 specifically decreases SFV membrane fusion in endosomes. TSPAN9 is a member of the tetraspanin family of multipass membrane proteins, but its cellular function is currently unknown. Here we used U-2 OS cells stably overexpressing TSPAN9 to show that TSPAN9 is localized at the plasma membrane and in early and late endosomes. Internalized SFV particles colocalized with TSPAN9 in vesicles early during infection. Depletion of TSPAN9 led to reductions in the amounts of the late endosomal proteins LAMP1 and CD63 and an increase in the amount of LAMP2. However, TSPAN9 depletion did not alter the delivery of SFV to early endosomes or change their pH or protease activity. Comparative studies showed that TSPAN9 depletion strongly inhibited infection by several viruses that fuse in early endosomes (SFV, SINV, CHIKV, and vesicular stomatitis virus [VSV]), while viruses that fuse in the late endosome (recombinant VSV-Lassa and VSV-Junin), including an SFV point mutant with a lower pH threshold for fusion (SFV E2 T12I), were relatively resistant. Our data suggest that TSPAN9 modulates the early endosome compartment to make it more permissive for membrane fusion of early-penetrating viruses. IMPORTANCE: Alphaviruses are spread by mosquitoes and can cause serious human diseases such as arthritis and encephalitis. Recent outbreaks of CHIKV infection are responsible for millions of cases of acute illness and long-term complications. There are no vaccines or antiviral treatments for these important human pathogens. Alphaviruses infect host cells by utilizing the endocytic machinery of the cell and fusing their membrane with that of the endosome. Although the mechanism of virus-membrane fusion is well studied, we still know relatively little about the host cell proteins that are involved in alphavirus entry. Here we characterized the role of the host membrane protein TSPAN9 in alphavirus infection. TSPAN9 was localized to early endosomes containing internalized alphavirus, and depletion of TSPAN9 inhibited virus fusion with the early endosome membrane. In contrast, infection of viruses that enter through the late endosome was relatively resistant to TSPAN9 depletion, suggesting an important role for TSPAN9 in the early endosome.</t>
  </si>
  <si>
    <t>K. R. Suchowiecki, S. P.: Simon, G. L.: Firestein, G. S.: Chang, A.</t>
  </si>
  <si>
    <t>Persistent Joint Pain Following Arthropod Virus Infections</t>
  </si>
  <si>
    <t>Current Rheumatology Reports</t>
  </si>
  <si>
    <t>Purpose of Review: Persistent joint pain is a common manifestation of arthropod-borne viral infections and can cause long-term disability. We review the epidemiology, pathophysiology, diagnosis, and management of arthritogenic alphavirus infection. Recent findings: The global re-emergence of alphaviral outbreaks has led to an increase in virus-induced arthralgia and arthritis. Alphaviruses, including Chikungunya, O’nyong’nyong, Sindbis, Barmah Forest, Ross River, and Mayaro viruses, are associated with acute and/or chronic rheumatic symptoms. Identification of Mxra8 as a viral entry receptor in the alphaviral replication pathway creates opportunities for treatment and prevention. Recent evidence suggesting virus does not persist in synovial fluid during chronic chikungunya infection indicates that immunomodulators may be given safely. Summary: The etiology of persistent joint pain after alphavirus infection is still poorly understood. New diagnostic tools along and evidence-based treatment could significantly improve morbidity and long-term disability. © 2021, The Author(s), under exclusive licence to Springer Science+Business Media, LLC part of Springer Nature.</t>
  </si>
  <si>
    <t>A. Suhrbier</t>
  </si>
  <si>
    <t>Rheumatic manifestations of chikungunya: emerging concepts and interventions</t>
  </si>
  <si>
    <t>A. J.-B. Suhrbier, M. C.: Gasque, P.</t>
  </si>
  <si>
    <t>Arthritogenic alphaviruses--an overview</t>
  </si>
  <si>
    <t>Nat Rev Rheumatol</t>
  </si>
  <si>
    <t>Mosquito-transmitted alphaviruses causing human rheumatic disease are globally distributed and include chikungunya virus, Ross River virus, Barmah Forest virus, Sindbis virus, o'nyong-nyong virus and Mayaro virus. These viruses cause endemic disease and, occasionally, large epidemics; for instance, the 2004-2011 chikungunya epidemic resulted in 1.4-6.5 million cases, with imported cases reported in nearly 40 countries. The disease is usually self-limiting and characterized by acute and chronic symmetrical peripheral polyarthralgia-polyarthritis, with acute disease usually including fever, myalgia and/or rash. Arthropathy can be debilitating, usually lasts weeks to months and can be protracted; although adequate attention to differential diagnoses is recommended. The latest chikungunya virus epidemic was also associated with some severe disease manifestations and mortality, primarily in elderly patients with comorbidities and the young. Chronic alphaviral rheumatic disease probably arises from inflammatory responses stimulated by the virus persisting in joint tissues, despite robust antiviral immune responses. Serodiagnosis by ELISA is the standard; although international standardization is often lacking. Treatment usually involves simple analgesics and/or NSAIDs, which can provide relief, but better drug treatments are clearly needed. However, the small market size and/or the unpredictable and rapid nature of epidemics present major hurdles for development and deployment of new alphavirus-specific interventions.</t>
  </si>
  <si>
    <t>A. J.-B. Suhrbier, Marie-Christine: Gasque, Philippe</t>
  </si>
  <si>
    <t>Arthritogenic alphaviruses—an overview</t>
  </si>
  <si>
    <t>A. S. Sukkaew, A.: Roytrakul, S.: Smith, D. R.: Ubol, S.</t>
  </si>
  <si>
    <t>Proteomic analysis of CHIKV-infected human fibroblast-like synoviocytes: Identification of host factors potentially associated with CHIKV replication and cellular pathogenesis</t>
  </si>
  <si>
    <t>Microbiology and Immunology</t>
  </si>
  <si>
    <t>R. Sullivan</t>
  </si>
  <si>
    <t>Diagnosis and management of acute joint pain in the emergency department</t>
  </si>
  <si>
    <t>Emerg Med Pract</t>
  </si>
  <si>
    <t>Acute monoarticular and polyarticular joint pain that results from infection, trauma, and autoimmune and inflammatory processes are a major cause of disability that is often preventable with early diagnosis and management. Septic arthritis presents a particular danger, with a high potential for morbidity and mortality. This issue presents an overview of the various types of acute joint pain that present to the emergency department, and outlines systematic, evidence-based strategies for diagnosis and treatment. Emerging infectious and reactive causes of arthritis, including Zika, chikungunya, and COVID-19 are reviewed. Best-practice recommendations for treatment and disposition based on diagnosis are highlighted.</t>
  </si>
  <si>
    <t>R. B. A. Sutaria, J. K.: Schoen, R. T.</t>
  </si>
  <si>
    <t>Emergence and treatment of chikungunya arthritis</t>
  </si>
  <si>
    <t>Purpose of review: To review the emergence, clinical features, pathogenesis, and treatment of acute chikungunya (CHIK) fever and chronic CHIK arthritis. Recent findings: Since 2004, CHIK, an arboviral infection, has spread throughout the world, infecting millions of people. The illness occurs in two phases: an acute viremic infection followed by chronic arthritis. In less developed countries, there are limited resources and effective treatment. For acutely ill CHIK fever patients, management is symptomatic. The treatment of chronic CHIK arthritis should be determined by an understanding of pathogenesis. Is chronic CHIK arthritis a persistent viral infection or a postinfectious inflammatory process? Multiple proinflammatory cytokines, chemokines, and growth factors have been identified in chronic CHIK arthritis. Attempts to isolate CHIK virus from synovial fluid have been unsuccessful. Given pathogenetic similarities (as well as differences) compared with rheumatoid arthritis and the painful, disabling nature of the arthritis, it is not surprising that disease-modifying antirheumatic drugs such as methotrexate have begun to be used. Summary: CHIK infection has emerged with major arthritic epidemics for which evidence-based therapy is limited. But there is an opportunity to improve the treatment of chronic CHIK arthritis and, from this disease, to gain understanding of the pathogenesis and treatment of inflammatory arthritis more generally. Copyright © 2018 Wolters Kluwer Health, Inc. All rights reserved.</t>
  </si>
  <si>
    <t>M. S. P. Suthar, B.</t>
  </si>
  <si>
    <t>Systems analysis of West Nile virus infection</t>
  </si>
  <si>
    <t>Current Opinion in Virology</t>
  </si>
  <si>
    <t>A. Tanay</t>
  </si>
  <si>
    <t>Chikungunya Fever Presenting as a Systemic Disease with Fever. Arthritis and Rash: Our Experience in Israel</t>
  </si>
  <si>
    <t>Isr Med Assoc J</t>
  </si>
  <si>
    <t>Chikungunya fever (CHIK-F) has been increasingly documented among Western travelers returning from areas with chikungunya virus transmission, which are also popular tourist sites. We present three Israeli travelers who developed fever, maculopapular rash and long-standing arthralgias while visiting northern Indian states not known to be involved in the chikungunya fever epidemic. We also present an epidemiological review of the chikungunya epidemic over the past decades. Rare systemic manifestations of this disorder, like catastrophic antiphospholipid syndrome (CAPS) and adult-onset Still's syndrome, are discussed. The present era of international travel poses a new diagnostic and epidemiologic challenge that demands increased awareness to the possibility of an exotic tropical infectious disease.</t>
  </si>
  <si>
    <t>Chikungunya virus and autoimmunity</t>
  </si>
  <si>
    <t>PURPOSE OF REVIEW: Chikungunya virus (CHIKV) is a mosquito-borne alphavirus. Fever, rash and severe arthralgia are the hallmarks of chikungunya fever (CHIKF), the disease caused by this virus. The acute course of the disease usually lasts few weeks to months. Chronic, relapsing or persistent arthralgia and arthritis have been described mimicking rheumatoid arthritis (RA), requiring immunosuppressive drugs.The purpose of this review is to characterize both the chronic clinical course of CHIKF-associated arthritis and the immunological pathogenic mechanisms involved. RECENT FINDINGS: The effect of postepidemic chronic persistent rheumatic course on the functional status of affected individuals, affecting large populations, has been studied. One-third of affected individuals had persistent pain months to years postepidemic and the identified risk factors for functional disability were identified.Inflammatory biomarkers associated with disease severity of RA such as interleukin 6 (IL6), and relevant chemokines have been found to correlate with the severity of postepidemic chronic disease. There are conflicting reports on antinuclear antibodies (ANAs) as well as rheumatoid factor and anti-citrullinated peptide antibody (ACPA) sero-positivity during infections.According to a recent study, eight out of 10 infected individuals developed chronic persistent rheumatic course and met classification criteria for seronegative RA.In a flow cytology analyses, these eight patients, similar to a group of RA patients, had a greater percentage of activated and effector CD4 and CD8 T cells than healthy controls. SUMMARY: Patients with CHKV infections may have a chronic persistent course of musculoskeletal disease, overlapping clinical and immunologic features with RA patients. In the appropriate setting and awareness, CHIKV infection should be considered when a patient is evaluated with a new symmetric polyarthritis.The question to be raised: Is it possible that in genetic prone individuals and in a particular environmental and infectious setting, such as CHIKF outbreak, an autoimmune disease will emerge?</t>
  </si>
  <si>
    <t>A. A. Tasnia, SAI: Tanvir, R</t>
  </si>
  <si>
    <t>Pathogenesis of the Chikungunya virus and the host immunity response</t>
  </si>
  <si>
    <t>Life Res</t>
  </si>
  <si>
    <t>W. C. Taubitz, J. P.: Kapaun, A.: Pfeffer, M.: Drosten, C.: Dobler, G.: Burchard, G. D.: Löscher, T.</t>
  </si>
  <si>
    <t>Chikungunya fever in travelers: clinical presentation and course</t>
  </si>
  <si>
    <t>Clin Infect Dis</t>
  </si>
  <si>
    <t>BACKGROUND: An outbreak of chikungunya virus infection emerged in the southwest Indian Ocean islands in 2005, spread out to India, and resulted in an ongoing outbreak that has involved &gt;1.5 million patients, including travelers who have visited these areas. METHODS: Our study investigated 69 travelers who developed signs and symptoms compatible with chikungunya fever after returning home from countries involved in the epidemic. Twenty cases of infection that were confirmed by serological analysis, polymerase chain reaction, and/or cell culture were investigated. RESULTS: All patients experienced flulike symptoms with fever and joint pain. No serious complications were observed, but 69% of the patients had persistent arthralgia for &gt;2 months, and 13% had it for &gt;6 months. Viral RNA could be detected in blood samples using reverse-transcriptase polymerase chain reaction in 4 of 4 patients who presented to a health care facility during their first week of illness, and the virus was successfully isolated from blood samples obtained from 2 of these patients. Chikungunya virus-specific immunoglobulin M and/or immunoglobulin G antibodies were detected in all patients. However, initial testing of serum samples yielded negative results for 3 of 5 patients during the first week. CONCLUSIONS: Chikungunya fever must be considered in travelers who develop fever and arthritis after traveling to areas affected by an ongoing epidemic. Related arthritis mainly affects smaller joints and often persists for extended periods. Serological testing may have negative results during the first week of the disease; diagnosis using polymerase chain reaction appears to be more reliable during this time. Travelers to areas of epidemicity should be informed of the risk of infection and of adequate preventive measures, such as protection against mosquitos.</t>
  </si>
  <si>
    <t>B. M. F. Tavares, P. F.: Oliveira, C. M. C.: Silva, S. L.: Mota, M. U.: Andrade, T. H.: Cunha, S. F.: Girão, E. S.</t>
  </si>
  <si>
    <t>Chikungunya on Kidney Transplant Recipients: Is It the Same?</t>
  </si>
  <si>
    <t>Transplantation</t>
  </si>
  <si>
    <t>BACKGROUND: Chikungunya virus (CHIKV) infection is an acute febrile illness with polyarthralgia and arthritis. There are few data about CHIKV infection in kidney transplant recipients (KTR). We report the largest case series of CHIKV infection in this population. METHODS: We retrospectively analyzed 32 cases of CHIKV infection in KTR between January 2016 and December 2017 at Hospital Universitário Walter Cantídio of Federal University of Ceará. RESULTS: All patients had been in endemic areas before the beginning of the symptoms. All presented arthralgia, 15 (46.9%) with joint inflammatory symptoms and 14 (43.8%) evolved to chronic arthralgia. Seven (21.9%) showed acute kidney injury (AKI) by Kidney Disease: Improving Global Outcomes criteria during the acute phase. Acute kidney injury was not related to prednisone use (odds ratio [OR], 0.3; 95% confidence interval [CI], 0.04-2.61, P = 0.3) nor chronic arthralgia (OR, 1.2; 95% CI, 0.2-8.4, P = 0.8) as well as male sex, chronic kidney disease and older than 60 years (OR, 1.7; 95% CI, 0.3-10.3, P = 0.58; OR, 0.4; 95% CI, 0.1-2.7, P = 0.4; and OR, 2.1; 95% CI, 0.3-14.9, P = 0.45, respectively). Hospitalization was associated to AKI (OR, 44.0; 95% CI, 3.8-503.1; P = 0.002), probably due to diarrhea or dehydration. One patient died throughout the study, possibly unassociated with CHIKV infection. CONCLUSIONS: KTR with CHIKV infection have a clinical presentation and evolution similar to those seen in the general population. Kidney function is generally well preserved, with transitory graft dysfunction without negative impact after 3 months from the beginning of the symptoms. Previous costicosteroids use did not relate with AKI or chronic arthralgia.</t>
  </si>
  <si>
    <t>A. H. Taylor, L. J.: Rudd, P. A.: Mahalingam, S.</t>
  </si>
  <si>
    <t>Mouse models of alphavirus-induced inflammatory disease</t>
  </si>
  <si>
    <t>T.-S. K. Teng, Yiu-Wing: Lee, Bernett: Hapuarachchi, Hapuarachchige Chanditha: Wimal, Abeyewickreme: Ng, Lee-Ching: Ng, Lisa FP</t>
  </si>
  <si>
    <t>A systematic meta-analysis of immune signatures in patients with acute chikungunya virus infection</t>
  </si>
  <si>
    <t>T.-H. L. Teo, Fok-Moon: Lee, Wendy WL: Ng, Lisa FP</t>
  </si>
  <si>
    <t>Mouse models for Chikungunya virus: deciphering immune mechanisms responsible for disease and pathology</t>
  </si>
  <si>
    <t>Immunologic research</t>
  </si>
  <si>
    <t>T.-H. L. Teo, Fok-Moon: Claser, Carla: Lulla, Valeria: Lulla, Aleksei: Merits, Andres: Rénia, Laurent: Ng, Lisa FP</t>
  </si>
  <si>
    <t>A pathogenic role for CD4+ T cells during Chikungunya virus infection in mice</t>
  </si>
  <si>
    <t>T. H. L. Teo, F. M.: Ghaffar, K.: Chan, Y. H.: Amrun, S. N.: Tan, J. J. L.: Lee, C. Y. P.: Chua, T. K.: Carissimo, G.: Lee, W. W. L.: Claser, C.: Rajarethinam, R.: Rénia, L.: Ng, L. F. P.</t>
  </si>
  <si>
    <t>Plasmodium co-infection protects against chikungunya virus-induced pathologies</t>
  </si>
  <si>
    <t>Co-infection with Plasmodium and chikungunya virus (CHIKV) has been reported in humans, but the impact of co-infection on pathogenesis remains unclear. Here, we show that prior exposure to Plasmodium suppresses CHIKV-associated pathologies in mice. Mechanistically, Plasmodium infection induces IFNγ, which reduces viraemia of a subsequent CHIKV infection and suppresses tissue viral load and joint inflammation. Conversely, concomitant infection with both pathogens limits the peak of joint inflammation with no effect on CHIKV viraemia. Reduced peak joint inflammation is regulated by elevated apoptosis of CD4+ T-cells in the lymph nodes and disrupted CXCR3-mediated CD4+ T-cell migration that abolishes their infiltration into the joints. Virus clearance from tissues is delayed in both infection scenarios, and is associated with a disruption of B cell affinity-maturation in the spleen that reduces CHIKV-neutralizing antibody production. © 2018, The Author(s).</t>
  </si>
  <si>
    <t>R. B. Tesh</t>
  </si>
  <si>
    <t>Arthritides caused by mosquito-borne viruses</t>
  </si>
  <si>
    <t>Annu Rev Med</t>
  </si>
  <si>
    <t>Five different mosquito-borne viruses (chikungunya, o'nyong-nyong, Mayaro, Ross River, and Sindbis) have been associated with arthritis in humans. These agents occur most commonly in the tropics and subtropics. The symptoms they produce are similar and typically consist of fever, arthralgia, and rash. In general, the symptoms are of short duration (less than one week) and recovery is complete, although some patients have recurrent episodes of joint swelling and tenderness for months after infection. Treatment is symptomatic. There are no vaccines currently available; the best prevention is to avoid mosquito bites when traveling or living in areas where these diseases occur.</t>
  </si>
  <si>
    <t>R. B. G. Tesh, D. C.: Garruto, R. M.: Cross, J. H.: Rosen, L.</t>
  </si>
  <si>
    <t>The distribution and prevalence of group A arbovirus neutralizing antibodies among human populations in Southeast Asia and the Pacific islands</t>
  </si>
  <si>
    <t>Plaque reduction neutralization tests, using five group A arboviruses (chikungunya, Ross River, Getah, Bebaru and Sindbis), were done on sera from human populations in 44 Southeast Asia and Pacific island localities. Specificity of the plaque neutralization test was determined by examining convalescent sera from patients with known alphavirus infections. Chikungunya-specific neutralizing antibodies were demonstrated in sera of persons living in South Vietnam, Northern Malaysia, Indonesia (Kalimantan and Sulawesi), as well as Luzon, Marinduque, Cebu and Mindanao islands in the Philippines. Evidence of Ross River virus infection was found among populations living in West New Guinea and Papua New Guinea mainland, the Bismark Archipelago, Rossel Island and the Solomon Islands. There appeared to be no geographic overlap in the distribution of chikungunya and Ross River viruses, with the separation in their distribution corresponding with Weber's line in the Pacific. Sindbis neutralizing antibodies were found in 7 of 21 populations sampled, but in general the prevalence of infection was low. Four sera, from Vietnam, Malaysia and Mindanao gave monospecific reactions with Getah virus. No evidence of specific Bebaru virus infection was detected. The epidemiology of these five alphaviruses in Southeast Asia and the Pacific islands is discussed.</t>
  </si>
  <si>
    <t>S. G. Thanapati, Mohini: Giri, Prashant: Kulkarni, Shruti: Sharma, Meenal: Babar, Prasad: Ganu, Ashok: Tripathy, Anuradha S</t>
  </si>
  <si>
    <t>Impaired NK cell functionality and increased TNF-α production as biomarkers of chronic chikungunya arthritis and rheumatoid arthritis</t>
  </si>
  <si>
    <t>Human immunology</t>
  </si>
  <si>
    <t>K. E.-D. Tharmarajah, A.: Vider, J.: Liu, X.: Freitas, J. R.: Mostafavi, H.: Bettadapura, J.: von Itzstein, M.: West, N. P.: Taylor, A.: Mahalingam, S.: Zaid, A.</t>
  </si>
  <si>
    <t>N-Linked Glycans Shape Skin Immune Responses during Arthritis and Myositis after Intradermal Infection with Ross River Virus</t>
  </si>
  <si>
    <t>Arthritogenic alphaviruses are mosquito-borne arboviruses that include several re-emerging human pathogens, including the chikungunya (CHIKV), Ross River (RRV), Mayaro (MAYV), and o’nyong-nyong (ONNV) virus. Arboviruses are transmitted via a mosquito bite to the skin. Herein, we describe intradermal RRV infection in a mouse model that replicates the arthritis and myositis seen in humans with Ross River virus disease (RRVD). We show that skin infection with RRV results in the recruitment of inflammatory monocytes and neutrophils, which together with dendritic cells migrate to draining lymph nodes (LN) of the skin. Neutrophils and monocytes are productively infected and traffic virus from the skin to LN. We show that viral envelope N-linked glycosylation is a key determinant of skin immune responses and disease severity. RRV grown in mammalian cells elicited robust early antiviral responses in the skin, while RRV grown in mosquito cells stimulated poorer early antiviral responses. We used glycan mass spectrometry to characterize the glycan profile of mosquito and mammalian cell-derived RRV, showing deglycosylation of the RRV E2 glycoprotein is associated with curtailed skin immune responses and reduced disease following intradermal infection. Altogether, our findings demonstrate skin infection with an arthritogenic alphavirus leads to musculoskeletal disease and envelope glycoprotein glycosylation shapes disease outcome. IMPORTANCE Arthritogenic alphaviruses are transmitted via mosquito bites through the skin, potentially causing debilitating diseases. Our understanding of how viral infection starts in the skin and how virus systemically disseminates to cause disease remains limited. Intradermal arbovirus infection described herein results in musculoskeletal pathology, which is dependent on viral envelope N-linked glycosylation. As such, intradermal infection route provides new insights into how arboviruses cause disease and could be extended to future investigations of skin immune responses following infection with other re-emerging arboviruses. © 2022 American Society for Microbiology. All Rights Reserved.</t>
  </si>
  <si>
    <t>S.-D. M. Thiberville, Nanikaly: Dupuis-Maguiraga, Laurence: Nougairede, Antoine: Gould, Ernest A: Roques, Pierre: de Lamballerie, Xavier</t>
  </si>
  <si>
    <t>Chikungunya fever: epidemiology, clinical syndrome, pathogenesis and therapy</t>
  </si>
  <si>
    <t>S. D. B. Thiberville, V.: Gaudart, J.: Simon, F.: Flahault, A.: de Lamballerie, X.</t>
  </si>
  <si>
    <t>Chikungunya fever: a clinical and virological investigation of outpatients on Reunion Island, South-West Indian Ocean</t>
  </si>
  <si>
    <t>BACKGROUND: Chikungunya virus (CHIKV) is responsible for acute febrile polyarthralgia and, in a proportion of cases, severe complications including chronic arthritis. CHIKV has spread recently in East Africa, South-West Indian Ocean, South-Asia and autochthonous cases have been reported in Europe. Although almost all patients are outpatients, medical investigations mainly focused on hospitalised patients. METHODOLOGY/PRINCIPAL FINDINGS: Here, we detail clinico-biological characteristics of Chikungunya (CHIK) outpatients in Reunion Island (2006). 76 outpatients with febrile arthralgia diagnosed within less than 48 hours were included by general practitioners during the CuraChik clinical trial. CHIK was confirmed in 54 patients and excluded in 22. A detailed clinical and biological follow-up was organised, that included analysis of viral intrahost diversity and telephone survey until day 300. The evolution of acute CHIK included 2 stages: the 'viral stage' (day 1-day 4) was associated with rapid decrease of viraemia and improvement of clinical presentation; the 'convalescent stage' (day 5-day 14) was associated with no detectable viraemia but a slower clinical improvement. Women and elderly had a significantly higher number of arthralgia at inclusion and at day 300. Based on the study clinico-biological dataset, scores for CHIK diagnosis in patients with recent febrile acute polyarthralgia were elaborated using arthralgia on hands and wrists, a minor or absent myalgia and the presence of lymphopenia (&lt;1G/L) as major orientation criteria. Finally, we observed that CHIKV intra-host genetic diversity increased over time and that a higher viral amino-acid complexity at the acute stage was associated with increased number of arthralgia and intensity of sequelae at day 300. CONCLUSIONS/SIGNIFICANCE: This study provided a detailed picture of clinico-biological CHIK evolution at the acute phase of the disease, allowed the elaboration of scores to assist CHIK diagnosis and investigated for the first time the impact of viral intra-host genetic diversity on the disease course.</t>
  </si>
  <si>
    <t>S. D. M. Thiberville, N.: Dupuis-Maguiraga, L.: Nougairede, A.: Gould, E. A.: Roques, P.: de Lamballerie, X.</t>
  </si>
  <si>
    <t>Chikungunya fever: Epidemiology, clinical syndrome, pathogenesis and therapy</t>
  </si>
  <si>
    <t>Chikungunya virus (CHIKV) is the aetiological agent of the mosquito-borne disease chikungunya fever, a debilitating arthritic disease that, during the past 7. years, has caused immeasurable morbidity and some mortality in humans, including newborn babies, following its emergence and dispersal out of Africa to the Indian Ocean islands and Asia. Since the first reports of its existence in Africa in the 1950s, more than 1500 scientific publications on the different aspects of the disease and its causative agent have been produced. Analysis of these publications shows that, following a number of studies in the 1960s and 1970s, and in the absence of autochthonous cases in developed countries, the interest of the scientific community remained low. However, in 2005 chikungunya fever unexpectedly re-emerged in the form of devastating epidemics in and around the Indian Ocean. These outbreaks were associated with mutations in the viral genome that facilitated the replication of the virus in Aedes albopictus mosquitoes. Since then, nearly 1000 publications on chikungunya fever have been referenced in the PubMed database. This article provides a comprehensive review of chikungunya fever and CHIKV, including clinical data, epidemiological reports, therapeutic aspects and data relating to animal models for in vivo laboratory studies. It includes Supplementary Tables of all WHO outbreak bulletins, ProMED Mail alerts, viral sequences available on GenBank, and PubMed reports of clinical cases and seroprevalence studies. © 2013 Elsevier B.V.</t>
  </si>
  <si>
    <t>A. Toivanen</t>
  </si>
  <si>
    <t>Alphaviruses: an emerging cause of arthritis?</t>
  </si>
  <si>
    <t>PURPOSE OF REVIEW: In recent years some extensive and alarming outbreaks of disease caused by alphaviruses, including arthralgia or even severe and long-lasting arthritis have taken place. Therefore, awareness of this possibility should be increased. RECENT FINDINGS: Studies on the epidemiology of alphaviruses, especially regarding Ross River, Chikungunya and pogosta disease have been carried out. They appear to have spread into new geographic areas. The biological cycle of these viruses involves vertebrate hosts and arthropod vectors, of which mosquitoes are the most important and pass the infection to humans. It is apparent that not only changes in the climate but also increasing travel and trade, and urbanization favour the spread of both alphaviruses and of mosquitoes. Clinical studies have confirmed that arthritis, which is a part of the disease entity, may be quite severe and long lasting. The need of better control of mosquitoes and proper control measures against them is pointed out. SUMMARY: The most important alphaviruses causing joint inflammation, the clinical picture of the diseases and their epidemiological features are described. Arthritis caused by alphaviruses is certainly increasing and it should be kept in mind as a possibility especially in those cases where the disease starts with flulike symptoms, and rash is involved.</t>
  </si>
  <si>
    <t>A. T. Torres-Ruesta, T. H.: Chan, Y. H.: Rénia, L.: Ng, L. F. P.</t>
  </si>
  <si>
    <t>Pathogenic Th1 responses in CHIKV-induced inflammation and their modulation upon Plasmodium parasites co-infection</t>
  </si>
  <si>
    <t>Immunological Reviews</t>
  </si>
  <si>
    <t>The induction of polyarthritis and polyarthralgia is a hallmark of arthritogenic alphavirus infections, with an exceptionally higher morbidity observed with chikungunya virus (CHIKV). While the mechanisms underlying these incapacitating acute symptoms remain partially understood, the progression to chronic conditions in some cases remains unanswered. The highly pro-inflammatory nature of alphavirus disease has suggested the involvement of virus-specific, joint-infiltrating Th1 cells as one of the main pathogenic mediators of CHIKV-induced joint pathologies. This review summarizes the role of cell-mediated immune responses in CHIKV pathogenesis, with a specific focus on pro-inflammatory Th1 responses in the development of CHIKV joint inflammation. Furthermore, due to the explosive nature of arthritogenic alphavirus outbreaks and their recent expansion across the world, co-infections with other highly prevalent pathogens such as malaria are likely to occur but the pathological outcomes of such interactions in humans are unknown. This review will also discuss the potential impact of malaria co-infections on CHIKV pathogenesis and their relevance in alphavirus control programs in endemic areas. © 2019 The Authors. Immunological Reviews published by John Wiley &amp; Sons Ltd</t>
  </si>
  <si>
    <t>A. T. Torres‐Ruesta, Teck‐Hui: Chan, Yi‐Hao: Rénia, Laurent: Ng, Lisa FP</t>
  </si>
  <si>
    <t>Pathogenic Th1 responses in CHIKV‐induced inflammation and their modulation upon Plasmodium parasites co‐infection</t>
  </si>
  <si>
    <t>E. M. M. Traverse, Erin M: Underwood, Emma C: Hopkins, Hannah K: Young, Makenzie: Barr, Kelli L</t>
  </si>
  <si>
    <t>Chikungunya immunopathology as it presents in different organ systems</t>
  </si>
  <si>
    <t>E. E. T. Treffers, A.: Scholte, F. E.: Van, M. N.: Heemskerk, M. T.: de Ru, A. H.: Snijder, E. J.: van Hemert, M. J.: van Veelen, P. A.</t>
  </si>
  <si>
    <t>Temporal SILAC-based quantitative proteomics identifies host factors involved in chikungunya virus replication</t>
  </si>
  <si>
    <t>Proteomics</t>
  </si>
  <si>
    <t>Chikungunya virus (CHIKV) is an arthropod-borne reemerging human pathogen that generally causes a severe persisting arthritis. Since 2005, the virus has infected millions of people during outbreaks in Africa, Indian Ocean Islands, Asia, and South/Central America. Many steps of the replication and expression of CHIKV's 12-kb RNA genome are highly dependent on cellular factors, which thus constitute potential therapeutic targets. SILAC and LC-MS/MS were used to define the temporal dynamics of the cellular response to infection. Using samples harvested at 8, 10, and 12 h postinfection, over 4700 proteins were identified and per time point 2800-3500 proteins could be quantified in both biological replicates. At 8, 10, and 12 h postinfection, 13, 38, and 106 proteins, respectively, were differentially expressed. The majority of these proteins showed decreased abundance. Most subunits of the RNA polymerase II complex were progressively degraded, which likely contributes to the transcriptional host shut-off observed during CHIKV infection. Overexpression of four proteins that were significantly downregulated (Rho family GTPase 3 (Rnd3), DEAD box helicase 56 (DDX56), polo-like kinase 1 (Plk1), and ubiquitin-conjugating enzyme E2C (UbcH10) reduced susceptibility of cells to CHIKV infection, suggesting that infection-induced downregulation of these proteins is beneficial for CHIKV replication. All MS data have been deposited in the ProteomeXchange with identifier PXD001330 (http://proteomecentral.proteomexchange.org/dataset/PXD001330).</t>
  </si>
  <si>
    <t>S. R. E. Tritsch, L.: Pacheco, N.: Cadena, A.: Cure, C.: McMahon, E.: Watson, H.: Porras Ramirez, A.: Mendoza, A. R.: Li, G.: Khurana, K.: Jaller-Raad, J. J.: Castillo, S. M.: Barrios Taborda, O.: Jaller-Char, A.: Echavez, L. A.: Jiménez, D.: Gonzalez Coba, A.: Alarcon Gomez, M.: Ariza Orozco, D.: Bravo, E.: Martinez, V.: Guerra, B.: Simon, G.: Firestein, G. S.: Chang, A. Y.</t>
  </si>
  <si>
    <t>Chronic Joint Pain 3 Years after Chikungunya Virus Infection Largely Characterized by Relapsing-remitting Symptoms</t>
  </si>
  <si>
    <t>OBJECTIVE: To determine the frequency of chronic joint pain and stiffness 3 years after infection with chikungunya virus (CHIKV) in a Latin American cohort. METHODS: A cross-sectional followup of 120 patients from an initial cohort of 500 patients who reported joint pain 2 years after infection from the Atlántico Department, Colombia. Patients were clinically diagnosed as having CHIKV during the 2014-2015 epidemic, and baseline and followup symptoms at 40 months were evaluated in serologically confirmed cases. RESULTS: Of the initial 500 patients enrolled in the study, 482 had serologically confirmed chikungunya infection. From this group, 123 patients reported joint pain 20 months after infection, and 54% of those patients reported continued joint pain 40 months after infection. Therefore, 1 out of every 8 people who tested serologically positive for CHIKV infection had persistent joint pain 3 years after infection. Participants who followed up in person were predominantly adult (mean ± SD age 51 ± 14 yrs) and female (86%). The most common type of pain reported in these patients at 40 months post-infection was pain with periods of relief and subsequent reoccurrence, and over 75% reported stiffness after immobility, with 39% experiencing morning stiffness. CONCLUSION: To our knowledge, this is the first report to describe persistent joint pain and stiffness 40 months after viral infection. The high frequency of chronic disease highlights the need to develop prevention and treatment methods. Further studies should be conducted to understand the similarities between post-chikungunya joint pain and rheumatoid arthritis.</t>
  </si>
  <si>
    <t>S. R. P. Tritsch, A. J.: Schwartz, A. M.: Proctor, A. M.: Amdur, R. L.: Latham, P. S.: Simon, G. L.: Mores, C. N.: Chang, A. Y.</t>
  </si>
  <si>
    <t>Effects of rIL2/anti-IL2 antibody complex on chikungunya virus-induced chronic arthritis in a mouse model</t>
  </si>
  <si>
    <t>Y. M. C. Tun, P.: Duangdee, C.: Satayarak, J.: Suthisawat, S.: Likhit, O.: Lakhotia, D.: Kosoltanapiwat, N.: Sukphopetch, P.: Boonnak, K.</t>
  </si>
  <si>
    <t>Virological, Serological and Clinical Analysis of Chikungunya Virus Infection in Thai Patients</t>
  </si>
  <si>
    <t>From 2018 to 2020, the Chikungunya virus (CHIKV) outbreak re-emerged in Thailand with a record of more than 10,000 cases up until the end of 2020. Here, we studied acute CHIKV-infected patients who had presented to the Bangkok Hospital for Tropical Diseases from 2019 to 2020 by assessing the relationship between viral load, clinical features, and serological profile. The results from our study showed that viral load was significantly high in patients with fever, headache, and arthritis. We also determined the neutralizing antibody titer in response to the viral load in patients, and our data support the evidence that an effective neutralizing antibody response against the virus is important for control of the viral load. Moreover, the phylogenetic analysis revealed that the CHIKV strains we studied belonged to the East, Central, and Southern African (ECSA) genotype, of the Indian ocean lineage (IOL), and possessed E1-K211E and E1-I317V mutations. Thus, this study provides insight for a better understanding of CHIKV pathogenesis in acute infection, along with the genomic diversity of the current CHIKV strains circulating in Thailand. © 2022 by the authors.</t>
  </si>
  <si>
    <t>A. D. Utt, P. K.: Varjak, M.: Lulla, V.: Lulla, A.: Merits, A.</t>
  </si>
  <si>
    <t>Mutations conferring a noncytotoxic phenotype on chikungunya virus replicons compromise enzymatic properties of nonstructural protein 2</t>
  </si>
  <si>
    <t>Chikungunya virus (CHIKV) (genus Alphavirus) has a positive-sense RNA genome. CHIKV nonstructural protein 2 (nsP2) proteolytically processes the viral nonstructural polyprotein, possesses nucleoside triphosphatase (NTPase), RNA triphosphatase, and RNA helicase activities, and induces cytopathic effects in vertebrate cells. Although alphaviral nsP2 mutations can result in a noncytotoxic phenotype, the effects of such mutations on nsP2 enzymatic activities are not well understood. In this study, we introduced a P718G (PG) mutation and selected for additional mutations in CHIKV nsP2 that resulted in a CHIKV replicon with a noncytotoxic phenotype in BHK-21 cells. Combinations of PG and either an E117K (EK) substitution or a GEEGS sequence insertion after residue T647 (5A) markedly reduced RNA synthesis; however, neither PG nor 5A prevented nsP2 nuclear translocation. Introducing PG into recombinant nsP2 inhibited proteolytic cleavage of nsP1/nsP2 and nsP3/nsP4 sites, reduced GTPase and RNA helicase activities, and abolished RNA stimulation of GTPase activity. 5A and EK modulated the effects of PG. However, only the RNA helicase activity of nsP2 was reduced by both of these mutations, suggesting that defects in this activity may be linked to a noncytotoxic phenotype. These results increase our understanding of the molecular basis for the cytotoxicity that accompanies alphaviral replication. Furthermore, adaptation of the CHIKV replicon containing both 5A and PG allowed the selection of a CHIKV replicon with adaptive mutations in nsP1 and nsP3 that enable persistence in human cell line. Such cell lines represent valuable experimental systems for discovering host factors and for screening inhibitors of CHIKV replication at lower biosafety levels. IMPORTANCE: CHIKV is a medically important pathogen that causes febrile illness and can cause chronic arthritis. No approved vaccines or antivirals are available for CHIKV. The attenuation of CHIKV is critical to the establishment of experimental systems that can be used to conduct virus replication studies at a lower biosafety level. We applied a functional selection approach to develop, for the first time, a noncytotoxic CHIKV replicon capable of persisting in human cell lines. We anticipate that this safe and efficient research tool will be valuable for screening CHIKV replication inhibitors and for identifying and analyzing host factors involved in viral replication. We also analyzed, from virological and protein biochemistry perspectives, the functional defects caused by mutations conferring noncytotoxic phenotypes; we found that all known enzymatic activities of CHIKV nsP2, as well as its RNA-binding capability, were compromised by these mutations, which led to a reduced capacity for replication.</t>
  </si>
  <si>
    <t>F. H. Vairo, Najmul: Kock, Richard: Ntoumi, Francine: Ippolito, Giuseppe: Zumla, Alimuddin</t>
  </si>
  <si>
    <t>Chikungunya: epidemiology, pathogenesis, clinical features, management, and prevention</t>
  </si>
  <si>
    <t>Infectious Disease Clinics</t>
  </si>
  <si>
    <t>J. F. V. Valdés López, P. A.: Urcuqui-Inchima, S.</t>
  </si>
  <si>
    <t>Chikungunya Virus and Zika Virus, Two Different Viruses Examined with a Common Aim: Role of Pattern Recognition Receptors on the Inflammatory Response</t>
  </si>
  <si>
    <t>J Interferon Cytokine Res</t>
  </si>
  <si>
    <t>Chikungunya virus (CHIKV) and Zika virus (ZIKV) are 2 reemerging arboviruses that have been the focus of public health institutions worldwide, since the last decades and following a spate of outbreaks in tropical and subtropical areas. The disease caused by both viruses manifests itself first as an acute stage of severe inflammation into the infected tissues, which later progresses to arthritis and chronic polyarthralgia in the case of CHIKV or congenital microcephaly and neurological disorders such as Guillain-Barré syndrome in the case of ZIKV. This review aims to summarize on current knowledge of the role of different pattern recognition receptors that leads to an elevated production and secretion of antiviral response (interferon) and severe inflammation in response to CHIKV and ZIKV infection.</t>
  </si>
  <si>
    <t>J. F. V. Valdés-López, P.: Urcuqui-Inchima, S.</t>
  </si>
  <si>
    <t>Vitamin D modulates the expression of Toll-like receptors and pro-inflammatory cytokines without affecting Chikungunya virus replication, in monocytes and macrophages</t>
  </si>
  <si>
    <t>M. N. van Aalst, C. M.: Goorhuis, A.: Stijnis, C.: Grobusch, M. P.</t>
  </si>
  <si>
    <t>Long-term sequelae of chikungunya virus disease: A systematic review</t>
  </si>
  <si>
    <t>BACKGROUND: The acute phase of chikungunya is well documented; less so are its long-term effects. This systematic literature review provides an overview of the currently available data. METHODS: We performed an electronic search in PubMed/Medline and checked reference lists. We included studies in English on long-term sequelae of chikungunya in adults and on long-term sequelae of congenital infection from 2000 to 2016. Case reports, reviews and studies with a follow-up shorter than 6 weeks were excluded. RESULTS: In total, 37 studies were included; with follow-up periods ranging from 1.5 to 72 months. Most studies were questionnaire-based studies only, in which clinical diagnoses such as arthritis, alopecia and depression were mostly recorded without professional verification. Persisting arthralgia/arthritis (arthralgia/joint stiffness plus joint swelling) was the most frequent problem encountered. Further frequently mentioned sequelae were alopecia and depression. Quality of life was reduced in many for months to years after the acute phase of chikungunya. Female gender, older age, some co-morbidities and the severity of the acute phase were associated with persistent arthralgia. Congenital infection was associated with neurocognitive dysfunctioning in early childhood. CONCLUSION: Chikungunya leads to (self-perceived) long-term sequelae in a considerable proportion of patients, impacting significantly on quality of life. Long-term chikungunya sequelae must be taken into account when dealing with this disease because of its important effect on public and individual health. Prospective large-scale, long-term studies with objective assessment of signs and symptoms attributed to the disease are needed to optimally quantify and qualify these problems.</t>
  </si>
  <si>
    <t>O. L. S.-D. Vera-Lastra, Jesús: Granados, Julio: Cruz-Domínguez, María del Pilar: Medina, Gabriela: Jara, Luis J</t>
  </si>
  <si>
    <t>Arthritis associated with alphavirus infections: chikungunya</t>
  </si>
  <si>
    <t>Infections and the Rheumatic Diseases</t>
  </si>
  <si>
    <t>L. F. Versteeg, Maria Eugenia Carter: Beaumier, Coreen M</t>
  </si>
  <si>
    <t>The role of cellular immune responses on Chikungunya virus infection-induced arthritis</t>
  </si>
  <si>
    <t>Current Tropical Medicine Reports</t>
  </si>
  <si>
    <t>V. S. Vijayan, S.</t>
  </si>
  <si>
    <t>Chikungunya Virus Disease: An Emerging Challenge for the Rheumatologist</t>
  </si>
  <si>
    <t>Chikungunya is caused by an alphavirus that is transmitted to humans via the Aedes species mosquito. Chikungunya is endemic to tropical Africa and South and Southeast Asia, but over the past decade, the geographic distribution of the virus has been expanding rapidly. The disease is characterized by fever and severe polyarthritis, and although symptoms typically resolve within 7 to 10 days, some patients experience persistent arthritis and arthralgias for months to years.In December 2013, the first local transmission of chikungunya virus in the Americas was identified in the Caribbean Island of Saint Martin. Since then, the number of afflicted individuals has spread throughout the Caribbean and Central America, as well as into South America. The United States reported 2788 chikungunya virus disease cases among travelers returning from affected areas in 2014. In addition, 11 locally acquired cases were reported in Florida. Further spread and establishment of the disease in the Americas are likely considering the high levels of viremia in infected individuals, widespread distribution of effective vectors, lack of immunity among people living in the Americas, and the popularity of international travel.Considering the prominent rheumatic manifestations of chikungunya, rheumatologists are likely to encounter patients with the disease in their practice. We recommend that rheumatologists consider chikungunya in their differential diagnosis when evaluating patients presenting with fever and joint pain following travel to a chikungunya endemic area. Early diagnosis would ensure timely management and reduction of polypharmacy and its associated complications. In this article, we briefly describe the epidemiology of chikungunya, the clinical features, laboratory testing, prevention, and treatment of disease.</t>
  </si>
  <si>
    <t>E. A. F.-S. Voigt, J.: Granger, B.: Archer, J.: Van Hoeven, N.</t>
  </si>
  <si>
    <t>Live-attenuated RNA hybrid vaccine technology provides single-dose protection against Chikungunya virus</t>
  </si>
  <si>
    <t>Mol Ther</t>
  </si>
  <si>
    <t>We present a live-attenuated RNA hybrid vaccine technology that uses an RNA vaccine delivery vehicle to deliver in vitro-transcribed, full-length, live-attenuated viral genomes to the site of vaccination. This technology allows ready manufacturing in a cell-free environment, regardless of viral attenuation level, and it promises to avoid many safety and manufacturing challenges of traditional live-attenuated vaccines. We demonstrate this technology through development and testing of a live-attenuated RNA hybrid vaccine against Chikungunya virus (CHIKV), comprised of an in vitro-transcribed, highly attenuated CHIKV genome delivered by a highly stable nanostructured lipid carrier (NLC) formulation as an intramuscular injection. We demonstrate that single-dose immunization of immunocompetent C57BL/6 mice results in induction of high CHIKV-neutralizing antibody titers and protection against mortality and footpad swelling after lethal CHIKV challenge.</t>
  </si>
  <si>
    <t>C. W. von Rhein, T.: Henß, L.: Martin, J.: Weber, C.: Sliva, K.: Schnierle, B. S.</t>
  </si>
  <si>
    <t>Curcumin and Boswellia serrata gum resin extract inhibit chikungunya and vesicular stomatitis virus infections in vitro</t>
  </si>
  <si>
    <t>Chikungunya virus (CHIKV) is a mosquito-transmitted alphavirus that causes chikungunya fever and has infected millions of people mainly in developing countries. The associated disease is characterized by rash, high fever, and severe arthritis that can persist for years. CHIKV has adapted to Aedes albopictus, which also inhabits temperate regions including Europe and the United States of America. CHIKV has recently caused large outbreaks in Latin America. No treatment or licensed CHIKV vaccine exists. Traditional medicines are known to have anti-viral effects; therefore, we examined whether curcumin or Boswellia serrata gum resin extract have antiviral activity against CHIKV. Both compounds blocked entry of CHIKV Env-pseudotyped lentiviral vectors and inhibited CHIKV infection in vitro. In addition, vesicular stomatitis virus vector particles and viral infections were also inhibited to the same extent, indicating a broad antiviral activity. Although the bioavailability of these compounds is rather poor, they might be used as a lead structure to develop more effective antiviral drugs or might be used topically to prevent CHIKV spread in the skin after mosquito bites.</t>
  </si>
  <si>
    <t>D. M. J. Vu, D.: LaBeaud, A. D.</t>
  </si>
  <si>
    <t>Clinics in Laboratory Medicine</t>
  </si>
  <si>
    <t>For chikungunya virus (CHIKV), the long-term sequelae from infection are yet ill-defined. The prolonged debilitating arthralgia associated with CHIKV infection has tremendous potential for impacting the global economy and should be considered when evaluating the human burden of disease and the allocation of resources. There is much still unknown about CHIKV and the illnesses that it causes. Developing a better understanding of the pathogenesis of CHIKV infection is a priority and forms the basis for developing effective strategies at infection prevention and disease control. © 2017 Elsevier Inc.</t>
  </si>
  <si>
    <t>E. V. Wang, E.: Adams, A. P.: Forrester, N.: Xiao, S. Y.: Frolov, I.: Weaver, S. C.</t>
  </si>
  <si>
    <t>Chimeric alphavirus vaccine candidates for chikungunya</t>
  </si>
  <si>
    <t>Chikungunya virus (CHIKV) is an emerging alphavirus that has caused major epidemics in India and islands off the east coast of Africa since 2005. Importations into Europe and the Americas, including one that led to epidemic transmission in Italy during 2007, underscore the risk of endemic establishment elsewhere. Because there is no licensed human vaccine, and an attenuated Investigational New Drug product developed by the U.S. Army causes mild arthritis in some vaccinees, we developed chimeric alphavirus vaccine candidates using either Venezuelan equine encephalitis attenuated vaccine strain TC-83, a naturally attenuated strain of eastern equine encephalitis virus (EEEV), or Sindbis virus as a backbone and the structural protein genes of CHIKV. All vaccine candidates replicated efficiently in cell cultures, and were highly attenuated in mice. All of the chimeras also produced robust neutralizing antibody responses, although the TC-83 and EEEV backbones appeared to offer greater immunogenicity. Vaccinated mice were fully protected against disease and viremia after CHIKV challenge.</t>
  </si>
  <si>
    <t>P. Z. Wang, R.</t>
  </si>
  <si>
    <t>Chikungunya Virus and (Re-) Emerging Alphaviruses</t>
  </si>
  <si>
    <t>Alphaviruses belong to a family of positive sense, single-stranded RNA viruses that are transmitted mainly by mosquitoes through a blood meal and cause arthritis and/or encephalitis in humans and animals [...].</t>
  </si>
  <si>
    <t>Y. M. L. Wang, J. W.: Lin, C. C.: Chin, Y. F.: Wu, T. Y.: Lin, L. I.: Lai, Z. Z.: Kuo, S. C.: Ho, Y. J.</t>
  </si>
  <si>
    <t>Antiviral activities of niclosamide and nitazoxanide against chikungunya virus entry and transmission</t>
  </si>
  <si>
    <t>Chikungunya disease results from an infection with the arbovirus, chikungunya virus (CHIKV). Symptoms of CHIKV include fever and persistent, severe arthritis. In recent years, several antiviral drugs have been evaluated in clinical trials; however, no registered antivirals have been approved for clinical therapy. In this study, we established a high-throughput screening (HTS) system based on CHIKV 26S mediated insect cell fusion inhibition assay. Our screening system was able to search potential anti-CHIKV drugs in vitro. Using this system, four compounds (niclosamide, nitazoxanide, niflumic acid, tolfenamic acid) were identified. These compounds were then further analyzed using a microneutralization assay. We determined that niclosamide and nitazoxanide exhibit ability to against CHIKV-induced CPE. The anti-CHIKV abilities of these compounds were further confirmed by RT-qPCR and IFA. Moreover, niclosamide and nitazoxanide were found to (1) limit virus entry, (2) inhibit both viral release and cell-to-cell transmission, and (3) possess broad anti-alphavius activities, including against two clinical CHIKV isolates and two alphaviruses: Sindbis virus (SINV) and Semliki forest virus (SFV). In conclusion, our findings suggested that niclosamide and nitazoxanide were able to inhibit CHIKV entry and transmission, which might provide a basis for the development of novel human drug therapies against CHIKV and other alphavirus infections.</t>
  </si>
  <si>
    <t>L. L. Warter, C. Y.: Thiagarajan, R.: Grandadam, M.: Lebecque, S.: Lin, R. T.: Bertin-Maghit, S.: Ng, L. F.: Abastado, J. P.: Desprès, P.: Wang, C. I.: Nardin, A.</t>
  </si>
  <si>
    <t>Chikungunya virus envelope-specific human monoclonal antibodies with broad neutralization potency</t>
  </si>
  <si>
    <t>Chikungunya virus (CHIKV) is an alphavirus responsible for numerous epidemics in Africa and Asia. Infection by CHIKV is often characterized by long-lasting, incapacitating arthritis, and some fatal cases have been described among elderly and newborns. Currently, there is no available vaccine or specific treatment against CHIKV. Blood B cells from a donor with history of CHIKV infection were activated, immortalized, amplified, and cloned. Two human mAbs against CHIKV, 5F10 and 8B10, were identified, sequenced, and expressed in recombinant form for characterization. In a plaque reduction neutralization test, 5F10 and 8B10 show mean IC(50) of 72 and 46 ng/ml, respectively. Moreover, both mAbs lead to a strong decrease in extracellular spreading of infectious viral particles from infected to uninfected cells. Importantly, the mAbs neutralize different CHIKV isolates from Singapore, Africa, and Indonesia, as well as O'nyong-nyong virus, but do not recognize other alphaviruses tested. Both mAbs are specific for the CHIKV envelope: 5F10 binds to the E2 glycoprotein ectodomain and 8B10 to E1 and/or E2. In conclusion, these two unique human mAbs strongly, broadly, and specifically neutralize CHIKV infection in vitro and might become possible therapeutic tools against CHIKV infection, especially in individuals at risk for severe disease. Importantly, these mAbs will also represent precious tools for future studies on host-pathogen interactions and the rational design of vaccines against CHIKV.</t>
  </si>
  <si>
    <t>H. N.-H. Watson, R. L.: Rodrigues-Moreno, M.: Naveca, F.: Calusi, G.: Suchowiecki, K.: Firestein, G. S.: Simon, G.: Chang, A. Y.</t>
  </si>
  <si>
    <t>Tender and swollen joint counts are poorly associated with disability in chikungunya arthritis compared to rheumatoid arthritis</t>
  </si>
  <si>
    <t>Chronic rheumatological manifestations similar to those of rheumatoid arthritis (RA) are described after chikungunya virus infection. We aimed to compare the relevance of joint counts and symptoms to clinical outcomes in RA and chronic chikungunya disease. Forty patients with chronic chikungunya arthralgia and 40 patients with RA were enrolled in a cross-sectional study. The association of tenderness and swelling, clinically assessed in 28 joints, and patient evaluations of pain and musculoskeletal stiffness with modified Health Assessment Questionnaire (HAQ) and quality of life (QoL) assessments were investigated. Tender and swollen joint counts, pain and stiffness scores were all associated with the HAQ disability index in RA (all r &gt; 0.55, p ≤ 0.0002), but only stiffness was significantly associated with disability in chikungunya (r = 0.38, p = 0.02). Joint counts, pain and stiffness were also associated with most QoL domains in RA patients. In contrast, in chikungunya disease, tender joint counts were associated only with one QoL domain and swollen joints for none, while pain and stiffness were associated with several domains. Our results confirm the relevance of joint counts in RA, but suggest that in chronic chikungunya disease, joint counts have more limited value. Stiffness and pain score may be more important to quantify chikungunya arthritis impact.</t>
  </si>
  <si>
    <t>H. E. Z. Waymouth, D. E.: Towheed, T. E.</t>
  </si>
  <si>
    <t>Chikungunya-related arthritis: case report and review of the literature</t>
  </si>
  <si>
    <t>INTRODUCTION: Chikungunya fever often presents with severe arthritis/arthralgias, high fever, myalgias, headache, and maculopapular rash (Chow et al., 2011 [1]; Das et al., 2010 [2]; Mizuno et al., 2011 [3]; Powers, 2010 [4]; Sissoko et al., 2010 [5]; Staples et al., 2009 [6]). Persistent arthritis/arthralgias commonly develop after symptomatic infection and are the most common long-term complication (Chow et al., 2011 [1]; Powers, 2010 [4]; Sissoko et al., 2010 [5]; Staples et al., 2009 [6]). The small joints are most often affected in a symmetric pattern that can mimic adult rheumatoid arthritis (RA) (Mizuno et al., 2011 [3]; Bouquillard and Combe, 2009 [7]; Chabbra et al., 2008 [8]; Jaffar-Bandjee et al., 2009 [9]; Simon et al., 2007 [10]). OBJECTIVE: We present a case of Chikungunya virus (CHIKV)-induced arthritis and review the literature surrounding Chikungunya-induced arthritis/arthralgias and associated musculoskeletal (MSK) manifestations. METHODS: A Medline search was completed from 1946--November 2011. Key words included Chikungunya virus and arthritis. A PubMed search was completed from 1996--November 2011. Search terms included Chikungunya virus, etiology, and fever. Searches were limited to humans and English language publications. Additional relevant articles were obtained from the reference lists.</t>
  </si>
  <si>
    <t>L. G. V. Webb, J.: Pintado-Silva, J.: Zhu, T.: Rangel, M. V.: Mutetwa, T.: Zhang, L.: Bernal-Rubio, D.: Figueroa, D.: Carrau, L.: Fenutria, R.: Potla, U.: Reid, S. P.: Yount, J. S.: Stapleford, K. A.: Aguirre, S.: Fernandez-Sesma, A.</t>
  </si>
  <si>
    <t>Chikungunya virus antagonizes cGAS-STING mediated type-I interferon responses by degrading cGAS</t>
  </si>
  <si>
    <t>Chikungunya virus (CHIKV) is a mosquito-borne alphavirus known to cause epidemics resulting in predominantly symptomatic infections, which in rare cases cause long term debilitating arthritis and arthralgia. Significant progress has been made in understanding the roles of canonical RNA sensing pathways in the host recognition of CHIKV; however, less is known regarding antagonism of CHIKV by cytosolic DNA sensing pathways like that of cyclic GMP-AMP synthase (cGAS) and Stimulator of Interferon Genes (STING). With the use of cGAS or STING null cells we demonstrate that the pathway restricts CHIKV replication in fibroblasts and immune cells. We show that DNA accumulates in the cytoplasm of infected cells and that CHIKV blocks DNA dependent IFN-β transcription. This antagonism of DNA sensing is via an early autophagy-mediated degradation of cGAS and expression of the CHIKV capsid protein is sufficient to induce cGAS degradation. Furthermore, we identify an interaction of CHIKV nsP1 with STING and map the interaction to 23 residues in the cytosolic loop of the adaptor protein. This interaction stabilizes the viral protein and increases the level of palmitoylated nsP1 in cells. Together, this work supports previous publications highlighting the relevance of the cGAS-STING pathway in the early detection of (+)ssRNA viruses and provides direct evidence that CHIKV interacts with and antagonizes cGAS-STING signaling.</t>
  </si>
  <si>
    <t>C. B. Weber, E.: von Rhein, C.: Henß, L.: Hildt, E.: Schnierle, B. S.</t>
  </si>
  <si>
    <t>Identification of Functional Determinants in the Chikungunya Virus E2 Protein</t>
  </si>
  <si>
    <t>BACKGROUND: Chikungunya virus (CHIKV) is a mosquito-transmitted alphavirus that causes high fever, rash, and recurrent arthritis in humans. It has efficiently adapted to Aedes albopictus, which also inhabits temperate regions, including Europe and the United States of America. In the past, CHIKV has mainly affected developing countries, but has recently caused large outbreaks in the Caribbean and Latin America. No treatment or licensed CHIKV vaccine exists. METHODOLOGY/PRINCIPAL FINDINGS: Here, we have identified determinants in the CHIKV cell-attachment protein E2 that facilitate cell binding. The extracellular part of the E2 gene is subdivided into the three domains, A, B, and C. These domains were expressed in E. coli and as Fc-fusion proteins generated from HEK293T cells and used for cell-binding assays. Domains A and B bound to all cells tested, independently of their permissiveness to CHIKV infection. Domain C did not bind to cells at all. Furthermore, CHIKV cell entry was promoted by cell-surface glycosaminoglycans (GAGs) and domain B interacted exclusively with GAG-expressing cells. Domain A also bound, although only moderately, to GAG-deficient cells. Soluble GAGs were able to inhibit CHIKV infection up to 90%; however, they enhanced the transduction rate of CHIKV Env pseudotyped vectors in GAG-negative cells. CONCLUSION/SIGNIFICANCE: These data imply that CHIKV uses at least two mechanisms to enter cells, one GAG-dependent, via initial attachment through domain B, and the other GAG-independent, via attachment of domain A. These data give indications that CHIKV uses multiple mechanisms to enter cells and shows the potential of GAGs as lead structures for developing antiviral drugs.</t>
  </si>
  <si>
    <t>C. K. Weber, R.: Niedrig, M.: Emmerich, P.: Schnierle, B. S.</t>
  </si>
  <si>
    <t>A neutralization assay for chikungunya virus infections in a multiplex format</t>
  </si>
  <si>
    <t>J Virol Methods</t>
  </si>
  <si>
    <t>Chikungunya virus (CHIKV) is a mosquito-transmitted Alphavirus that causes chikungunya fever and has infected millions of people mainly in developing countries. The associated disease is characterized by rash, high fever and severe arthritis that can persist for years. Since the epidemic on La Réunion in 2006, CHIKV has adapted to Aedes albopictus, which also inhabits temperate regions of the eastern and western hemispheres, including Europe and the United States. A. albopictus might continue migrating north with continuing climate change and CHIKV would then no longer be confined to the developing nations. No treatment or licensed CHIKV vaccine exists. A CHIKV neutralization assay in a 384-well format by using CHIKV-pseudotyped lentiviral vectors was established. This assay system can be used for entry inhibitor screening under a reduced safety level (S2). Production of CHIKV-pseudotyped lentiviral vectors and the reaction volume are optimized. A dose dependent, specific neutralization of CHIKV-pseudotyped vectors with sera of CHIKV-infected individuals could be measured in a 384-well format. A safe and simple multiplex assay for the analysis of CHIKV neutralizing activities was developed and will be able to improve drug and vaccine development as well as it would improve the understanding of CHIKV epidemics regarding antibody responses.</t>
  </si>
  <si>
    <t>W. C. L. Weber, C. S.: Kreklywich, C. N.: Ray, K.: Haese, N. N.: Andoh, T. F.: Denton, M.: Medica, S.: Streblow, M. M.: Smith, P. P.: Mizuno, N.: Frias, N.: Fisher, M. B.: Barber-Axthelm, A. M.: Chun, K.: Uttke, S.: Whitcomb, D.: Defilippis, V.: Rakshe, S.: Fei, S. S.: Axthelm, M. K.: Smedley, J. V.: Streblow, D. N.</t>
  </si>
  <si>
    <t>Mayaro virus pathogenesis and immunity in rhesus macaques</t>
  </si>
  <si>
    <t>W. C. S. Weber, D. N.: Coffey, L. L.</t>
  </si>
  <si>
    <t>Chikungunya Virus Vaccines: A Review of IXCHIQ and PXVX0317 from Pre-Clinical Evaluation to Licensure</t>
  </si>
  <si>
    <t>Biodrugs</t>
  </si>
  <si>
    <t>J. A. Weger-Lucarelli, M. T.: Wlodarchak, N.: Kamlangdee, A.: Swanson, R.: Osorio, J. E.</t>
  </si>
  <si>
    <t>Dissecting the Role of E2 Protein Domains in Alphavirus Pathogenicity</t>
  </si>
  <si>
    <t>S. W. S. Werneke, C.: Rohatgi, A.: Monte, K. J.: Michault, A.: Arenzana-Seisdedos, F.: Vanlandingham, D. L.: Higgs, S.: Fontanet, A.: Albert, M. L.: Lenschow, D. J.</t>
  </si>
  <si>
    <t>ISG15 is critical in the control of Chikungunya virus infection independent of UbE1L mediated conjugation</t>
  </si>
  <si>
    <t>Chikungunya virus (CHIKV) is a re-emerging alphavirus that has caused significant disease in the Indian Ocean region since 2005. During this outbreak, in addition to fever, rash and arthritis, severe cases of CHIKV infection have been observed in infants. Challenging the notion that the innate immune response in infants is immature or defective, we demonstrate that both human infants and neonatal mice generate a robust type I interferon (IFN) response during CHIKV infection that contributes to, but is insufficient for, the complete control of infection. To characterize the mechanism by which type I IFNs control CHIKV infection, we evaluated the role of ISG15 and defined it as a central player in the host response, as neonatal mice lacking ISG15 were profoundly susceptible to CHIKV infection. Surprisingly, UbE1L⁻/⁻ mice, which lack the ISG15 E1 enzyme and therefore are unable to form ISG15 conjugates, displayed no increase in lethality following CHIKV infection, thus pointing to a non-classical role for ISG15. No differences in viral loads were observed between wild-type (WT) and ISG15⁻/⁻ mice, however, a dramatic increase in proinflammatory cytokines and chemokines was observed in ISG15⁻/⁻ mice, suggesting that the innate immune response to CHIKV contributes to their lethality. This study provides new insight into the control of CHIKV infection, and establishes a new model for how ISG15 functions as an immunomodulatory molecule in the blunting of potentially pathologic levels of innate effector molecules during the host response to viral infection.</t>
  </si>
  <si>
    <t>I. P. E. D. Widyadharma, P. R.: Wijayanti, I. A. S.: Utami, D. K. I.</t>
  </si>
  <si>
    <t>Pain related viral infections: a literature review</t>
  </si>
  <si>
    <t>Egyptian Journal of Neurology, Psychiatry and Neurosurgery</t>
  </si>
  <si>
    <t>Pain is a common health problem all around the world. The pain symptoms are various depending on the underlying disease or the direct cause of pain itself. Viral infection could cause arthralgia or acute-onset arthritis, moreover in pandemic era of SARS-CoV-2 infection. The patients might experience arthritis, arthralgia, joint pain, or musculoskeletal pain. Viral infection including parvovirus B19, hepatitis virus, human immunodeficiency virus, arthropod-borne virus, and coronavirus could cause various types of pain. The pathogenesis of these symptoms is similar to each other despite of different causative organism. This review will discuss about pain caused by various causative organisms. © 2020, The Author(s).</t>
  </si>
  <si>
    <t>J. A. P. Wilson, N. A.: Schroder, W. A.: Ellis, J. J.: Cumming, H. E.: Gearing, L. J.: Poo, Y. S.: Taylor, A.: Hertzog, P. J.: Di Giallonardo, F.: Hueston, L.: Le Grand, R.: Tang, B.: Le, T. T.: Gardner, J.: Mahalingam, S.: Roques, P.: Bird, P. I.: Suhrbier, A.</t>
  </si>
  <si>
    <t>RNA-Seq analysis of chikungunya virus infection and identification of granzyme A as a major promoter of arthritic inflammation</t>
  </si>
  <si>
    <t>Chikungunya virus (CHIKV) is an arthritogenic alphavirus causing epidemics of acute and chronic arthritic disease. Herein we describe a comprehensive RNA-Seq analysis of feet and lymph nodes at peak viraemia (day 2 post infection), acute arthritis (day 7) and chronic disease (day 30) in the CHIKV adult wild-type mouse model. Genes previously shown to be up-regulated in CHIKV patients were also up-regulated in the mouse model. CHIKV sequence information was also obtained with up to ≈8% of the reads mapping to the viral genome; however, no adaptive viral genome changes were apparent. Although day 2, 7 and 30 represent distinct stages of infection and disease, there was a pronounced overlap in up-regulated host genes and pathways. Type I interferon response genes (IRGs) represented up to ≈50% of up-regulated genes, even after loss of type I interferon induction on days 7 and 30. Bioinformatic analyses suggested a number of interferon response factors were primarily responsible for maintaining type I IRG induction. A group of genes prominent in the RNA-Seq analysis and hitherto unexplored in viral arthropathies were granzymes A, B and K. Granzyme A-/- and to a lesser extent granzyme K-/-, but not granzyme B-/-, mice showed a pronounced reduction in foot swelling and arthritis, with analysis of granzyme A-/- mice showing no reductions in viral loads but reduced NK and T cell infiltrates post CHIKV infection. Treatment with Serpinb6b, a granzyme A inhibitor, also reduced arthritic inflammation in wild-type mice. In non-human primates circulating granzyme A levels were elevated after CHIKV infection, with the increase correlating with viral load. Elevated granzyme A levels were also seen in a small cohort of human CHIKV patients. Taken together these results suggest granzyme A is an important driver of arthritic inflammation and a potential target for therapy. TRIAL REGISTRATION: ClinicalTrials.gov NCT00281294.</t>
  </si>
  <si>
    <t>B. S. Wimalasiri-Yapa, L.: Huang, X.: Hafner, L. M.: Hu, W.: Devine, G. J.: Yakob, L.: Jansen, C. C.: Faddy, H. M.: Viennet, E.: Frentiu, F. D.</t>
  </si>
  <si>
    <t>Chikungunya virus in Asia - Pacific: a systematic review</t>
  </si>
  <si>
    <t>Chikungunya virus (CHIKV) is a mosquito-borne pathogen that causes an acute febrile syndrome and severe, debilitating rheumatic disorders in humans that may persist for months. CHIKV's presence in Asia dates from at least 1954, but its epidemiological profile in the region remains poorly understood. We systematically reviewed CHIKV emergence, epidemiology, clinical features, atypical manifestations and distribution of virus genotypes, in 47 countries from South East Asia (SEA) and the Western Pacific Region (WPR) during the period 1954-2017. Following the Cochrane Collaboration guidelines, Pubmed and Scopus databases, surveillance reports available in the World Health Organisation (WHO) and government websites were systematically reviewed. Of the 3504 records identified, 461 were retained for data extraction. Although CHIKV has been circulating in Asia almost continuously since the 1950s, it has significantly expanded its geographic reach in the region from 2005 onwards. Most reports identified in the review originated from India. Although all ages and both sexes can be affected, younger children and the elderly are more prone to severe and occasionally fatal forms of the disease, with child fatalities recorded since 1963 from India. The most frequent clinical features identified were arthralgia, rash, fever and headache. Both the Asian and East-Central-South African (ECSA) genotypes circulate in SEA and WPR, with ECSA genotype now predominant. Our findings indicate a substantial but poorly documented burden of CHIKV infection in the Asia-Pacific region. An evidence-based consensus on typical clinical features of chikungunya could aid in enhanced diagnosis and improved surveillance of the disease.</t>
  </si>
  <si>
    <t>B. Y. Wimalasiri-Yapa, H. E.: Huang, X.: Hafner, L. M.: Kenna, T. J.: Frentiu, F. D.</t>
  </si>
  <si>
    <t>Zika Virus and Arthritis/Arthralgia: A Systematic Review and Meta-Analysis</t>
  </si>
  <si>
    <t>Dengue, chikungunya and Zika viruses share similar disease features, rendering them difficult to distinguish clinically. Incapacitating arthralgia/arthritis is a specific manifestation associated with chikungunya virus infection. However, the profile of arthralgia/arthritis in Zika virus (ZIKV) cases has not been well characterized. Articles were extracted from PubMed and Scopus databases reporting original data from patients with arthralgia/arthritis, according to the Cochrane Collaboration. Following Preferred Reporting Items for Systematic Reviews and Meta-Analyses guidelines, 137 articles reporting ZIKV-associated joint symptoms were reviewed. Arthralgia was more frequently reported (n = 124 from case studies, n = 1779 from population-based studies) than arthritis (n = 7 and n = 121, respectively). Arthralgia was resolved in &lt;1 week in 54%, and within 1-2 weeks in 40% of cases. The meta-analysis of cases in population-based studies identified a pooled prevalence of 53.55% for arthralgia. The pooled prevalence of arthralgia/arthritis during outbreaks depended on the geographic location, with a higher joint symptom burden observed in the Americas compared to South East Asia (Brazil: 60.79%; Puerto Rico: 68.89% and South East Asia: 26.46%). We conclude that non-specific constitutional arthralgia is the most common joint manifestation during ZIKV infection, being present in nearly half of cases but resolving by two weeks in &gt;90% of these. We found no evidence of chronic rheumatic manifestations following ZIKV infection.</t>
  </si>
  <si>
    <t>K. M. Yamamoto, K.: Lim, C. K.: Moi, M. L.: Kotaki, A.: Takasaki, T.</t>
  </si>
  <si>
    <t>Chikungunya fever from Malaysia</t>
  </si>
  <si>
    <t>Intern Med</t>
  </si>
  <si>
    <t>An adult Malaysian woman returned to Japan from Kuala Lumpur and had onset of dengue fever-like symptoms including high fever, malaise and arthritis in early January 2009. Serum obtained on the following day was tested at the National Institute of Infectious Diseases in Tokyo, where it was determined to be positive for chikungunya virus (CHIKV) RNA. IgM antibody against CHIKV was negative on January 6 and sero-converted to be positive on January 14, confirming a recent CHIKV infection. Except for arthralgia, all her symptoms resolved uneventfully within 10 days.</t>
  </si>
  <si>
    <t>L. G. Yang, T. T.: Yang, G.: Ma, J. Z.: Wang, L. L.: Ketkar, H.: Yang, D. M.: Lin, T.: Hwang, J.: Zhu, S.: Wang, Y. L.: Dai, J. F.: You, F. P.: Cheng, G.: Vella, A. T.: Flavell, R. A.: Fikrig, E.: Wang, P. H.</t>
  </si>
  <si>
    <t>Macrophage scavenger receptor 1 controls Chikungunya virus infection through autophagy in mice</t>
  </si>
  <si>
    <t>Communications Biology</t>
  </si>
  <si>
    <t>H. M. S. Yaseen, F.: Deparis, X.: Marimoutou, C.</t>
  </si>
  <si>
    <t>Identification of initial severity determinants to predict arthritis after chikungunya infection in a cohort of French gendarmes</t>
  </si>
  <si>
    <t>BACKGROUND: The objective was to identify severity characteristics of initial chikungunya infection (CHIKV) stages associated with post-CHIKV arthritis and arthralgia. METHODS: French gendarmes exposed to the 2005-2006 CHIKV epidemic in Reunion Island who completed the 2006 (self-reporting acute and early chronic [median: 6 months] symptoms) and 2008 (Endpoint [median: 30 months]: self-perceived recovery and rheumatic disorders (RDs)) surveys were included. Multinomial logistic regression and multiple correspondence analysis (MCA) were used. Arthralgia was defined by joint pain and/or stiffness and arthritis by joint swelling in addition to pain and/or stiffness. RESULTS: In 2008, 124 (31.3%)/403 participants (101 CHIKV+/302 CHIKV-) reported arthralgia and 57 (14.1%) arthritis. The multivariate model kept CHIKV infection, comorbidity and acute stage depressed mood as independent prognostic factors for both arthralgia and arthritis, but found early chronic stage RD as the main determinant of the same RD two years later.The MCA performed with the 85 CHIKV + patients who answered the question on self-perceived recovery enabled the calculation of severity scores based on initial symptoms that were strongly associated with persistent arthritis and, to a lesser extent, to arthralgia in bivariate analyses. The MCA graph clearly distinguished arthritis as the only RD associated with early severity indicators represented by sick leave, joint swelling and depressed mood during the acute stage, and early chronification of arthritis and depressed mood. CONCLUSION: Initial CHIKV severity predicted recovery, with higher severity associated with arthritis and lower severity with arthralgia. More interestingly, specific markers of post-CHIKV arthritis, which can easily be used by clinicians for case management, were identified.</t>
  </si>
  <si>
    <t>R. K. Yazdani, V. V.</t>
  </si>
  <si>
    <t>Chikungunya Fever</t>
  </si>
  <si>
    <t>P. M. Yin, N. A.: Lello, L. S.: Fayed, A.: Parks, M. G.: Drobish, A. M.: Wang, S.: Andrews, M.: Sticher, Z.: Kolykhalov, A. A.: Natchus, M. G.: Painter, G. R.: Merits, A.: Kielian, M.: Morrison, T. E.</t>
  </si>
  <si>
    <t>4'-Fluorouridine inhibits alphavirus replication and infection in vitro and in vivo</t>
  </si>
  <si>
    <t>mBio</t>
  </si>
  <si>
    <t>Chikungunya virus (CHIKV) is an enveloped, positive-sense RNA virus that has re-emerged to cause millions of human infections worldwide. In humans, acute CHIKV infection causes fever and severe muscle and joint pain. Chronic and debilitating arthritis and joint pain can persist for months to years. To date, there are no approved antivirals against CHIKV. Recently, the ribonucleoside analog 4'-fluorouridine(4'-FlU) was reported as a highly potent orally available inhibitor of SARS-CoV-2, respiratory syncytial virus, and influenzavirus replication. In this study, we assessed 4'-FlU's potency and breadth of inhibition against a panel of alphaviruses including CHIKV, and found that it broadly suppressed alphavirus production in cell culture. 4'-FlU acted on the viral RNA replication step, and the first4 hours post-infection were the critical time for its antiviral effect.In vitro replication assays identifiednsP4 as the target of inhibition. In vivo, treatment with 4'-FlU reduced disease signs, inflammatoryresponses, and viral tissue burden in mouse models of CHIKV and Mayaro virus infection. Treatment initiated at 2 hours post-infection was most effective;however, treatment initiated as late as 24-48 hours post-infection produced measurable antiviral effectsin the CHIKV mouse model. 4'-FlU showed effectiveoral delivery in our mouse model and resulted in the accumulation of both 4'-FlU and its bioactive triphosphate form in tissues relevant to arthritogenic alphavirus pathogenesis. Together, our data indicate that 4'-FlU inhibits CHIKV infection in vitro and in vivo and is a promising oral therapeutic candidate against CHIKV infection. © 2024 Yin et al.</t>
  </si>
  <si>
    <t>P. Q. M. Yin, N. A.: Lello, L. S.: Fayed, A.: Parks, M. G.: Drobish, A. M.: Wang, S. N.: Andrews, M.: Sticher, Z.: Kolykhalov, A. A.: Natchus, M. G.: Painter, G. R.: Merits, A.: Kielian, M.: Morrison, T. E.</t>
  </si>
  <si>
    <t>4′-Fluorouridine inhibits alphavirus replication and infection &lt;i&gt;in vitro&lt;/i&gt; and &lt;i&gt;in vivo&lt;/i&gt;</t>
  </si>
  <si>
    <t>P. P. Yodtaweepornanan, W.: Satpanich, P.</t>
  </si>
  <si>
    <t>Incidence and factors associated with chronic chikungunya arthritis following chikungunya virus infection</t>
  </si>
  <si>
    <t>Trop Med Int Health</t>
  </si>
  <si>
    <t>OBJECTIVES: Chikungunya virus infection is a mosquito-borne illness. First-phase symptoms include fever, malaise, rash, and arthritis (self-limiting). Some patients can have chronic-phase symptoms, including chronic tenosynovitis, bursitis, and arthritis. This study aimed to determine the incidence and risk factors of chronic arthritis in patients with chikungunya infection. METHODS: This retrospective cohort study analysed all adults diagnosed with chikungunya infection between 2015 and 2020 at our centre. Baseline and follow-up symptoms were evaluated in serologically confirmed cases. Chronic chikungunya arthritis was persistent arthritis &gt;3 months after the onset. Patients who had preexisting chronic inflammatory arthritis and were lost to follow-up before 3 months from diagnosis were excluded. RESULTS: This study enrolled 120 patients. The median age was 51 (IQR 14) years, and 78% were female. The median number of joints with arthritis was 4 (IQR 8). The initial visual analog scale (VAS) score was 50 mm (IQR 40). Small joints of the hands, wrist, and knee (44.2%, 43.3%, and 42.3%, respectively) were the most affected. The incidence of chronic chikungunya arthritis was 40.4%. From the multivariable logistic regression, the initial number of joints with arthritis, initial VAS scores, and female sex were independently associated with chronic chikungunya arthritis with odds ratios of 1.09 (95% confidence interval [CI] 1.01-1.18), 1.03 (95% CI 1.01-1.06), and 4.17 (95% CI, 1.05-16.67), respectively. CONCLUSIONS: Chronic chikungunya arthritis is common in patients with chikungunya virus infection. Its predictive factors include the initial number of joints with arthritis, initial VAS scores, and female sex.</t>
  </si>
  <si>
    <t>A. R. L. Young, M. C.: Cook, L. E.: Hiller, B. E.: Zhang, R.: Hedberg, M. L.: Monte, K. J.: Veis, D. J.: Diamond, M. S.: Lenschow, D. J.</t>
  </si>
  <si>
    <t>Dermal and muscle fibroblasts and skeletal myofibers survive chikungunya virus infection and harbor persistent RNA</t>
  </si>
  <si>
    <t>A. G. Zaid, Patrick: Taylor, Adam: Mostafavi, Helen: Malvy, Denis: Mahalingam, Suresh</t>
  </si>
  <si>
    <t>Chikungunya Arthritis</t>
  </si>
  <si>
    <t>Chikungunya arthritis: implications of acute and chronic inflammation mechanisms on disease management</t>
  </si>
  <si>
    <t>C. K. Zeana, P.: Heredia, W.: Cifuentes, A.: Franchin, G.: Purswani, M.: Tieng, A.: Hagmann, S. H. F.</t>
  </si>
  <si>
    <t>Post-chikungunya rheumatic disorders in travelers after return from the Caribbean</t>
  </si>
  <si>
    <t>BACKGROUND: Due to increasing concerns about post-chikungunya (pCHIK) rheumatic disorders in Latin America we aimed to evaluate its occurrence in travelers returning to NYC from the Caribbean. METHOD: Patients diagnosed with chikungunya (CHIK) during 2014 at the Bronx-Lebanon Hospital Center (Bronx, NewYork) were identified by reviewing laboratory and electronic medical records. Patients and caregivers of pediatric patients were interviewed by phone ≥9 months after the CHIK diagnosis to survey for chronic symptomatology and current health care needs. Reported chronic musculoskeletal complaints were categorized according to validated criteria. RESULTS: A total of 28 patients (54% females, median age [range] of 51.5 [0, 88] years) diagnosed with CHIK at our center were identified. Most (82%) had returned from the Dominican Republic. Nineteen (68%) patients were successfully contacted at a median (range) of 13 (9, 16) months since the acute diagnosis. A third (37%) reported ongoing complaints related to CHIK including joint pain (32%), muscle pain (32%), and joint swelling (26%). A presumptive diagnosis of pCHIK chronic inflammatory arthritis (n = 4) and pCHIK musculoskeletal disorder (n = 3) was established. CONCLUSIONS: A third of travelers with CHIK acquired in the Caribbean may be at risk for developing persistent symptoms suggestive of pCHIK rheumatic disorder.</t>
  </si>
  <si>
    <t>R. E. Zhang, J. T.: Kim, A. S.: Winkler, E. S.: Desai, P.: Adams, L. J.: Hu, G. W.: Bullock, C.: Gold, B.: Cherry, S.: Diamond, M. S.</t>
  </si>
  <si>
    <t>Expression of the Mxra8 Receptor Promotes Alphavirus Infection and Pathogenesis in Mice and Drosophila</t>
  </si>
  <si>
    <t>Q. F. F. Zhou, J. M.: Earnest, J. T.: Ng, T. S.: Kim, A. S.: Fibriansah, G.: Kostyuchenko, V. A.: Shi, J.: Shu, B.: Diamond, M. S.: Lok, S. M.</t>
  </si>
  <si>
    <t>Structural basis of Chikungunya virus inhibition by monoclonal antibodies</t>
  </si>
  <si>
    <t>Chikungunya virus (CHIKV) is an emerging viral pathogen that causes both acute and chronic debilitating arthritis. Here, we describe the functional and structural basis as to how two anti-CHIKV monoclonal antibodies, CHK-124 and CHK-263, potently inhibit CHIKV infection in vitro and in vivo. Our in vitro studies show that CHK-124 and CHK-263 block CHIKV at multiple stages of viral infection. CHK-124 aggregates virus particles and blocks attachment. Also, due to antibody-induced virus aggregation, fusion with endosomes and egress are inhibited. CHK-263 neutralizes CHIKV infection mainly by blocking virus attachment and fusion. To determine the structural basis of neutralization, we generated cryogenic electron microscopy reconstructions of Fab:CHIKV complexes at 4- to 5-Å resolution. CHK-124 binds to the E2 domain B and overlaps with the Mxra8 receptor-binding site. CHK-263 blocks fusion by binding an epitope that spans across E1 and E2 and locks the heterodimer together, likely preventing structural rearrangements required for fusion. These results provide structural insight as to how neutralizing antibody engagement of CHIKV inhibits different stages of the viral life cycle, which could inform vaccine and therapeutic design.</t>
  </si>
  <si>
    <t>S. A. L. Ziegler, Liang: Rosa, Amelia PA Travassos da: Xiao, Shu-Yuan: Tesh, Robert B</t>
  </si>
  <si>
    <t>An animal model for studying the pathogenesis of chikungunya virus infection</t>
  </si>
  <si>
    <t>American Journal of Tropical Medicine and Hygiene</t>
  </si>
  <si>
    <t>S. A. N. Ziegler, J.: McGee, C. E.: Huang, Y. J. S.: Vanlandingham, D. L.: Tesh, R. B.: Higgs, S.</t>
  </si>
  <si>
    <t>&lt;i&gt;In Vivo&lt;/i&gt; Imaging of Chikungunya Virus in Mice and &lt;i&gt;Aedes&lt;/i&gt; Mosquitoes Using a &lt;i&gt;Renilla&lt;/i&gt; Luciferase Clone</t>
  </si>
  <si>
    <t>Chikungunya virus is known to cause acute disease characterized by fever, rash, myalgias, conjunctivitis and arthritis, having potential to cause chronic musculoskeletal disease, namely persistent arthritis. The area of spread of the virus in the world has been increasing and the migratory flows make the occurrence of Chikungunya induced chronic arthritis more and more scattered. Data regarding the experience of Portuguese rheumatology centres in identifying and treating chronic ChikV induced arthritis are not available. The authors describe the diagnosis and treatment aspects of three cases of "imported" Chikungunya induced chronic arthritis, briefly discuss its approach in the light of current knowledge and alert to the possibility this situation may become more prevalent in the Portuguese rheumatology setting.</t>
  </si>
  <si>
    <t>There are four medical conditions characterized by high levels of ferritin, the macrophage activation syndrome (MAS), adult onset Still' s disease (AOSD), catastrophic antiphospholipid syndrome (CAPS), and septic shock, that share similar clinical and laboratory features, suggesting a common pathogenic mechanism. This common syndrome entity is termed "the hyperferritinemic syndrome." Here, we describe two different cases of hyperferritinemic syndrome triggered by Chikungunya fever virus infection: a 21-year-old female with SLE and a 32-year-old male patient who developed AOSD after the coinfection of dengue and Chikungunya viruses.</t>
  </si>
  <si>
    <t>OBJECTIVE: To describe chronic chikungunya manifestations seen during the outbreak in the Caribbean from December 2013 to January 2015. METHODS: Patients were seen at our center, the only rheumatology department in Martinique Island, and were examined by a senior rheumatologist using a standard care report form. Chikungunya was diagnosed collectively based on consensus among all clinicians. The median time from onset of acute chikungunya to the first rheumatology consultation was calculated, severity was evaluated based on clinical scales and the degree of joint destruction, and each patient's treatment was recorded. RESULTS: For the 147 patients analyzed, the median time between onset of acute chikungunya and the first rheumatology consultation was 8 months. After review of each patient's medical record, 19 (12.9%) were diagnosed as having epidemic-influenced chikungunya. Four distinct rheumatologic patterns were observed in the remaining patients (those with compatible history and positive serologic findings): 47 patients (32%) had reactivation of painful chronic mechanical manifestations, 9 patients (6.1%) had fibromyalgia, 45 patients (30.6%) met criteria for spondyloarthritis (as evaluated before the chikungunya virus infection in all patients) and experienced a flare, and 27 patients (18.4%), with no history of joint disease, developed de novo bilateral symmetric chronic inflammatory joint disease in response to chikungunya virus infection. For inflammatory arthritis, most patients were treated with methotrexate (up to 25 mg/week), with good response and tolerance. Thirteen patients were treated with conventional doses of anti-tumor necrosis factor agents, with good tolerance and efficacy as expected. CONCLUSION: The term "chronic chikungunya syndrome" covers multiple etiologies. Compliance with the French Society of Rheumatology recommendations, careful recording of patient histories, and serologic verification help prevent errors inherent to the epidemic context and ensure early therapeutic intervention for these patients. To avoid late initiation of treatment, patients should receive rheumatologic consultation as early as possible.</t>
  </si>
  <si>
    <t>Chikungunya (CHIK) fever is a re-emerging Aedes mosquito-transmitted viral disease caused by CHIK virus belonging to the Togaviridae family of genus Alphavirus. The disease is almost self-limiting, occurs with characteristic triad of sudden onset fever, rash and arthritis. During the recent outbreak CHIKV was also found to cause long-term arthralgia, severe neurological disease and even fatalities. Although there are no antiviral or vaccines available for CHIKV, still there are several advantages to diagnose the infection. The present article provides an overview of various diagnostic modalities available and its significance by searching PubMed MeSH terms "Chikungunya virus" and "Diagnosis" for recent articles. The gold standard of CHIKV diagnosis is culture, yet requires facilities and skills. Highly sensitive and specific PCR assays for CHIKV have been developed, but the reagents and equipment are costly for widespread use. Serological diagnosis by detecting IgM antibody is most widely used as it is relatively cheaper and easier to perform. Disadvantages of antibody testing are cross-reactivity with other alpha viruses, cannot differentiate between recent past and acute infection, and its sensitivity varies in clinical settings. When tested for diagnosing acute CHIKV disease, sensitivities were just 4 to 22% and after 1 week rose to more than 80%. As most acutely infected patients seek medical attention within the first few days of illness, the ideal test should detect RNA or antigen. Therefore, the more realistic aim would be to develop a reliable antigen detection assay that could be used in rural areas, where CHIKV infection often occurs.</t>
  </si>
  <si>
    <t>Chikungunya virus (CHIKV) belongs to the "old world" Alphavirus family and is an arbovirus transmitted by Aedes mosquitoes. It is a tropical disease originally described in central/east Africa in the 1950s, but the recent re-emergence from2004 in Africa and rapid spread in and around the Indian Ocean (Reunion island, India, Malaysia) as well as Europe (Italy) led to several millions of cases with unprecedented neurological complications.Recent epidemics in 2005-2008 have revealed that there is a high titer viremia and that CHIKV can gain access to the brain in susceptible hosts such as neonates and elderly patients with comorbidities (chronic disease of liver, heart, and kidneys). New mutated forms were identified in the recent outbreaks, but their contribution to severe pathologies is only speculative at this stage. Classically, CHIKV causes an acute symptomatic illness over a period of 5-7 days with fever, skin rash, and incapacitating arthralgias, and can evolve into chronic rheumatoid arthritis-like diseases, particularly in elderly patients. CHIKV infection can also lead to severe meningoencephalitis, encephalitis with white matter lesions, peripheral neuropathies, optic neuritis, and death. In neonates central nervous system (CNS) infection can lead to long-term sequelae. The early and robust systemic innate and adaptive immune responses are able to protect the host. However, the virus has been shown to persist in tissue sanctuaries months after the initial infection in humans and animal models. In the brain, CHIKV preferentially targets astrocytes, ependymal cells, epithelial cells of the choroid plexus, and neurons. The route and the mechanisms involved in neuroinfection, the antiviral response mounted by resident cells and neuroinflammation are largely ill-characterized. CHIKV may critically polarize host-cell defense mechanisms such as IFN signaling pathway, apoptosis, and autophagy to its own advantage and studies to decipher the molecular mechanisms of immune escape are now highly warranted. © Springer Basel 2013.</t>
  </si>
  <si>
    <t>Alphaviruses, including Chikungunya virus (CHIKV), produce a transient illness in humans, but severe forms leading to chronic incapacitating arthralgia/arthritis have been reported by mechanisms largely ill-characterized. The pathogenesis of CHIKV was addressed in a prospective cohort study of 49 hospitalized patients from Reunion Island subsequently categorized into two distinct groups at 12 mo postinfection. Comprehensive analyses of the clinical and immunological parameters throughout the disease course were analyzed in either the "recovered" or the "chronic" groups to identify prognostic markers of arthritis-like pathology after CHIKV disease.We found that the chronic group consisted mainly of more elderly patients (&gt;60 y) and with much higher viral loads (up to 1010 viruses per milliliter of blood) during the acute phase. Remarkably, a rapid innate immune antiviral response was demonstrated by robust dendritic/NK/CD4/CD8 cell activation and accompanied by a rather weak Th1/Th2 cytokine response in both groups. Interestingly, the antiviral immune response witnessed by high levels of IFN-α mRNA in PBMCs and circulating IL-12 persisted for months only in the chronic group. CHIKV (RNA and proteins) was found in perivascular synovial macrophages in one chronic patient 18 mo postinfection surrounded by infiltrating NK and T cells (CD4 ++ but rare cytotoxic CD8). Fibroblast hyperplasia, strong angiogenesis, tissue lesions given the high levels of matrix metalloproteinase 2, and acute cell death [high cleaved poly (ADP-ribose) polymerase staining] were observed in the injured synovial tissue. These observed cellular and molecular events may contribute to chronic arthralgia/arthritis targeted by methotrexate used empirically for effective treatment but with immunosuppressive function in a context of viral persistence. Copyright © 2010 by The American Association of Immunologists, Inc.</t>
  </si>
  <si>
    <t>Alphaviruses, including Chikungunya virus (CHIKV), produce a transient illness in humans, but severe forms leading to chronic incapacitating arthralgia/arthritis have been reported by mechanisms largely ill-characterized. The pathogenesis of CHIKV was addressed in a prospective cohort study of 49 hospitalized patients from Reunion Island subsequently categorized into two distinct groups at 12 mo postinfection. Comprehensive analyses of the clinical and immunological parameters throughout the disease course were analyzed in either the "recovered" or the "chronic" groups to identify prognostic markers of arthritis-like pathology after CHIKV disease. We found that the chronic group consisted mainly of more elderly patients (&gt;60 y) and with much higher viral loads (up to 10(10) viruses per milliliter of blood) during the acute phase. Remarkably, a rapid innate immune antiviral response was demonstrated by robust dendritic/NK/CD4/CD8 cell activation and accompanied by a rather weak Th1/Th2 cytokine response in both groups. Interestingly, the antiviral immune response witnessed by high levels of IFN-alpha mRNA in PBMCs and circulating IL-12 persisted for months only in the chronic group. CHIKV (RNA and proteins) was found in perivascular synovial macrophages in one chronic patient 18 mo postinfection surrounded by infiltrating NK and T cells (CD4(++) but rare cytotoxic CD8). Fibroblast hyperplasia, strong angiogenesis, tissue lesions given the high levels of matrix metalloproteinase 2, and acute cell death [high cleaved poly(ADP-ribose) polymerase staining] were observed in the injured synovial tissue. These observed cellular and molecular events may contribute to chronic arthralgia/arthritis targeted by methotrexate used empirically for effective treatment but with immunosuppressive function in a context of viral persistence.</t>
  </si>
  <si>
    <t>Alphaviruses, such as chikungunya virus and Ross River virus (RRV), are associated with outbreaks of infectious rheumatic disease in humans worldwide. Using an established mouse model of disease that mimics RRV disease in humans, we showed that macrophage-derived factors are critical in the development of striated muscle and joint tissue damage. Histologic analyses of muscle and ankle joint tissues demonstrated a substantial reduction in inflammatory infiltrates in infected mice depleted of macrophages (i.e., "macrophage-depleted mice"). Levels of the proinflammatory factors tumor necrosis factor-α, interferon-γ, and macrophage chemoattractant protein-1 were also dramatically reduced in tissue samples obtained from infected macrophage-depleted mice, compared with samples obtained from infected mice without macrophage depletion. These factors were also detected in the synovial fluid of patients with RRV-induced polyarthritis. Neutralization of these factors reduced the severity of disease in mice, whereas blocking nuclear factor κB by treatment with sulfasalazine ameliorated RRV inflammatory disease and tissue damage. To our knowledge, these findings are the first to demonstrate that macrophage-derived products play important roles in the development of arthritis and myositis triggered by alphavirus infection. © 2008 by the Infectious Diseases Society of America. All rights reserved.</t>
  </si>
  <si>
    <t>Zika and chikungunya viruses have caused major epidemics and are transmitted by Aedes aegypti and/or Aedes albopictus mosquitoes. The "Sementis Copenhagen Vector" (SCV) system is a recently developed vaccinia-based, multiplication-defective, vaccine vector technology that allows manufacture in modified CHO cells. Herein we describe a single-vector construct SCV vaccine that encodes the structural polyprotein cassettes of both Zika and chikungunya viruses from different loci. A single vaccination of mice induces neutralizing antibodies to both viruses in wild-type and IFNAR(-/-) mice and protects against (i) chikungunya virus viremia and arthritis in wild-type mice, (ii) Zika virus viremia and fetal/placental infection in female IFNAR(-/-) mice, and (iii) Zika virus viremia and testes infection and pathology in male IFNAR(-/-) mice. To our knowledge this represents the first single-vector construct, multi-pathogen vaccine encoding large polyproteins, and offers both simplified manufacturing and formulation, and reduced "shot burden" for these often co-circulating arboviruses.</t>
  </si>
  <si>
    <t>Author</t>
  </si>
  <si>
    <t>Year</t>
  </si>
  <si>
    <t>Title</t>
  </si>
  <si>
    <t>Journal</t>
  </si>
  <si>
    <t xml:space="preserve">Abstract </t>
  </si>
  <si>
    <t>.</t>
  </si>
  <si>
    <t>Reason</t>
  </si>
  <si>
    <t>Duplicate</t>
  </si>
  <si>
    <t>Chikungunya virus (CHIKV) causes an acute symptomatic illness with fever, skin rash (hypersensitivity vascultis), incapacitating arthralgia which can evolve to chronic arthritis in elderly patients. Clinical observations from cohort studies have been corroborated with data from experimental infection in several mouse and non-human primate models as discussed herein.</t>
  </si>
  <si>
    <t>Background: Chikungunya virus (CHIKV), a reemerging pathogen causes a self limited illness characterized by fever, headache, myalgia and arthralgia. However, 10–20% affected individuals develop persistent arthralgia which contributes to considerable morbidity. The exact molecular mechanisms underlying these manifestations are not well understood. The present study investigated the possible occurrence of molecular mimicry between CHIKV E1 glycoprotein and host human components.
Methodology
Bioinformatic tools were used to identify peptides of CHIKV E1 exhibiting similarity to host components. Two peptides (A&amp;B) were identified using several bioinformatic tools, synthesised and used to validate the results obtained in silico. An ELISA was designed to assess the immunoreactivity of serum samples from CHIKV patients to these peptides. Further, experiments were conducted in a C57BL/6J experimental mouse model to investigate if peptide A and peptide B were indeed capable of inducing pathology.
Findings
The serum samples showed reactivity of varying degrees, indicating that these peptides are indeed being recognized by the host immune system during CHIKV infection. Further, these peptides when injected into C57BL/6J mice were able to induce significant inflammation in the muscles of C57BL/6J mice, similar to that observed in animals that were injected with CHIKV alone. Additionally, animals that were primed initially with CHIKV followed by a subsequent injection of the CHIKV peptides exhibited enhanced inflammatory pathology in the skeletal muscles as compared to animals that were injected with peptides or virus alone. Collectively these observations validate the hypothesis that molecular mimicry between CHIKV E1 protein and host proteins does contribute to pathology in CHIKV infection.</t>
  </si>
  <si>
    <t>Chikungunya virus (CHIKV) re-emerged and caused an outbreak in the Caribbean and the
Americas. CHIKV can cause incapacitating arthralgia, which may be evolved in chronic
arthritis that is similar to rheumatoid arthritis that lasts for months or years. This review
provides an overview of known and hypothesized mechanisms that CHIKV uses to promote
chronic arthritis. We hypothesized that the chronic inflammatory response that is stimulated
by persisting CHIKV replication in the joints results in the arthritic symptoms seen in patients.
Most hypotheses proposed in this review need to be tested or confirmed, which may help
in the development of new specific treatments and vaccines against CHIKV that will not only
combat viral persistence but also prevent tissue damage.</t>
  </si>
  <si>
    <t>Chikungunya virus (CHIKV) is a positive-sense, single-stranded RNA virus spread by the Aedes species of mosquito. Chikungunya virus causes a condition characterized by high fever, headache, rash, and joint pain. Recent investigations reveal the presence of bone lesions and erosive arthritis in the joints of CHIKV-infected patients, indicating an association of bone pathology with CHIKV infection. However, the molecular mechanism underlying CHIKV-induced bone pathology remains poorly defined. Bone marrow-derived mesenchymal stem cells (BMSCs) contribute to bone homeostasis by differentiating into osteogenic cells which later mature to form the bone. Disruption of osteogenic differentiation and function of BMSCs leads to bone pathologies. Studies show that virus infections can alter the properties and function of BMSCs. However, to date, pathogenesis of CHIKV infection in this context has not been studied. In the current study, we investigated the susceptibility of BMSCs and osteogenic cells to CHIKV and studied the effect of infection on these cells. For the first time to our knowledge, we report that CHIKV can productively infect BMSCs and osteogenic cells. We also observed decreased gene expression of the major regulator of osteogenic differentiation, RUNX2, in CHIKV-infected osteogenic cells. Furthermore, impaired functional properties of osteogenic cells, i.e., decreased production and activity of alkaline phosphatase (ALP) and matrix mineralization, were observed in the presence of CHIKV infection. Thus, we conclude that CHIKV likely impairs osteogenic differentiation of BMSCs, indicating a possible role of BMSCs in altering bone homeostasis during CHIKV infection.IMPORTANCE Presently, no vaccines or treatment options are available for CHIKV infection. Joint pain is one of the major concerns. Although studies have shown an association between bone pathology and infection, the molecular pathogenesis in the context of bone pathology is poorly defined. Here, we demonstrate for the first time that BMSCs and BMSC-derived osteogenic cells are susceptible to CHIKV infection, and that infection likely alters the function of osteogenic cells. This study highlights altered osteogenic differentiation as a possible mechanism for causing the bone pathology observed in CHIKV pathogenesis.</t>
  </si>
  <si>
    <t>Chikungunya virus (CHIKV) is an alphavirus from the Togaviridae family that causes acute arthropathy in humans. It is an arthropod-borne virus transmitted initially by the Aedes (Ae) aegypti and after 2006's epidemic in La Reunion by Ae albopictus due to an adaptive mutation of alanine for valine in the position 226 of the E1 glycoprotein genome (A226V). The first isolated cases of CHIKV were reported in Tanzania, however since its arrival to the Western Hemisphere in 2013, the infection became a pandemic. After a mosquito bite from an infected viremic patient the virus replicates eliciting viremia, fever, rash, myalgia, arthralgia, and arthritis. After the acute phase, CHIKV infection can progress to a chronic stage where rheumatic symptoms can last for several months to years. Although there is a great number of studies on the pathogenesis of CHIKV infection not only in humans but also in animal models, there still gaps in the proper understanding of the disease. To this date, it is unknown why a percentage of patients do not develop clinical symptoms despite having been exposed to the virus and developing an adaptive immune response. Also, controversy stills exist on the pathogenesis of chronic joint symptoms. It is known that host immune response to an infectious disease is reflected on patient's symptoms. At the same time, it is now well-established that host genetic variation is an important component of the varied onset, severity, and outcome of infectious disease. It is essential to understand the interaction between the aetiological agent and the host to know the chronic sequelae of the disease. The present review summarizes the current findings on human host genetics and its relationship with immune response in CHIKV infection</t>
  </si>
  <si>
    <t>Abstract | Chikungunya virus (CHIKV) is a re-emerging mosquito-borne alphavirus
responsible for a recent, unexpectedly severe epidemic in countries of the Indian
Ocean region. Although many alphaviruses have been well studied, little was known
about the biology and pathogenesis of CHIKV at the time of the 2005 outbreak. Over the
past 5 years there has been a multidisciplinary effort aimed at deciphering the clinical,
physiopathological, immunological and virological features of CHIKV infection. This
Review highlights some of the most recent advances in our understanding of the biology
of CHIKV and its interactions with the host.</t>
  </si>
  <si>
    <t>Objectives: Chikungunya virus causes chronic infection with manifestations of joint pain. Human synovial fibroblasts get
infected with CHIKV and could lead to pro-inflammatory responses. MicroRNAs have potentials to regulate the gene
expression of various anti-viral and pro-inflammatory genes. The study aims to investigate the role of miR-146a in
modulation of inflammatory responses of human synovial fibroblasts by Chikungunya virus.
Methods: To study the role of miR-146a in CHIKV pathogenesis in human synovial cells and underlying inflammatory
manifestations, we performed CHIKV infection in primary human synovial fibroblasts. Western blotting, real-time PCR,
luciferase reporter assay, overexpression and knockdown of cellular miR-146a strategies have been employed to validate
the role of miR-146a in regulation of pro-inflammatory NF-kB pathway.
Results: CHIKV infection induced the expression of cellular miR-146a, which resulted into down-regulation of TRAF6, IRAK1,
IRAK2 and increased replication of CHIKV in human synovial fibroblasts. Exogenous expression of miR-146a in human
synovial fibroblasts led to decreased expression of TRAF6, IRAK1, IRAK2 and decreased replication of CHIKV. Inhibition of
cellular miR-146a by anti-miR-146a restored the expression levels of TRAF6, IRAK1 and IRAK2. Downregulation of TRAF6,
IRAK1 and IRAK2 led to downstream decreased NF-kB activation through negative feedback loop.
Conclusion: This study demonstrated the mechanism of exploitation of cellular miR-146a by CHIKV in modulating the host
antiviral immune response in primary human synovial fibroblasts.</t>
  </si>
  <si>
    <t>Chikungunya fever (CF) is caused by an arbovirus whose manifestations are extremely diverse, and it has evolved with significant severity in recent years. The clinical signs triggered by the Chikungunya virus are similar to those of other arboviruses. Generally, fever starts abruptly and reaches high levels, followed by severe polyarthralgia and myalgia, as well as an erythematous or petechial maculopapular rash, varying in severity and extent. Around 40% to 60% of affected individuals report persistent arthralgia, which can last from months to years. The symptoms of CF mainly represent the tissue tropism of the virus rather than the immunopathogenesis triggered by the host's immune system. The main mechanisms associated with arthralgia have been linked to an increase in T helper type 17 cells and a consequent increase in receptor activator of nuclear factor kappa-Β ligand and bone resorption. This review suggests that persistent arthralgia results from the presence of viral antigens post-infection and the constant activation of signaling lymphocytic activation molecule family member 7 in synovial macrophages, leading to local infiltration of CD4+ T cells, which sustains the inflammatory process in the joints through the secretion of pro-inflammatory cytokines. The term "long chikungunya" was used in this review to refer to persistent arthralgia since, due to its manifestation over long periods after the end of the viral infection, this clinical condition seems to be characterized more as a sequel than as a symptom, given that there is no active infection involved</t>
  </si>
  <si>
    <t>Chikungunya is a re-emerging viral infection. Persisting arthralgia is the major symptom of this infection. Transmission cycles of Chikungunya virus (CHIKV) can be man-mosquito-man (urban cycle) or animal-mosquito-man (sylvatic cycle). Monkeys, rodents, and birds have been reported to serve as reservoirs for the maintenance of CHIKV outside of epidemic periods, whereas humans serve as the reservoir for CHIKV during epidemic periods. The CHIKV replication cycle is mostly similar to the replication cycles of other alphaviruses. The virus is taken into the host cell by receptor-mediated endocytosis in clathrin-coated vesicles. The cell and tissue types infected by CHIKV might have a major impact on disease progression and clinical manifestation. The mechanism by which CHIKV evades the immune system has to be studied in detail in order to understand the CHIKV pathogenesis. Chikungunya is treated symptomatically with antipyretic and non-steroid anti-inflammatory drugs.</t>
  </si>
  <si>
    <t>No abstract available</t>
  </si>
  <si>
    <t>Chikungunya virus (CHIKV) is a single-stranded RNA virus belonging to the family Togaviridae and genus Alphavirus that causes an acute febrile illness, chikungunya fever, which is transmitted to humans by Aedes species mosquitoes. During acute illness, patients have high fever, polyarthralgias or polyarthritis, maculopapular rash, headache, and myalgia that lasts for days to weeks. Following resolution of acute infection, a significant proportion of patients develop chronic chikungunya arthritis that can resemble rheumatoid arthritis. In this review, we first consider the historical background of infectious causes of inflammatory arthritis, and then the pathogenic and clinical manifestations of chronic chikungunya arthritis as a rheumatoid arthritis mimic We believe that chronic chikungunya arthritis may be a postinfectious inflammatory process, and that an understanding of the parallels and differences between chronic chikungunya arthritis and rheumatoid arthritis may offer insights into better diagnosis and treatment of both diseases. (C) 2019 Elsevier Inc. All rights reserved.</t>
  </si>
  <si>
    <t>Chikungunya virus (CHIKV), a member of Alphavirus genus, is responsible for chikungunya fever (CHIKF), which is characterized by the presence of fever, rash, myalgia, and arthralgia. Reemergence of CHIKV has become a significant public health concern in Asian and African countries and is newly emerging in the Middle East, Pacific, American, and European countries. Cytokines, innate (monocytes, natural killer cells) and adaptive immune response (role of B cells and T cells i.e. CD4+ and CD8+), and/or viral factors contribute to CHIKV-induced arthritis. Vector factors such as vector competence (that includes extrinsic and intrinsic factors) and effect of genome mutations on viral replication and fitness in mosquitoes are responsible for the spread of virus, although they are not directly responsible for CHIKV-induced arthritis. CHIKV-induced arthritis mimics arthritis by involving joints and a common pattern of leukocyte infiltrate, cytokine production, and complement activation. Successful establishment of CHIKV infection and induction of arthritis depends on its ability to manipulate host cellular processes or host factors. CHIKV-induced joint damage is due to host inflammatory response mediated by macrophages, T cells, and antibodies, as well as the possible persistence of the virus in hidden sites. This review provides insight into mechanisms of CHIKV-induced arthritis. Understanding the pathogenesis of CHIKV-induced arthritis will help in developing novel strategies to predict and prevent the disease in virus-infected subjects and combat the disease, thereby decreasing the worldwide burden of the disease.</t>
  </si>
  <si>
    <t>Chikungunya virus (CHIKV) infection is a common cause of febrile arthritis. The most common manifestations of acute infection are fever, symmetrical polyarthralgias or polyarthritis, myalgias, and maculopapular rash. Up to 80% of patients may develop musculoskeletal manifestations that persist longer than 3 months, causing impairment in their quality of life. The most common chronic manifestations are persistent or relapsing-remitting polyarthralgias, polyarthritis, and myalgias. Fingers, wrists, knees, ankles, and toes are the most frequently involved, but proximal joints and axial involvement can occur in the chronic stage. Chronic manifestations of CHIKV infection may resemble those of some autoimmune connective tissue diseases. Furthermore, CHIKV infection can cause cryoglobulinemia and may induce rheumatoid arthritis and seronegative spondyloarthropathies in genetically susceptible individuals. The Centers for Disease Control and Prevention recommend acetaminophen and non steroidal anti-inflammatory drugs for the acute rheumatic manifestations of CHIKV infection. However, some studies suggest that low-dose corticosteroids for about 1-2 months (depending on clinical course) are beneficial in relieving acute rheumatic symptoms. Conversely, hydroxychloroquine in combination with corticosteroids or other disease modifying anti-rheumatic drugs (DMARDs) has been successful in treating chronic rheumatic manifestations. Methotrexate and sulfasalazine (alone or in combination) have also been effective for chronic CHIKV arthritis. Patients with CHIKV infection should be closely monitored to identify those with chronic arthritis who would benefit from a rheumatologic evaluation and early treatment with DMARDs.</t>
  </si>
  <si>
    <t>Patients following infection by chikungunya virus (CHIKV) can suffer for months to years from arthralgia and arthritis. Interestingly, methotrexate (MTX) a major immune-regulatory drug has proved to be of clinical benefit. We have previously shown that CHIKV can persist in the joint of one patient 18 months post-infection and plausibly driving chronic joint inflammation but through ill-characterized mechanisms. We have pursued our investigations and report novel histological and in vitro data arguing for a plausible role of a COX-2-mediated inflammatory response post-CHIKV. In the joint, we found a robust COX-2 staining on endothelial cells, synovial fibroblasts and more prominently on multinucleated giant cells identified as CD11c+ osteoclasts known to be involved in bone destruction. The joint tissue was also strongly stained for CD3, CD8, CD45, CD14, CD68, CD31, CD34, MMP2, and VEGF (but not for NO synthase and two B cell markers). Dendritic cells were rarely detected. Primary human synovial fibroblasts were infected with CHIKV or stimulated either by the synthetic molecule polyriboinosinic:polyribocytidylic acid (PIC) to mimic chronic viral infection or cytokines. First, we found that PIC and CHIKV enhanced mRNA expression of COX-2. We further found that PIC but not CHIKV increased the mRNA levels of cPLA2 alpha and of mPGES-1, two other central enzymes in PGE2 production. IFN beta upregulated cPLA2 alpha and COX-2 transcription levels but failed to modulated mPGES-1 mRNA expression. Moreover, PIC, CHIKV and IFN beta decreased mRNA expression of the PGE2 degrading enzyme 15-PGDH. Interestingly, MTX failed to control the expression of all these enzymes. In sharp contrast, dexamethasone was able to control the capacity of pro-inflammatory cytokines, IL-1 beta as well as TNF alpha, to stimulate mRNA levels of cPLA2 alpha, COX-2 and mPGES-1. These original data argue for a concerted action of CHIKV (including viral RNA) and cytokines plausibly released from recruited leukocytes to drive a major COX-2-mediated PGE2 proinflammatory responses to induce viral arthritis.</t>
  </si>
  <si>
    <t>Chikungunya virus (CHIKV) is an arthropod-borne virus transmitted by mosquitoes of the genus Aedes. CHIKV infection causes various rheumatic symptoms, including enthesitis; however, these effects are rarely investigated. The aim of this study was to describe the rheumatic manifestations in CHIKV infection, estimate the prevalence of enthesitis in CHIKV-infected patients, and determine the factors associated with CHIKV-induced enthesitis. We conducted a prospective, observational study in patients with CHIKV infection confirmed by positive RT-PCR or IgM assay from October 2019 to March 2020. Patients with pre-existing inflammatory rheumatic diseases were excluded. A rheumatologist evaluated the demographic and clinical characteristics of the patients, including the number of inflamed joints, enthesitis sites, tendinitis, and tenosynovitis. The Leeds enthesitis index (LEI) and the Maastricht ankylosing spondylitis enthesis score (MASES) were used to evaluate enthesitis sites. Factors associated with enthesitis were determined using logistic regression analysis. One hundred and sixty-four participants diagnosed with CHIKV infection were enrolled. The mean (SD) age of the patients was 48.2 (14) years. The most common pattern of rheumatic manifestations was polyarthritis with or without enthesitis. Enthesitis was observed in 63 patients (38.4%). The most common site of enthesitis was the left lateral epicondyle as assessed by LEI and the posterior superior iliac spine as assessed by MASES. Multivariate analysis indicated that the number of actively inflamed joints and Thai-HAQ score at the initial evaluation were significantly associated with the presence of enthesitis. The main rheumatic manifestations of CHIKV infection were arthritis/arthralgia, with enthesitis as a prominent extraarticular feature. CHIKV infection can cause enthesitis at peripheral and axial sites. We found that enthesitis was associated with a high number of inflamed joints and reduced physical function. These results indicate that the assessment of enthesitis should be considered when monitoring disease activity and as a treatment response parameter in CHIKV-infected patients.</t>
  </si>
  <si>
    <t>Chikungunya virus is a single-stranded RNA alphavirus transmitted to humans by Aedes species mosquitos, causing an acute illness known as chikungunya fever with maculopapular rash, headache, polyarthritis/arthralgias, and gastrointestinal symptoms. Up to half of affected patients develop a chronic disabling arthritis following resolution of the acute infection, which can last for months or even years. The pathophysiology of chronic chikungunya arthritis remains controversial; it may result from a dysregulated immune response or be caused by persistent viral infection. Treatment for patients with chronic chikungunya arthritis remains investigational. Limited data suggests that immunosuppressive therapies such as methotrexate and TNF alpha inhibitors may be beneficial, though randomized clinical trials are needed.</t>
  </si>
  <si>
    <t>In 2005–6, more than 1.5 million people in the Indian Ocean
area were infected with Chikungunya fever. In Reunion Island,
38.3% of the population, approximately 300 000 people, were
infected.1 Only 6% of the cases were asymptomatic.
Chikungunya fever is a viral infection transmitted to humans
by Aedes mosquitoes.2 3 Chikungunya infection usually causes a
syndrome characterised by fever, headaches, chills, conjunctivitis,
rash, myalgia and severe joint pain with or without swelling.
Joint symptoms vary from polyarthralgia to symmetrical
polyarthritis. The outcome is usually benign, but persistent
joint pain and stiffness may occur.3–8</t>
  </si>
  <si>
    <t xml:space="preserve">Chikungunya virus is a mosquito-borne alphavirus that has recently emerged in several explosive epidemics, causing febrile illness that can progress to painful and debilitating rheumatic disease. The virus continues to spread globally. Based on recent developments, we propose a potential link between chikungunya infection and other bone and joint diseases.
Chikungunya virus, transmitted by Aedes spp mosquitoes, is widely distributed in tropical and subtropical regions of Africa, the Indian Ocean islands, and southeast Asia. Three distinct genotypes of the virus exist, with phenotypic differences that have facilitated adaptation of the virus to Aedes albopictus , a species with wider geographical distribution than Aedes aegypti . In 2004, the virus emerged in the coastal towns of Kenya resulting in an outbreak that spread rapidly through the Indian Ocean islands and India. Subsequently, seasonal outbreaks have been recorded in various countries. The first autochthonous transmission of the virus was recently confirmed in the Americas. 1 The outbreak seems to have started in October, 2013, in Saint Martin Island and rapidly spread to countries and territories in the Americas. Local transmission of the virus has so far been confirmed in 27 countries or territories in the Caribbean, Central America, South America, and North America. By Aug 1, 2014, 4736 laboratory-confirmed cases and more than 500 000 suspected cases had been reported by the Pan American Health Organization. </t>
  </si>
  <si>
    <t>Chikungunya virus (CHIKV) polyarthritis can mimic rheumatoid arthritis
(RA) by joint distribution and possible chronicity. It should be suspected in
patients with RA-like features who have a history of travel to endemic
areas, viremic symptoms, and rash. We describe one such case.</t>
  </si>
  <si>
    <t>Chikungunya fever, an arboviral disease caused
by chikungunya virus (CHIKV), manifests as an
acute illness with fever, skin rash and severe and
incapacitating arthralgia1 that may persist for several
months or even years2.Cytokines and chemokines such
as interleukin (IL)-6, IL- 8, monocyte chemoattractant
protein (MCP)-1 and macrophage inflammatory
protein (MIP)-1 appear to play important roles in the
pathogenesis of chronic arthritis in CHIKV infection3.
The persistence of the specific IgM antibodies for months
after the initial infection has been observed in several
alpha viral infections, probably due to viral persistence
but the underlying mechanism is poorly understood4.
The present report is an update of our earlier study5on
evolution of joint lesions and arthritic symptoms in
patients who had developed chronic arthritis following
CHIKV infection and on the immunological response
in these patients.</t>
  </si>
  <si>
    <t>The cytokine profile during acute chikungunya infection that predicts future chronic arthritis has not yet been investigated. We conducted a nested case-control study comparing serum cytokine concentrations during acute chikungunya infection in cases (n = 121) that reported the presence of chronic joint pain versus age- and gender-matched controls (n = 121) who reported recovery at 20 months post infection. We observed that a robust cytokine response during acute infection was correlated with a decreased incidence of chronic joint pain and that low TNFα, IL-13, IL-2, and IL-4 during acute infection was predictive of chronic joint pain. These data suggest that a robust cytokine response is necessary for viral clearance and cytokines that are related to immune tolerance during acute infection may be protective for chronic arthritis pathogenesis.</t>
  </si>
  <si>
    <t>Arthritogenic alphaviral infection begins as a febrile illness and often progresses to joint pain and rheumatic symptoms that are described as polyarthritis. Alphaviral arthritis and classical arthritides share many similar cellular and immune mediators involved in their pathogenesis. Recent in vitro and in vivo evidence suggests that bone loss resulting from increased expression of bone resorption mediators may accompany alphaviral infection. In addition, several longitudinal studies have reported more severe and delayed recovery of alphaviral disease in patients with pre-existing arthritic conditions. This review aims to provide insights into alphavirus-induced bone loss and focuses on aspects of disease exacerbation in patients with underlying arthritis and on possible therapeutic targets.</t>
  </si>
  <si>
    <t>Chikungunya virus (CHIKV) is an arbovirus transmitted to humans by mosquito bite. A decade ago, the virus caused a major outbreak in the islands of the Indian Ocean, then reached India and Southeast Asia. More recently, CHIKV has emerged in the Americas, first reaching the Caribbean and now extending to Central, South and North America. It is therefore considered a major public health and economic threat. CHIKV causes febrile illness typically associated with debilitating joint pains. In rare cases, it may also cause central nervous system disease, notably in neonates. Joint symptoms may persist for months to years, and lead to arthritis. This review focuses on the spectrum of signs and symptoms associated with CHIKV infection in humans. It also illustrates how the analysis of clinical and biological data from human cohorts and the development of animal and cellular models of infection has helped to identify the tissue and cell tropisms of the virus and to decipher host responses in benign, severe or persistent disease. This article forms part of a symposium in Antiviral Research on “Chikungunya discovers the New World”.</t>
  </si>
  <si>
    <t>Recent outbreaks of Chikungunya virus (CHIKV) infection have resulted in millions of cases of disease with significant morbidity. No approved antiviral treatments exist for the prevention or treatment of this viral disease. Infection with CHIKV results in a high rate of symptomatic disease that primarily includes a debilitating arthralgia. To model this cardinal disease manifestation, adult DBA/1J mice were challenged with CHIKV by footpad injection. Viremia and hind limb virus titers increased ∼100-fold while spleen virus increased &gt;1000-fold within 1day post-virus infection (dpi). Footpad swelling was measured over a 10-day period, with peak swelling observed between 6 and 7dpi. Histology of the hind leg at the site of virus challenge showed evidence of myositis and synovitis starting on 5dpi. Cytokine profiling of the hind limb at the site of inoculation revealed a biphasic inflammatory response represented by an increase in IL-6, MCP-1, IFN-γ, MIP-1α, RANTES, and IL-17. To investigate the prophylactic capacity of IFN, mice were treated with mDEF201, an adenovirus-vectored IFN-α. Intranasal administration of a single 10(7)pfu/ml dose of mDEF201 administered 21days to 24h prior to infection, significantly reduced footpad swelling, virus titers in the hind leg and spleen, and several inflammatory cytokines. Efficacy was not observed when treatment was initiated 24h after virus challenge. This arthralgia model of CHIKV recapitulates relevant disease features commonly observed in human disease making it applicable to preclinical testing of therapies that target both viral replication and the associated joint disease</t>
  </si>
  <si>
    <t>Chikungunya virus (CHIKV) is a mosquito-borne alphavirus that recently re-emerged in many parts of the world causing large-scale outbreaks. CHIKV infection presents as a febrile illness known as chikungunya fever (CHIKF). Infection is self-limited and characterized mainly by severe joint pain and myalgia that can last for weeks or months; however, severe disease presentation can also occur in a minor proportion of infections. Among the atypical CHIKV manifestations that have been described, severe arthralgia and neurological complications, such as encephalitis, meningitis, and Guillain-Barré Syndrome, are now reported in many outbreaks. Moreover, death cases were also reported, placing CHIKV as a relevant public health disease. Virus evolution, globalization, and climate change may have contributed to CHIKV spread. In addition to this, the lack of preventive vaccines and approved antiviral treatments is turning CHIKV into a major global health threat. In this review, we discuss the current knowledge about CHIKV pathogenesis, with a focus on atypical disease manifestations, such as persistent arthralgia and neurologic disease presentation. We also bring an up-to-date review of the current CHIKV vaccine development. Altogether, these topics highlight some of the most recent advances in our understanding of CHIKV pathogenesis and also provide important insights into the current development and clinical trials of CHIKV potential vaccine candidates.</t>
  </si>
  <si>
    <t>Clinical case reports</t>
  </si>
  <si>
    <t>Review of therapeutics</t>
  </si>
  <si>
    <t>Clinical outcomes study</t>
  </si>
  <si>
    <r>
      <t>BACKGROUND: Recently Chikungunya virus (CHIKV) outbreaks have been reported in the Carribean. There is no data regarding the outbreak in Curaçao. In addition, to date there is no biomarker that could be used to predict chronic infection. OBJECTIVES: To characterize the first CHIKV outbreak in Curaçao and to identify potential biomarkers for chronic infection. STUDY DESIGN: A serological test and quantitative polymerase chain reaction (qPCR) were used on samples collected in Curaçao to confirm infection. Subsequently, six samples with high viral load were selected for phylogenetic analysis. Furthermore we investigated the association of macrophage-related biomarkers during CHIKV infection with chronic arthralgia/arthritis. RESULTS: 116 patients in Curacao were diagnosed with CHIKV infection based on ELISA and 77% were tested positive for CHIKV by qPCR. Phylogenetic analysis showed that an Asian genotype was the cause of the outbreak. Elevated levels of ferritin and CRP were significantly associated with viraemia. In addition, elevated ferritin levels were significantly associated with chronic arthralgia. CONCLUSIONS: The results showed that the presence of an Asian genotype of CHIKV in Curaçao for the first time. Moreover, we found an association between</t>
    </r>
    <r>
      <rPr>
        <sz val="11"/>
        <color rgb="FFFF0000"/>
        <rFont val="Aptos Narrow"/>
        <family val="2"/>
        <scheme val="minor"/>
      </rPr>
      <t xml:space="preserve"> ferritin levels</t>
    </r>
    <r>
      <rPr>
        <sz val="11"/>
        <color theme="1"/>
        <rFont val="Aptos Narrow"/>
        <family val="2"/>
        <scheme val="minor"/>
      </rPr>
      <t xml:space="preserve"> with chronic arthralgia.</t>
    </r>
  </si>
  <si>
    <t>Serum biomarker evaluation</t>
  </si>
  <si>
    <t>Epidemiological study</t>
  </si>
  <si>
    <t>Therapeutics review</t>
  </si>
  <si>
    <t>Clinical outcomes review</t>
  </si>
  <si>
    <t>Clincal association review</t>
  </si>
  <si>
    <t>Consensus</t>
  </si>
  <si>
    <t>Screen by title (Mario)</t>
  </si>
  <si>
    <t>Screen by titile (consensus)</t>
  </si>
  <si>
    <t>Screen by abstract (Mario)</t>
  </si>
  <si>
    <t>Therapeutic study</t>
  </si>
  <si>
    <t>Clinical manifestations review</t>
  </si>
  <si>
    <t>Non-specific abstract</t>
  </si>
  <si>
    <t>Clinical cohort study</t>
  </si>
  <si>
    <t>Clinical case report</t>
  </si>
  <si>
    <t>Therapeutic trial</t>
  </si>
  <si>
    <t>Clinical case study</t>
  </si>
  <si>
    <t>Wrong alphavirus focus</t>
  </si>
  <si>
    <t>Therapeutics study</t>
  </si>
  <si>
    <t>Clinical case review</t>
  </si>
  <si>
    <t>Non-human study</t>
  </si>
  <si>
    <t>At the end of 2005, an outbreak of fever associated with joint pain occurred in La Réunion. The causal agent, chikungunya virus (CHIKV), has been known for 50 years and could thus be readily identified. This arbovirus is present worldwide, particularly in India, but also in Europe, with new variants returning to Africa. In humans, it causes a disease characterized by a typical acute infection, sometimes followed by persistent arthralgia and myalgia lasting months or years. Investigations in the La Réunion cohort and studies in a macaque model of chikungunya implicated monocytes-macrophages in viral persistence. In this Review, we consider the relationship between CHIKV and the immune response and discuss predictive factors for chronic arthralgia and myalgia by providing an overview of current knowledge on chikungunya pathogenesis. Comparisons of data from animal models of the acute and chronic phases of infection, and data from clinical series, provide information about the mechanisms of CHIKV infection-associated inflammation, viral persistence in monocytes-macrophages, and their link to chronic signs.</t>
  </si>
  <si>
    <t>Letter to editor for case report</t>
  </si>
  <si>
    <t>Case reports</t>
  </si>
  <si>
    <t>Chikungunya virus (CHIKV), a mosquito-transmitted alphavirus, is recurring in epidemic waves. In the past decade and a half, the disease has resurged in several countries around the globe, with outbreaks becoming increasingly severe. Though CHIKV was first isolated in 1952, there remain significant gaps in knowledge of CHIKV biology, pathogenesis, transmission, and mechanism. Diagnosis is largely simplified and based on symptoms, while treatment is supportive rather than curative. Here we present an overview of the disease, the challenges that lie ahead for future research, and what directions current studies are headed towards, with emphasis on improvement of current animal models and potential use of 3D models.</t>
  </si>
  <si>
    <t>Chikungunya virus (CHIKV) is an arbovirus associated with acute and chronic arthralgia that re-emerged in the Indian Ocean islands in 2005-2006 and is currently responsible for the ongoing outbreaks in the Caribbean islands and the Americas. We describe here the acute and chronic clinical manifestations of CHIKV in patients that define the disease. We also review the various animal models that have been developed to study CHIKV infection and pathology and further strengthened the understanding of the cellular and molecular mechanisms of CHIKV infection and immunity. A complete understanding of the immunopathogenesis of CHIKV infection will help develop the needed preventive and therapeutic approaches to combat this arbovirosis.</t>
  </si>
  <si>
    <t>Background: Chikungunya virus (CHIKV) is a mosquito-borne alphavirus that circulates predominantly in tropical and subtropical regions, potentially affecting over 1 billion people. Recently, an outbreak began in the western hemisphere and has resulted in over 1.8 million reported suspected cases. Infection often results in severe fever, rash and debilitating polyarthralgia lasting weeks to months. Additionally, the current literature reports that CHIKV can result in a severe chronic arthralgia and/or arthritis that can last months to years following the initial infection.
Objective: The purpose of this review is to evaluate the literature and summarize the current state of knowledge regarding CHIKV-associated disease, including clinical presentation, diagnosis, risk factors for development of severe disease, treatment, and pathogenesis in human patients. Additionally, recommendations are presented regarding avenues for clinical research to help further elucidate the pathogenesis of joint disease associated with CHIKV infection.
Conclusion: While there is an association between initial CHIKV infection and acute disease, a causal relationship with development of chronic arthralgia has not been established at this time. Potential causes of chronic CHIKV-induced arthritis have been postulated, including viral persistence, induction of autoimmune disease, and exacerbation of pre-existing joint disease. While there are numerous reports of chronic CHIKV-associated arthralgia and/or arthritis, there is currently no evidence of a definitive link between initial infection and development of chronic disease. Additional, prospective clinical research on CHIKV-associated disease is necessary to further determine the potential role of virus and development of chronic joint disease.</t>
  </si>
  <si>
    <t>Chikungunya virus is an arbovirus spread predominantly by Aedes aegypti and Ae. albopictus mosquitoes, and causes debilitating arthralgia and arthritis. While these are common manifestations during acute infection and it has been suggested they can recur in patients chronically, gaps in knowledge regarding the pathogenesis still exist. Two established mouse models were utilized (adult IRF 3/7 -/- -/- and wild-type C57BL/6J mice) to evaluate disease manifestations in bones and joints at various timepoints. Novel lesions in C57BL/6J mice consisted of periostitis (91%) and foci of cartilage of necrosis (50% of mice at 21 DPI). Additionally, at 21 DPI, 50% and 75% of mice exhibited periosteal bone proliferation affecting the metatarsal bones, apparent via histology and μCT, respectively. μCT analysis did not reveal any alterations in trabecular bone volume measurements in C57BL/6J mice. Novel lesions demonstrated in IRF 3/7 -/- -/- mice at 5 DPI included focal regions of cartilage necrosis (20%), periosteal necrosis (66%), and multifocal ischemic bone marrow necrosis (100%). Contralateral feet in 100% of mice of both strains had similar, though milder lesions. Additionally, comparison of control IRF 3/7 -/- -/- and wild-type C57BL/6J mice demonstrated differences in cortical bone. These experiments demonstrate novel manifestations of disease similar to those occurring in humans, adding insight into disease pathogenesis, and representing new potential targets for therapeutic interventions. Additionally, results demonstrate the utility of μCT in studies of bone and joint pathology and illustrate differences in bone dynamics between mouse strains.</t>
  </si>
  <si>
    <t>Clinical biomarkers</t>
  </si>
  <si>
    <t>Focus on RRV, not CHIKV</t>
  </si>
  <si>
    <t>Studies from humans and animal models have shown that disease signs and symptoms following infection with arthritogenic alphaviruses are associated with the infiltration of musculoskeletal tissues with monocytes/macrophages, NK cells and T cells, as well as with elevated levels of specific cytokines and components of the</t>
  </si>
  <si>
    <t>Chikungunya virus (CHIKV) and related alphaviruses cause epidemics of acute and chronic musculoskeletal disease. To investigate the mechanisms underlying the failure of immune clearance of CHIKV, we studied mice infected with an attenuated CHIKV strain (181/25) and the pathogenic parental strain (AF15561), which differ by five amino acids. Whereas AF15561 infection of wild-type mice results in viral persistence in joint tissues, 181/25 is cleared. In contrast, 181/25 infection of μMT mice lacking mature B cells results in viral persistence in joint tissues, suggesting that virus-specific antibody is required for clearance of infection. Mapping studies demonstrated that a highly conserved glycine at position 82 in the A domain of the E2 glycoprotein impedes clearance and neutralization of multiple CHIKV strains. Remarkably, murine and human antibodies targeting E2 domain B failed to neutralize pathogenic CHIKV strains efficiently. Our data suggest that pathogenic CHIKV strains evade E2 domain-B-neutralizing antibodies to establish persistence.</t>
  </si>
  <si>
    <t>Chikungunya virus (CHIKV) is a reemerging mosquito-borne pathogen that causes incapacitating disease in humans characterized by intense joint pain that can persist for weeks, months, or even years. Although there is some evidence of persistent CHIKV infection in humans suffering from chronic rheumatologic disease symptoms, little is known about chronic disease pathogenesis, and no specific therapies exist for acute or chronic CHIKV disease. To investigate mechanisms of chronic CHIKV-induced disease, we utilized a mouse model and defined the duration of CHIKV infection in tissues and the associated histopathological changes. Although CHIKV RNA was readily detectable in a variety of tissues very early after infection, CHIKV RNA persisted specifically in joint-associated tissues for at least 16 weeks. Inoculation of Rag1−/− mice, which lack T and B cells, resulted in higher viral levels in a variety of tissues, suggesting that adaptive immunity controls the tissue specificity and persistence of CHIKV infection. The presence of CHIKV RNA in tissues of wild-type and Rag1−/− mice was associated with histopathological evidence of synovitis, arthritis, and tendonitis; thus, CHIKV-induced persistent arthritis is not mediated primarily by adaptive immune responses. Finally, we show that prophylactic administration of CHIKV-specific monoclonal antibodies prevented the establishment of CHIKV persistence, whereas therapeutic administration had tissue-specific efficacy. These findings suggest that chronic musculoskeletal tissue pathology is caused by persistent CHIKV infection and controlled by adaptive immune responses. Our results have significant implications for the development of strategies to mitigate the disease burden associated with CHIKV infection in humans.</t>
  </si>
  <si>
    <t>Mouse model</t>
  </si>
  <si>
    <t>Clinical characteristics</t>
  </si>
  <si>
    <t>Objective
Arthrogenic alphaviruses such as Ross River virus (RRV) and chikungunya virus (CHIKV) circulate worldwide. This virus class causes debilitating illnesses characterised by arthritis, arthralgia, and myalgia. We previously identified macrophage migration inhibitory factor (MIF) as a critical inflammatory factor in the pathogenesis of alphaviral disease. Here, we characterise the role of CD74, a cell surface receptor of MIF, in both RRV- and CHIKV-induced alphavirus arthritides.
Methods
Mouse models of RRV and CHIKV infection were used to investigate the immunopathogenesis of arthritic alphavirus infection. The role of CD74 was assessed using histological analysis, real time PCR, flow cytometry and plaque assay.
Results
In comparison to wild-type mice, CD74−/− mice developed only mild clinical features and had low levels of tissue damage. Leukocyte infiltration, characterised predominantly by inflammatory monocytes and natural killer cells, was substantially reduced in infected tissues of CD74−/− mice, but production of pro-inflammatory cytokines and chemokines were not decreased. CD74 deficiency was associated with increased monocyte apoptosis, but had no effect on monocyte migratory capacity. Consistent with these findings, alphaviral infection resulted in a dose-dependent up-regulation of CD74 expression in human peripheral blood mononuclear cells and serum MIF levels were significantly elevated in humans with RRV or CHIKV infections.
Conclusion
We propose that CD74 regulates immune responses to alphaviral infection through effects on cellular recruitment and survival. These findings suggest that both MIF and CD74 play a critical role in mediating alphaviral disease and blocking these factors with novel therapeutic agents can substantially ameliorate pathology.</t>
  </si>
  <si>
    <t>Not relating to arthritis</t>
  </si>
  <si>
    <t>The chikungunya virus (CHIKV) causes a devastating musculoskeletal inflammatory disease with symptoms of headache, rash, polyarthralgia, fever and myalgia. CHIKV has appeared intermittently around the world and in different ecological zones of Pakistan. Aedes mosquito species are the main vectors of CHIKV transmission and cause high disease rates in the urban transmission cycle. Even though the CHIKV is responsible for many cases of disease, no authorized antibodies or antiviral treatments are available, and prevention is the primary countermeasure. This review describes an update on CHIKV molecular biology, replication cycle, epidemiology, ecological factors, clinical manifestations and treatment and suggests a way forward to control and prevent this infection strategically in the future.</t>
  </si>
  <si>
    <t>Disease overview</t>
  </si>
  <si>
    <t>Clincal case series</t>
  </si>
  <si>
    <t>Chikungunya virus (CHIKV) is a mosquito-borne alphavirus responsible for several significant outbreaks of debilitating acute and chronic arthritis and arthralgia over the past decade. These include a recent outbreak in the Caribbean islands and the Americas that caused more than 1 million cases of viral arthralgia. Despite the major impact of CHIKV on global health, viral determinants that promote CHIKV-induced disease are incompletely understood. Most CHIKV strains contain a conserved opal stop codon at the end of the viral nsP3 gene. However, CHIKV strains that encode an arginine codon in place of the opal stop codon have been described, and deep-sequencing analysis of a CHIKV isolate from the Caribbean identified both arginine and opal variants within this strain. Therefore, we hypothesized that the introduction of the arginine mutation in place of the opal termination codon may influence CHIKV virulence. We tested this by introducing the arginine mutation into a well-characterized infectious clone of a CHIKV strain from Sri Lanka and designated this virus Opal524R. This mutation did not impair viral replication kinetics in vitro or in vivo Despite this, the Opal524R virus induced significantly less swelling, inflammation, and damage within the feet and ankles of infected mice. Further, we observed delayed induction of proinflammatory cytokines and chemokines, as well as reduced CD4+ T cell and NK cell recruitment compared to those in the parental strain. Therefore, the opal termination codon plays an important role in CHIKV pathogenesis, independently of effects on viral replication.IMPORTANCE Chikungunya virus (CHIKV) is a mosquito-borne alphavirus that causes significant outbreaks of viral arthralgia. Studies with CHIKV and other alphaviruses demonstrated that the opal termination codon within nsP3 is highly conserved. However, some strains of CHIKV and other alphaviruses contain mutations in the opal termination codon. These mutations alter the virulence of related alphaviruses in mammalian and mosquito hosts. Here, we report that a clinical isolate of a CHIKV strain from the recent outbreak in the Caribbean islands contains a mixture of viruses encoding either the opal termination codon or an arginine mutation. Mutating the opal stop codon to an arginine residue attenuates CHIKV-induced disease in a mouse model. Compared to infection with the opal-containing parental virus, infection with the arginine mutant causes limited swelling and inflammation, as well as dampened recruitment of immune mediators of pathology, including CD4+ T cells and NK cells. We propose that the opal termination codon plays an essential role in the induction of severe CHIKV disease.</t>
  </si>
  <si>
    <t>Clinical case series</t>
  </si>
  <si>
    <t>Not specific for CHIKV</t>
  </si>
  <si>
    <t>Chikungunya virus (CHIKV) is a re-emerging mosquito-borne alphavirus responsible for major outbreaks of disease since 2004 in the Indian Ocean islands, South east Asia, and the Americas. CHIKV causes debilitating musculoskeletal disorders in humans that are characterized by fever, rash, polyarthralgia, and myalgia. The disease is often self-limiting and nonlethal; however, some patients experience atypical or severe clinical manifestations, as well as a chronic rheumatic syndrome. Unfortunately, no efficient antivirals against CHIKV infection are available so far, highlighting the importance of deepening our knowledge of CHIKV host cell interactions and viral replication strategies. In this review, we discuss recent breakthroughs in the molecular mechanisms that regulate CHIKV infection and lay down the foundations to understand viral pathogenesis. We describe the role of the recently identified host factors co-opted by the virus for infection and pathogenesis, and emphasize the importance of CHIKV nonstructural proteins in both replication complex assembly and host immune response evasion.</t>
  </si>
  <si>
    <t>Chikungunya is caused by CHIKV (chikungunya virus), an emerging and re-emerging arthropod-vectored viral infection that causes a febrile disease with primarily long term sequelae of arthralgia and myalgia and is fatal in a small fraction of infected patients. Sporadic outbreaks have been reported from different parts of the world chiefly Africa, Asia, the Indian and Pacific ocean regions, Europe and lately even in the Americas. Currently, treatment is primarily symptomatic as no vaccine, antibody-mediated immunotherapy or antivirals are available. Chikungunya belongs to a family of arthritogenic alphaviruses which have many pathophysiological similarities. Chikungunya arthritis has similarities and differences with rheumatoid arthritis. Although research into arthritis caused by these alphaviruses have been ongoing for decades and significant progress has been made, the mechanisms underlying viral infection and arthritis are not well understood. In this review, we give a background to chikungunya and the causative virus, outline the history of alphavirus arthritis research and then give an overview of findings on arthritis caused by CHIKV. We also discuss treatment options and the research done so far on various therapeutic intervention strategies.</t>
  </si>
  <si>
    <t>Clinical guideline</t>
  </si>
  <si>
    <t>Chikungunya virus (CHIKV) infection in human is associated with debilitating and persistent arthralgia and arthritis. Currently, there is no specific vaccine or effective antiviral available. Anti-CHIKV Phosphorodiamidate Morpholino Oligomer (CPMO) was evaluated for its antiviral efficacy and cytotoxcity in human cells and neonate murine model. Two CPMOs were designed to block translation initiation of a highly conserved sequence in CHIKV non-structural and structural polyprotein, respectively. Pre-treatment of HeLa cells with CPMO1 signficantly suppressed CHIKV titre, CHIKV E2 protein expression and prevented CHIKV-induced CPE. CPMO1 activity was also CHIKV-specific as shown by the lack of cross-reactivity against SINV or DENV replication. When administered prophylactically in neonate mice, 15 μg/g CPMO1v conferred 100% survival against CHIKV disease. In parallel, these mice demonstrated significant reduction in viremia and viral load in various tissues. Immunohistological examination of skeletal muscles and liver of CPMO1v-treated mice also showed healthy tissue morphology, in contrast to evident manifestation of CHIKV pathogenesis in PBS- or scrambled sCPMO1v-treated groups. Taken together, our findings highlight for the first time that CPMO1v has strong protective effect against CHIKV infection. This warrants future development of morpholino as an alternative antiviral agent to address CHIKV infection in clinical applications.</t>
  </si>
  <si>
    <t>Therapeutics</t>
  </si>
  <si>
    <t>Chikungunya virus (CHIKV) is a re-emerging mosquito-borne virus, which causes epidemics of fever, joint pain and rash. There are three genotypes: West African, East/Central/South/Africa (ECSA) and Asian, with the latter two predominant globally. Genotype-specific differences in clinical presentations, virulence and immunopathology have been described. Macrophages are key cells in immune responses against CHIKV. Circulating blood monocytes enter tissue to differentiate into monocyte-derived macrophages (MDMs) in response to CHIKV infection at key replication sites such as lymphoid organs and joints. This study analyses differences in replication and induced immune mediators following infection of MDMs with Asian and ECSA CHIKV genotypes. Primary human MDMs were derived from residual blood donations. Replication of Asian (MY/06/37348) or ECSA (MY/08/065) genotype strains of CHIKV in MDMs was measured by plaque assay. Nineteen immune mediators were measured in infected cell supernatants using multiplexed immunoassay or ELISA. MY/08/065 showed significantly higher viral replication at 24 h post-infection (h p.i.) but induced significantly lower expression of proinflammatory cytokines (CCL-2, CCL-3, CCL-4, RANTES and CXCL-10) and the anti-inflammatory IL-1Ra compared to MY/06/37348. No differences were seen at later time points up to 72 h p.i. During early infection, MY/08/065 induced lower proinflammatory immune responses in MDMs. In vivo, this may lead to poorer initial control of viral infection, facilitating CHIKV replication and dissemination to other sites such as joints. This may explain the consistent past findings that the ECSA genotype is associated with greater viremia and severity of symptoms than the Asian genotype. Knowledge of CHIKV genotype-specific immunopathogenic mechanisms in human MDMs is important in understanding of clinical epidemiology, biomarkers and therapeutics in areas with co-circulation of different genotypes.</t>
  </si>
  <si>
    <t>Chikungunya virus (CHIKV) is an alphavirus responsible for numerous epidemics throughout Africa and Asia, causing infectious arthritis and reportedly linked with fatal infections in newborns and elderly. Previous studies in animal models indicate that humoral immunity can protect against CHIKV infection, but despite the potential efficacy of B-cell-driven intervention strategies, there are no virus-specific vaccines or therapies currently available. In addition, CHIKV has been reported to elicit long-lasting virus-specific IgM in humans, and to establish long-term persistence in non-human primates, suggesting that the virus might evade immune defenses to establish chronic infections in man. However, the mechanisms of immune evasion potentially employed by CHIKV remain uncharacterized. We previously described two human monoclonal antibodies that potently neutralize CHIKV infection. In the current report, we have characterized CHIKV mutants that escape antibody-dependent neutralization to identify the CHIKV E2 domain B and fusion loop “groove” as the primary determinants of CHIKV interaction with these antibodies. Furthermore, for the first time, we have also demonstrated direct CHIKV cell-to-cell transmission, as a mechanism that involves the E2 domain A and that is associated with viral resistance to antibody-dependent neutralization. Identification of CHIKV sub-domains that are associated with human protective immunity, will pave the way for the development of CHIKV-specific sub-domain vaccination strategies. Moreover, the clear demonstration of CHIKV cell-to-cell transmission and its possible role in the establishment of CHIKV persistence, will also inform the development of future anti-viral interventions. These data shed new light on CHIKV-host interactions that will help to combat human CHIKV infection and inform future studies of CHIKV pathogenesis.</t>
  </si>
  <si>
    <t>Chikungunya virus (CHIKV) infection is a reemerging pandemic human arboviral disease. CD4+ T cells were previously shown to contribute to joint inflammation in the course of CHIKV infection in mice. The JES6-1 anti-IL-2 antibody selectively expands mouse regulatory T cells (Tregs) by forming a complex with IL-2. In this study, we show that the IL-2 JES6-1-mediated expansion of Tregs ameliorates CHIKV-induced joint pathology. It does so by inhibiting the infiltration of CD4+ T cells due to the induction of anergy in CHIKV-specific CD4+ effector T cells. These findings suggest that activation of Tregs could also become an alternative approach to control CHIKV-mediated disease.</t>
  </si>
  <si>
    <t>Animal model</t>
  </si>
  <si>
    <t>Imaging study</t>
  </si>
  <si>
    <t>Chikungunya virus (CHIKV) is an arbovirus capable of causing a severe and often debilitating rheumatic syndrome in humans. CHIKV replicates in a wide variety of cell types in mammals, which has made attributing pathologic outcomes to replication at specific sites difficult. To assess the contribution of CHIKV replication in skeletal muscle cells to pathogenesis, we engineered a CHIKV strain exhibiting restricted replication in these cells via incorporation of target sequences for skeletal muscle cell-specific miR-206. This virus, which we term SKE, displayed diminished replication in skeletal muscle cells in a mouse model of CHIKV disease. Mice infected with SKE developed less severe disease signs, including diminished swelling in the inoculated foot and less necrosis and inflammation in the interosseous muscles. SKE infection was associated with diminished infiltration of T cells into the interosseous muscle as well as decreased production of Il1b, Il6, Ip10, and Tnfa transcripts. Importantly, blockade of the IL-6 receptor led to diminished swelling of a control CHIKV strain capable of replication in skeletal muscle, reducing swelling to levels observed in mice infected with SKE. These data implicate replication in skeletal muscle cells and release of IL-6 as important mediators of CHIKV disease.</t>
  </si>
  <si>
    <t>Not arthritis specific</t>
  </si>
  <si>
    <t>Emerging and re-emerging arthritogenic alphaviruses, such as Chikungunya virus (CHIKV) and O'nyong nyong virus, cause acute and chronic crippling arthralgia associated with inflammatory immune responses. Approximately 50% of CHIKV-infected patients suffer from rheumatic manifestations that last 6 months to years. However, the physiological functions of individual immune signaling pathways in the pathogenesis of alphaviral arthritis remain poorly understood. Here, we report that a deficiency in CXCL10, which is a chemoattractant for monocytes/macrophages/T cells, led to the same viremia as wild-type animals, but fewer immune infiltrates and lower viral loads in footpads at the peak of arthritic disease (6-8 days post infection). Macrophages constituted the largest immune cell population in footpads following infection, and were significantly reduced in Cxcl10-/- mice. The viral RNA loads in neutrophils and macrophages were reduced in Cxcl10-/- compared to wild-type mice. In summary, our results demonstrate that CXCL10 signaling promotes the pathogenesis of alphaviral disease and suggest that CXCL10 may be a therapeutic target for mitigating alphaviral arthritis.</t>
  </si>
  <si>
    <t>Alphaviral arthritides caused by mosquito-borne arboviruses such as chikungunya virus (CHIKV) can persist for months after the initial acute disease. Here, we investigated the contribution of interleukin-17 (IL-17), a cytokine involved in chronic autoimmune arthropathies such as rheumatoid arthritis, to the development of alphaviral arthropathy. Sera from CHIKV-infected patients who displayed both acute and chronic disease showed high levels of IL-17, IL-6, IL-21, IL-22, and IL-23, especially during the chronic phase of disease. We sought to validate these findings using a mouse model of CHIKV infection and disease using wild-type and IL-17A-deficient mice. Mice were infected with CHIKV, and joint and muscle tissues were harvested at designated time points. Tissue infiltrates were examined by immunohistochemistry, and tissue mRNA and protein expression of cytokines was assessed. Joint and muscle pathology was assessed using histology. CHIKV-infected mice lacking IL-17A showed reduced tissue inflammation and neutrophil infiltration, compared to wild-type mice. These investigations showed a role for IL-17 in the acute phase of CHIKV infection and also during the postacute disease resolution phase. IMPORTANCE CHIKV has been prevalent in Africa, Asia, and the Indian Ocean Islands for decades. There are currently no clinically approved vaccines or specific antiviral drugs targeting CHIKV. The upregulation of IL-17 detected in CHIKV disease patients and the reduced disease seen in IL-17-deficient mice suggest a correlation between IL-17 signaling pathways and CHIKV-induced arthritic inflammation. With an established role in contributing to the pathogenesis of immune-mediated diseases, such as psoriatic arthritis and rheumatoid arthritis, IL-17 signaling plays an important role in alphavirus arthritides.</t>
  </si>
  <si>
    <t>Chikungunya virus (CHIKV) is an arthropod-borne virus that causes chikungunya fever, a disease characterized by the onset of fever and rashes, with arthralgia as its hallmark symptom. CHIKV has re-emerged over the past decade, causing numerous outbreaks around the world. Since late 2013, CHIKV has reached the shores of the Americas, causing more than a million cases of infection. Despite concentrated efforts to understand the pathogenesis of the disease, further outbreaks remain a threat. This review highlights important findings regarding CHIKV-associated immunopathogenesis and offers important insights into future directions. This article forms part of a symposium in Antiviral Research on "Chikungunya discovers the New World."</t>
  </si>
  <si>
    <t>Chikungunya, a febrile arthritic illness caused by a mosquito-borne Alpha virus, is
endemic in sub-Saharan Africa, South East Asia, and islands of the Indian Ocean.</t>
  </si>
  <si>
    <t>Background: Chikungunya fever is an emerging arboviral disease characterized by an algo-eruptive syndrome, inflammatory polyarthralgias, or tenosynovitis that can last for months to years. Up to now, the pathophysiology of the chronic stage is poorly understood.
Case presentation: We report the first case of CHIKV infection with chronic associated rheumatism in a patient who developed progressive erosive arthritis with expression of inflammatory mediators and persistence of specific IgM antibodies over 24 months following infection.
Conclusions: Understanding the specific features of chikungunya virus as well as how the virus interacts with its host are essential for the prevention, treatment or cure of chikungunya disease.</t>
  </si>
  <si>
    <t>Targeting T cells is emerging as a
promising strategy for the treatment
of chikungunya arthritis. Two independent
studies published in Science
Translational Medicine demonstrated
amelioration of disease when targeting
pathogenic CD4+ T cells in mice
infected with chikungunya virus
(CHIKV).</t>
  </si>
  <si>
    <t>Most studies on chronic chikungunya virus (CHIKV) arthritis include patients treated with disease-modifying antirheumatic drugs (DMARDs), likely altering the expression of clinical manifestations and outcome. Therefore, we sought to evaluate the clinical features and correlates in DMARD-naive patients with chronic CHIKV arthritis. We conducted a case-control study in adult patients with serologically confirmed CHIKV infection in Puerto Rico. Demographic features, clinical manifestations, comorbidities, disease activity (per Clinical Disease Activity Index [CDAI]), functional status (per Health Assessment Questionnaire Disability Index [HAQ-DI]), and pharmacologic treatment were ascertained. Patients with and without chronic CHIKV arthritis were compared. Furthermore, a sub-analysis was performed among patients with chronic CHIKV who presented with mild disease activity versus moderate-to-high disease activity at study visit. In total, 61 patients were studied; 33 patients had chronic arthritis and 28 had resolved arthritis. Patients with chronic arthritis had significantly more diabetes mellitus, chronic back pain, and fever, tiredness, and myalgias on the acute phase. The mean (SD) HAQ score was 0.95 (0.56), and 57.6% had moderate-to-high disease activity. Patients with moderate-to-high disease activity had higher scores in overall HAQ-DI and HAQ-DI categories (dressing and grooming, arising, hygiene, reaching, and activities) than in those with mild activity. In conclusion, in this group of DMARD-naive patients with chronic CHIKV arthritis, nearly 58% had moderate-to-high disease activity and had substantial functional disability. Diabetes mellitus, chronic back pain, and some manifestations on acute infection were associated with chronic CHIKV arthritis.</t>
  </si>
  <si>
    <t>Abstract
OBJECTIVE
Chikungunya virus (CHIKV) is an arthritogenic mosquito-transmitted alphavirus that spread to the Caribbean in 2013 and the United States in 2014. CHIKV-infected patients develop inflammatory arthritis that can persist for months to years, but little is known about the rheumatologic and immunologic features of CHIKV arthritis in humans, particularly as compared to rheumatoid arthritis (RA). Here, we describe these features in a group of 10 American travelers who were nearly simultaneously infected while visiting Haiti in June 2014.
METHODS
Patients were assessed by history, physical examination, and laboratory studies. All patients with CHIKV arthritis had detectable anti-CHIKV IgG. Using cytometry by time of flight (CyTOF), we analyzed peripheral blood mononuclear cells in CHIKV-infected patients, healthy controls, and patients with untreated, active RA.
RESULTS
Among ten CHIKV-infected individuals, eight developed persistent symmetric polyarthritis, who otherwise met the 2010 ACR/EULAR criteria for (seronegative) RA. CyTOF analysis revealed that RA and CHIKV-infected patients had greater percentages of activated and effector CD4+ and CD8+ T cells than healthy controls.
CONCLUSION
In addition to similar clinical features, patients with CHIKV infection and RA develop highly similar peripheral T cell phenotypes. These overlapping clinical and immunologic features highlight a need for rheumatologists to consider CHIKV infection when evaluating patients with new, symmetric polyarthritis.</t>
  </si>
  <si>
    <t>Arthralgia is a hallmark of chikungunya virus (CHIKV) infection and can be very debilitating and associated with a robust local inflammatory response. Many pathophysiological aspects associated with the disease remain to be elucidated. Here, we describe a novel model of CHIKV infection in immunocompetent mice and evaluate the role of tumour necrosis factor in the pathogenesis of the disease. C57BL/6 wild type (WT) or TNF receptor 1 deficient (TNFR1-/- ) mice were inoculated with 1 × 106 PFU of CHIKV in the paw. Alternatively, etanercept was used to inhibit TNF in infected WT mice. Hypernociception, inflammatory and virological analysis were performed. Inoculation of CHIKV into WT mice induced persistent hypernociception. There was significant viral replication in target organs and local production of inflammatory mediators in early time-points after infection. CHIKV infection was associated with specific humoral IgM and IgG responses. In TNFR1-/- mice, there was a decrease in the hypernociception threshold, which was associated with a milder local inflammatory response in the paw but delayed viral clearance. Local or systemic treatment with etanercept reduced CHIKV-induced hypernociception. This is the first study to describe hypernociception, a clinical correlation of arthralgia, in immunocompetent mice infected with CHIKV. It also demonstrates the dual role of TNF in contributing to viral clearance but driving tissue damage and hypernociception. Inhibition of TNF may have therapeutic benefits but its role in viral clearance suggests that viral levels must be monitored in CHIKV-infected patients and that TNF inhibitors should ideally be used in combination with anti-viral drugs.</t>
  </si>
  <si>
    <t>Arthritogenic alphaviruses are a group of medically important arboviruses that cause inflammatory musculoskeletal disease in humans with debilitating symptoms, such as arthralgia, arthritis, and myalgia. The arthritogenic, or Old World, alphaviruses are capable of causing explosive outbreaks, with some viruses of major global concern. At present, there are no specific therapeutics or commercially available vaccines available to prevent alphaviral disease. Infected patients are typically treated with analgesics and non-steroidal anti-inflammatory drugs to provide often inadequate symptomatic relief. Studies to determine the mechanisms of arthritogenic alphaviral disease have highlighted the role of the host immune system in disease pathogenesis. This review discusses the current knowledge of the innate immune response to acute alphavirus infection and alphavirus-induced immunopathology. Therapeutic strategies to treat arthritogenic alphavirus disease by targeting the host immune response are also examined.</t>
  </si>
  <si>
    <t>Chikungunya (CHK) is an arboviral illness caused by CHIK
virus and transmitted by the bite of Aedes egypti mosquito.
The disease was first reported from Tanzania in 1952. The disease
is so named from Makonde root verb kungulya meaning “ that
which bends up” which refers to the posture adopted by the
affected person due to rheumatological manifestations of the
disease.</t>
  </si>
  <si>
    <t>editorial</t>
  </si>
  <si>
    <t>Chikungunya virus (CHIKV) infection causes acute febrile illness in humans, and some of these individuals develop a debilitating chronic arthritis that can persist for months to years for reasons that remain poorly understood. In this study from India, we characterized antibody response patterns in febrile chikungunya patients and further assessed the association of these initial febrile-phase antibody response patterns with protection versus progression to developing chronic arthritis. We found 5 distinct patterns of the antibody responses in the febrile phase: no CHIKV binding or neutralizing (NT) antibodies but PCR positive, IgM alone with no NT activity, IgM alone with NT activity, IgM and IgG without NT activity, and IgM and IgG with NT activity. A 20-month follow-up showed that appearance of NT activity regardless of antibody isotype or appearance of IgG regardless of NT activity during the initial febrile phase was associated with a robust protection against developing chronic arthritis in the future. These findings, while providing potentially novel insights on correlates of protective immunity against chikungunya-induced chronic arthritis, suggest that qualitative differences in the antibody response patterns that have evolved during the febrile phase can serve as biomarkers that allow prediction of protection or progression to chronic arthritis in the future.</t>
  </si>
  <si>
    <t>Chikungunya fever is a re-emerging viral disease caused by chikungunya virus (CHIKV). The disease is generally self-limiting, but chronic arthralgia/arthritis may persist for months or years. We evaluated the expression of 12 cytokines/chemokines and matrix metalloproteinases (MMP)-1 and MMP-3 using enzyme-linked immunosorbent assays (ELISAs) and compared among patients who still had arthralgia (persistent arthralgia), patients who had fully recovered, and healthy controls. There was a significant increase in interleukin (IL)-1β, IL-6, IL-8, monocyte chemotactic protein-1 (MCP-1), MMP-1, and MMP-3 levels in patients with persistent arthralgia in comparison to healthy controls (p &lt; 0.05) and a significant increase in tumor necrosis factor-alpha (TNF-α), MMP-1, and MMP-3 levels in patients with persistent arthralgia in comparison to patients who had fully recovered (p &lt; 0.05). Interferon (IFN)-γ, IL-6, and transforming growth factor beta (TGF-β) levels tended to be increased in patients with chronic CHIKV-induced arthritis compared with fully recovered. TNF-α, IL-12, and MCP-1 levels were elevated (p &lt; 0.05), whereas regulated on activation, normal T cell expressed and secreted (RANTES) levels were decreased in patients with severe pain compared with patients with nonsevere pain (p &lt; 0.05). IFN-γ, IL-1β, IL-6, and IL-8 levels tended to be elevated in patients with severe pain compared with patients with nonsevere pain. We proposed a role played by TNF-α, IL-6, IL-8, and MCP-1 in persistent arthralgia or chronic disease through the activation of MMP-1 and MMP-3. The increase in TNF-α, IL-12, and MCP-1 levels (and the tendency toward an increase in IFN-γ, IL-1β, IL-6, and IL-8 levels) in patients with severe pain compared with patients with nonsevere pain suggests the role of these inflammatory markers in chronic disease and severity of the disease</t>
  </si>
  <si>
    <t>TO THE EDITOR—Chow et al [1] recently
implicated interleukin 6 (IL-6) in the
persistent arthralgia that occurs in some
patients following infection with chikungunya
virus (CHIKV). They observed
that plasma IL-6 concentrations in patients
with persistent arthralgia were
higher than those in fully recovered patients;
the significance of this observation
is supported by the known role of
IL-6 in causing joint pain [2]. A role for
IL-6 in persistent arthralgia is further
supported by the finding by Hoarau
et al [3] that IL-6 is specifically expressed
in the affected joint during chronic chikungunya
disease.</t>
  </si>
  <si>
    <t>Chikungunya is an important mosquito-borne disease caused by the arthritogenic chikungunya virus, characterized by sporadic outbreaks all around the world. Although CD4+ T cells seem to have an important role in the pathogenesis of chikungunya, the mechanisms involved in this process are not yet fully elucidated. The ectoenzymes CD39 and CD73, also expressed by CD4 T lymphocytes, are involved in the hydrolysis of pro-inflammatory extracellular ATP and generation of immunosuppressive adenosine and seem to be modulated in some arthritogenic pathologies. However, their involvement in Chikungunya disease is unclear. Thus, using flow cytometry, we investigated peripheral CD4+ T cells from patients with acute and chronic chikungunya to assess the expression of ectonucleotidases CD39 and CD73 and coinhibitory receptors and production of cytokine and cytolytic granules. Patients in the acute phase displayed increased levels of PD-1, CTLA-4, IL-10, and IFN-γ compared to healthy individuals and patients in the chronic phase. Moreover, during chronic Chikungunya, analyses of Mean Fluorescent Intensity (MFI) demonstrated a reduced density of LAP, Perforin and Granzyme B compared to the healthy control. Finally, reduced levels of the ectoenzymes CD39 and CD73 expression was found during the chronic phase suggesting a possible modulation of extracellular ATP and adenosine by CD4+ T cells that may be involved in the persistence of arthritogenic symptoms.</t>
  </si>
  <si>
    <t>The chikungunya virus (CHIKV) infection epidemic has emerged as a significant public health concern in the last 10-15 years, especially in Asian and south American countries. However, with ever-expanding tourism and migration, cases have now been reported in north America and Europe. CHIKV infection predominantly causes musculoskeletal symptoms with a chronic polyarthritis which may resemble autoimmune inflammatory arthritis. CHIKV infection should always be suspected in a returning traveller presenting with fever, skin rash and arthralgia. Though first reported in the last century, a series of epidemics since 2004 have substantially improved our knowledge. There has also been a significant increase in our understanding of the immunopathogenesis of chikungunya infection. This knowledge is being used in the development of new treatment strategies and preventive measures. In this narrative review, we discuss some of the recent advances in the epidemiology, immunopathogenesis, and management of CHIKV arthritis.</t>
  </si>
  <si>
    <t>The Correspondence letter by Emilie
Javelle and colleagues1 emphasises
new insights into arthritic disease
after chikungunya virus infection.
We are gratified that new evidence
is confirming our argument that
chikungunya virus is likely to
exacerbate or increase susceptibility to
underlying joint diseases.2 The need to
intensify drug treatment for underlying
arthritis after chikungunya virus
infection1 provides a clear example
of the importance of chikungunya
virus infection in these patients. We
agree with Javelle and colleagues that
it will be important to develop data
about possible interactions between
chikungunya virus bone pathology and
osteoporosis.</t>
  </si>
  <si>
    <t>Chikungunya fever, a previously neglected
arboviral disease, is caused by
mosquito-transmitted Chikungunya virus
(CHIKV). Attention of scientists and the
media has focused on CHIKV since its
reemergence in 2005 on La Reunion
island, a French island of the Indian
Ocean [1]. Since then, CHIKV has
caused several epidemics [2, 3], with
millions of cases mainly centered around
the Indian Ocean. An outbreak also occurred
in Italy, and thousands of cases
have been diagnosed in other countries
in travelers [2, 3].</t>
  </si>
  <si>
    <t>Chikungunya virus (CHIKV) is an alphavirus, transmitted by mosquitoes, which causes Chikungunya fever with symptoms of fever, rash, headache, and joint pain. In about 30%-40% of cases, the infection leads to polyarthritis and polyarthralgia. Presently, there are no treatment strategies or vaccine for Chikungunya fever. Moreover, the mechanism of CHIKV induced bone pathology is not fully understood. The modulation of host machinery is known to be essential in establishing viral pathogenesis. MicroRNAs (miRNAs) are small non-coding RNAs that regulate major cellular functions by modulating gene expression. Fascinatingly, recent reports have indicated the role of miRNAs in regulating bone homeostasis and altered expression of miRNAs in bone-related pathological diseases. In this review, we summarize the altered expression of miRNAs during CHIKV pathogenesis and the possible role of miRNAs during bone homeostasis in the context of CHIKV infection. A holistic understanding of the different signaling pathways targeted by miRNAs during bone remodeling and during CHIKV-induced bone pathology may lead to identification of useful biomarkers or therapeutics.</t>
  </si>
  <si>
    <t>The mosquito-borne alphavirus, chikungunya virus (CHIKV), has recently reemerged, producing the largest epidemic ever recorded for this virus, with up to 6.5 million cases of acute and chronic rheumatic disease. There are currently no licensed vaccines for CHIKV and current anti-inflammatory drug treatment is often inadequate. Here we describe the isolation and characterization of two human monoclonal antibodies, C9 and E8, from CHIKV infected and recovered individuals. C9 was determined to be a potent virus neutralizing antibody and a biosensor antibody binding study demonstrated it recognized residues on intact CHIKV VLPs. Shotgun mutagenesis alanine scanning of 98 percent of the residues in the E1 and E2 glycoproteins of CHIKV envelope showed that the epitope bound by C9 included amino-acid 162 in the acid-sensitive region (ASR) of the CHIKV E2 glycoprotein. The ASR is critical for the rearrangement of CHIKV E2 during fusion and viral entry into host cells, and we predict that C9 prevents these events from occurring. When used prophylactically in a CHIKV mouse model, C9 completely protected against CHIKV viremia and arthritis. We also observed that when administered therapeutically at 8 or 18 hours post-CHIKV challenge, C9 gave 100% protection in a pathogenic mouse model. Given that targeting this novel neutralizing epitope in E2 can potently protect both in vitro and in vivo, it is likely to be an important region both for future antibody and vaccine-based interventions against CHIKV.</t>
  </si>
  <si>
    <t>The largest epidemic ever recorded for chikungunya, a disease caused by infection with the chikungunya virus (CHIKV), began in Africa in 2004 and spread to &gt;100 countries on four continents. The epidemic caused &gt;10 million cases of often debilitating rheumatic disease, classically involving rapid onset of fever and polyarthralgia, often with polyarthritis. The clinical diagnosis of chikungunya is often complicated by infections with dengue or Zika virus. For many individuals with chikungunya, the disease is benign and self-limiting; however, some patients have a complex spectrum of atypical and severe manifestations. Many patients also experience a chronic phase of the disease, primarily involving arthralgia (which can be protracted (&gt;1 year)), and a number of sequelae are also recognized. CHIKV-induced arthropathy arises from infection of multiple cell types in the joint and the infiltration of mainly mononuclear cells. Innate responses (primarily involving type I interferon responses and natural killer cells) and cognate responses (primarily involving CD4 T helper 1 cells), alongside activation of macrophages and monocytes, mediate CHIKV-induced arthritic immunopathology. Ideally, improved anti-inflammatory treatments should not compromise antiviral immunity. New concepts in mosquito control are being field tested and a number of CHIKV vaccines are being developed.</t>
  </si>
  <si>
    <t>Chikungunya virus (CHIKV) is a mosquito-borne virus that causes arthralgic fever. Fibroblast-like synoviocytes play a key role in joint damage in inflammatory arthritides and can additionally serve as target cells for CHIKV infection. To gain a better understanding of CHIKV-induced arthralgia, the interaction between CHIKV and synoviocytes was investigated at the protein level. A gel-enhanced liquid chromatography-mass spectrometry (GeLC-MS/MS) approach was used to examine protein expression from primary human fibroblast-like synoviocytes (HFLS) infected with clinical isolates of CHIKV at 12 and 24 hr post infection. Our analysis identified 259 and 241 proteins of known function that were differentially expressed (&gt;1.5 or &lt;-1.5 fold change) following CHIKV infection at 12 and 24 hpi, respectively. These proteins are involved in cellular homeostasis, including cellular trafficking, cytoskeletal organization, immune response, metabolic process, and protein modification. Some of these proteins have previously been reported to participate in arthralgia/arthritis and the death of infected cells. Our results provide information on the CHIKV-induced modulation of cellular proteins of HFLS at an early stage of infection, as well as highlighting biological processes associated with CHIKV infection in the main target cells of the joint.</t>
  </si>
  <si>
    <t>Chikungunya virus (CHIKV) is currently an urgent public health problem as high morbidity from the virus leaves populations with negative physical, social, and economic impacts. CHIKV has the potential to affect every organ of an individual, leaving patients with lifelong impairments which negatively affect their quality of life. In this review, we show the importance of CHIKV in research and public health by demonstrating the immunopathology of CHIKV as it presents in different organ systems. Papers used in this review were found on PubMed, using "chikungunya and [relevant organ system]". There is a significant inflammatory response during CHIKV infection which affects several organ systems, such as the brain, heart, lungs, kidneys, skin, and joints, and the immune response to CHIKV in each organ system is unique. Whilst there is clinical evidence to suggest that serious complications can occur, there is ultimately a lack of understanding of how CHIKV can affect different organ systems. It is important for clinicians to understand the risks to their patients.</t>
  </si>
  <si>
    <t>Chikungunya, a zoonotic disease caused by the Chikungunya virus (CHIKV), is transmitted by infected Aedes spp mosquitoes. CHIKV has now spread to more than 100 countries and is listed on the WHO Blueprint priority pathogens. After an incubation period of 1 to 12 days, symptoms similar to other febrile infections appear, with a sudden onset of high fever, nausea, polyarthralgia, myalgia, widespread skin rash, and conjunctivitis. Serious complications include myocarditis, uveitis, retinitis, hepatitis, acute renal disease, severe bullous lesions, meningoencephalitis, Guillain-Barré syndrome, myelitis, and cranial nerve palsies. Treatment is supportive; there is no specific antiviral treatment and no effective vaccine.</t>
  </si>
  <si>
    <t>Chikungunya virus (CHIKV) is a zoonotic arthropod-borne virus that causes Chikungunya fever (CHIKF), a selflimiting
disease characterized by myalgia and acute or chronic arthralgia. CHIKF pathogenesis has an important
immunological component since higher levels of pro-inflammatory factors, including cytokines and chemokines,
are detected in CHIKV-infected patients. In vitro studies, using monocytes and macrophages have shown that
CHIKV infection promotes elevated production of pro-inflammatory cytokines and antiviral response factors.
Vitamin D3 (VD3) has been described as an important modulator of immune response and as an antiviral factor
for several viruses. Here, we aimed to study the effects of VD3 treatment on viral replication and proinflammatory
response in CHIKV-infected human monocytes (VD3-Mon) and monocyte-derived macrophages
differentiated in the absence (MDMs) or the presence of VD3 (VD3-MDMs). We found that VD3 treatment did not
suppress CHIKV replication in either VD3-Mon or VD3-MDMs. However, the expression of VDR, CAMP and
CYP24A1 mRNAs was altered by CHIKV infection. Furthermore, VD3 treatment alters TLRs mRNA expression
and production of pro-inflammatory cytokines, including TNFα and CXCL8/IL8, but not IL1β and IL6, in response
to CHIKV infection in both VD3-Mon and VD3-MDMs. While a significant decrease in CXCL8/IL8 production was
observed in CHIKV-infected VD3-Mon, significantly higher production of CXCL8/IL8 was observed in CHIKVinfected
VD3-MDM at 24 hpi. Altogether, our results suggest that vitamin D3 may play an important role in
ameliorating pro-inflammatory response during CHIKV infection in human Mon, but not in MDMs. Although
further studies are needed to evaluate the efficacy of VD3; nevertheless, this study provides novel insights into its
benefits in modulating the inflammatory response elicited by CHIKV infection in humans.</t>
  </si>
  <si>
    <t>Since 2004, the epidemic of alphavirus, mainly chikungunya viral (CHIKV) infection, has spread throughout the world and will continue to produce outbreaks due to viral mutations and the spread caused by travelers visiting endemic areas.
The main clinical manifestations of CHIKV infection are fever and arthritis, which has become a real clinical challenge, because a high percentage of patients develop chronic post-infectious arthritis. The most vulnerable population groups are children, the elderly, and those who have chronic comorbidity, including chronic diseases as respiratory, cardiovascular, autoimmune, diabetes, etc., which are a risk factor for aggravation of this infection and turn it into a chronic infection. During the viremic phase, CHIKV is detectable by viral culture and reverse transcriptase PCR. After about 5 days of illness, following viremia, CHIKV can be diagnosed serologically by ELISA.
Viral load, evasion of immune responses, and induction of autophagy, as well as guest factors such as innate immune response, host proteins, adaptive immune response, osteoblasts, cytokines, chemokines, growth factors, and genetic factors, especially those related to the main histocompatibility complex, contribute to the pathogenesis of viral infection and the development of arthritis.
The treatment consists in taking preventive sanitary measures to diminish the presence of the vector Aedes mosquitoes and treating the patient with various medications in order to reduce pain and joint inflammation, improve their quality of life, and limit or prevent chronic damage.</t>
  </si>
  <si>
    <t>The mosquito-borne virus Chikungunya has been emerging in new parts of the world in the last decade and has resulted in many new infections and increasing the number of people at risk. Infection with Chikungunya results in Chikungunya fever and possibly the development of arthritis induced by the infection. While the responses of the immune system against Chikungunya infection are not yet fully understood, it has been observed that a CD8+ T cell response is important for viral clearance and protection. Evidence suggests that the arthritis-like symptoms are a result of inflammatory responses of the immune system in the joint tissues where the virus replicates. It is not understood why these symptoms sometimes develop into chronic arthralgia, but it is thought that this may be caused by macrophages infiltrating the joint tissue and resulting in a persistent inflammatory state. Data also implies that inflammation in the joints induces bone erions, which also contribute to arthralgias and arthritis. Since the mechanisms behind the Chikungunya infection-induced arthritis are not yet fully understood, additional efforts should be made to fully comprehend them which also may lead to valuable information on how to eradicate the virus.</t>
  </si>
  <si>
    <t>In the past decade, arboviruses-arthropod-borne viruses-have been the focus of public health institutions worldwide following a spate of devastating outbreaks. Chikungunya virus, an arbovirus that belongs to the alphavirus genus, is a reemerging arthritogenic virus that has caused explosive outbreaks since 2006, notably on Réunion Island, and more recently in the Caribbean, South America, India, and Southeast Asia. The severity of arthritic disease caused by chikungunya virus has prompted public health authorities in affected countries to develop specific guidelines to tackle this pathogen. Chikungunya virus disease manifests first as an acute stage of severe joint inflammation and febrile illness, which later progresses to a chronic stage, during which patients may experience debilitating and persisting articular pain for extended periods. This review aims to provide a broad perspective on current knowledge of chikungunya virus pathogenesis by identifying key clinical and experimental studies that have contributed to our understanding of chikungunya virus to date. In addition, the review explores the practical aspects of treatment and management of both acute and chronic chikungunya virus based on clinical experience during chikungunya virus outbreaks. Finally, recent findings on potential therapeutic solutions-from antiviral agents to immunomodulators-are reviewed to provide both viral immunologists and clinical rheumatologists with a balanced perspective on the nature of a reemerging arboviral disease of significant public health concern, and insight into future therapeutic approaches to better address the treatment and management of chikungunya virus.</t>
  </si>
  <si>
    <t xml:space="preserve">Editorial Correspondence </t>
  </si>
  <si>
    <t>Scoping review of epidemics</t>
  </si>
  <si>
    <t>Clinical case studies</t>
  </si>
  <si>
    <t>Therapeutics, mouse model</t>
  </si>
  <si>
    <t>Clinical  case study</t>
  </si>
  <si>
    <t xml:space="preserve">Epidemic Consensus agreement </t>
  </si>
  <si>
    <t>Clinical index scale</t>
  </si>
  <si>
    <t xml:space="preserve">Editorial correspondence </t>
  </si>
  <si>
    <t>Not relating to arthritis pathogenesis</t>
  </si>
  <si>
    <t xml:space="preserve">Therapeutics </t>
  </si>
  <si>
    <t>Not relating to pathogenesis</t>
  </si>
  <si>
    <t>Not relatting to arthritis</t>
  </si>
  <si>
    <t>Clinical review</t>
  </si>
  <si>
    <t>Not relating to pathogenesis of arthritis</t>
  </si>
  <si>
    <t>Full text found</t>
  </si>
  <si>
    <t>No full text</t>
  </si>
  <si>
    <t>no full text</t>
  </si>
  <si>
    <t>Data extraction</t>
  </si>
  <si>
    <t>Screen by title (Jasmine)</t>
  </si>
  <si>
    <t>Screen by abstract (Jasmine)</t>
  </si>
  <si>
    <t>Screen by abstract - Consensus</t>
  </si>
  <si>
    <t>Screen by abstract (consens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u/>
      <sz val="14"/>
      <color theme="1"/>
      <name val="Aptos Narrow"/>
      <family val="2"/>
      <scheme val="minor"/>
    </font>
    <font>
      <sz val="11"/>
      <color rgb="FFFF0000"/>
      <name val="Aptos Narrow"/>
      <family val="2"/>
      <scheme val="minor"/>
    </font>
  </fonts>
  <fills count="7">
    <fill>
      <patternFill patternType="none"/>
    </fill>
    <fill>
      <patternFill patternType="gray125"/>
    </fill>
    <fill>
      <patternFill patternType="solid">
        <fgColor rgb="FFFFFF00"/>
        <bgColor indexed="64"/>
      </patternFill>
    </fill>
    <fill>
      <patternFill patternType="solid">
        <fgColor theme="5" tint="0.39997558519241921"/>
        <bgColor indexed="64"/>
      </patternFill>
    </fill>
    <fill>
      <patternFill patternType="solid">
        <fgColor theme="9" tint="0.59999389629810485"/>
        <bgColor indexed="64"/>
      </patternFill>
    </fill>
    <fill>
      <patternFill patternType="solid">
        <fgColor theme="3" tint="0.89999084444715716"/>
        <bgColor indexed="64"/>
      </patternFill>
    </fill>
    <fill>
      <patternFill patternType="solid">
        <fgColor rgb="FFFF00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0" fillId="0" borderId="0" xfId="0" applyAlignment="1">
      <alignment wrapText="1"/>
    </xf>
    <xf numFmtId="0" fontId="1" fillId="0" borderId="0" xfId="0" applyFont="1"/>
    <xf numFmtId="0" fontId="1" fillId="0" borderId="0" xfId="0" applyFont="1" applyAlignment="1">
      <alignment wrapText="1"/>
    </xf>
    <xf numFmtId="0" fontId="1" fillId="2" borderId="0" xfId="0" applyFont="1" applyFill="1"/>
    <xf numFmtId="0" fontId="0" fillId="2" borderId="0" xfId="0" applyFill="1"/>
    <xf numFmtId="0" fontId="1" fillId="3" borderId="0" xfId="0" applyFont="1" applyFill="1"/>
    <xf numFmtId="0" fontId="0" fillId="3" borderId="0" xfId="0" applyFill="1"/>
    <xf numFmtId="0" fontId="1" fillId="2" borderId="1" xfId="0" applyFont="1" applyFill="1" applyBorder="1"/>
    <xf numFmtId="0" fontId="0" fillId="2" borderId="1" xfId="0" applyFill="1" applyBorder="1"/>
    <xf numFmtId="0" fontId="1" fillId="4" borderId="0" xfId="0" applyFont="1" applyFill="1"/>
    <xf numFmtId="0" fontId="0" fillId="4" borderId="0" xfId="0" applyFill="1"/>
    <xf numFmtId="0" fontId="0" fillId="5" borderId="0" xfId="0" applyFill="1"/>
    <xf numFmtId="0" fontId="1" fillId="5" borderId="0" xfId="0" applyFont="1" applyFill="1"/>
    <xf numFmtId="0" fontId="0" fillId="6"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5BC352-DA39-4B63-B057-E7C8BB61C306}">
  <dimension ref="B1:BZ484"/>
  <sheetViews>
    <sheetView workbookViewId="0">
      <selection activeCell="E4" sqref="E4"/>
    </sheetView>
  </sheetViews>
  <sheetFormatPr defaultRowHeight="14.4" x14ac:dyDescent="0.3"/>
  <cols>
    <col min="1" max="1" width="3.6640625" customWidth="1"/>
    <col min="2" max="2" width="14.21875" customWidth="1"/>
    <col min="3" max="3" width="8.109375" customWidth="1"/>
    <col min="4" max="4" width="12.44140625" customWidth="1"/>
    <col min="5" max="5" width="121.44140625" customWidth="1"/>
    <col min="6" max="6" width="201.44140625" style="1" customWidth="1"/>
  </cols>
  <sheetData>
    <row r="1" spans="2:6" s="2" customFormat="1" ht="18" x14ac:dyDescent="0.35">
      <c r="B1" s="2" t="s">
        <v>1502</v>
      </c>
      <c r="C1" s="2" t="s">
        <v>1503</v>
      </c>
      <c r="D1" s="2" t="s">
        <v>1505</v>
      </c>
      <c r="E1" s="2" t="s">
        <v>1504</v>
      </c>
      <c r="F1" s="3" t="s">
        <v>1506</v>
      </c>
    </row>
    <row r="2" spans="2:6" ht="100.8" x14ac:dyDescent="0.3">
      <c r="B2" t="s">
        <v>1507</v>
      </c>
      <c r="C2">
        <v>2007</v>
      </c>
      <c r="D2" t="s">
        <v>1</v>
      </c>
      <c r="E2" t="s">
        <v>0</v>
      </c>
      <c r="F2" s="1" t="s">
        <v>2</v>
      </c>
    </row>
    <row r="3" spans="2:6" ht="100.8" x14ac:dyDescent="0.3">
      <c r="B3" t="s">
        <v>3</v>
      </c>
      <c r="C3">
        <v>2018</v>
      </c>
      <c r="D3" t="s">
        <v>5</v>
      </c>
      <c r="E3" t="s">
        <v>4</v>
      </c>
      <c r="F3" s="1" t="s">
        <v>6</v>
      </c>
    </row>
    <row r="4" spans="2:6" ht="86.4" x14ac:dyDescent="0.3">
      <c r="B4" t="s">
        <v>7</v>
      </c>
      <c r="C4">
        <v>2020</v>
      </c>
      <c r="D4" t="s">
        <v>9</v>
      </c>
      <c r="E4" t="s">
        <v>8</v>
      </c>
      <c r="F4" s="1" t="s">
        <v>10</v>
      </c>
    </row>
    <row r="5" spans="2:6" ht="57.6" x14ac:dyDescent="0.3">
      <c r="B5" t="s">
        <v>11</v>
      </c>
      <c r="C5">
        <v>2017</v>
      </c>
      <c r="D5" t="s">
        <v>13</v>
      </c>
      <c r="E5" t="s">
        <v>12</v>
      </c>
      <c r="F5" s="1" t="s">
        <v>14</v>
      </c>
    </row>
    <row r="6" spans="2:6" x14ac:dyDescent="0.3">
      <c r="B6" t="s">
        <v>15</v>
      </c>
      <c r="C6">
        <v>2007</v>
      </c>
      <c r="D6" t="s">
        <v>17</v>
      </c>
      <c r="E6" t="s">
        <v>16</v>
      </c>
    </row>
    <row r="7" spans="2:6" ht="100.8" x14ac:dyDescent="0.3">
      <c r="B7" t="s">
        <v>18</v>
      </c>
      <c r="C7">
        <v>2015</v>
      </c>
      <c r="D7" t="s">
        <v>20</v>
      </c>
      <c r="E7" t="s">
        <v>19</v>
      </c>
      <c r="F7" s="1" t="s">
        <v>21</v>
      </c>
    </row>
    <row r="8" spans="2:6" ht="100.8" x14ac:dyDescent="0.3">
      <c r="B8" t="s">
        <v>22</v>
      </c>
      <c r="C8">
        <v>2016</v>
      </c>
      <c r="D8" t="s">
        <v>24</v>
      </c>
      <c r="E8" t="s">
        <v>23</v>
      </c>
      <c r="F8" s="1" t="s">
        <v>25</v>
      </c>
    </row>
    <row r="9" spans="2:6" x14ac:dyDescent="0.3">
      <c r="B9" t="s">
        <v>26</v>
      </c>
      <c r="C9">
        <v>2015</v>
      </c>
      <c r="D9" t="s">
        <v>28</v>
      </c>
      <c r="E9" t="s">
        <v>27</v>
      </c>
    </row>
    <row r="10" spans="2:6" ht="57.6" x14ac:dyDescent="0.3">
      <c r="B10" t="s">
        <v>29</v>
      </c>
      <c r="C10">
        <v>2021</v>
      </c>
      <c r="D10" t="s">
        <v>31</v>
      </c>
      <c r="E10" t="s">
        <v>30</v>
      </c>
      <c r="F10" s="1" t="s">
        <v>32</v>
      </c>
    </row>
    <row r="11" spans="2:6" ht="57.6" x14ac:dyDescent="0.3">
      <c r="B11" t="s">
        <v>33</v>
      </c>
      <c r="C11">
        <v>2011</v>
      </c>
      <c r="D11" t="s">
        <v>35</v>
      </c>
      <c r="E11" t="s">
        <v>34</v>
      </c>
      <c r="F11" s="1" t="s">
        <v>36</v>
      </c>
    </row>
    <row r="12" spans="2:6" x14ac:dyDescent="0.3">
      <c r="B12" t="s">
        <v>37</v>
      </c>
      <c r="C12">
        <v>2011</v>
      </c>
      <c r="D12" t="s">
        <v>38</v>
      </c>
      <c r="E12" t="s">
        <v>34</v>
      </c>
    </row>
    <row r="13" spans="2:6" ht="57.6" x14ac:dyDescent="0.3">
      <c r="B13" t="s">
        <v>39</v>
      </c>
      <c r="C13">
        <v>2020</v>
      </c>
      <c r="D13" t="s">
        <v>41</v>
      </c>
      <c r="E13" t="s">
        <v>40</v>
      </c>
      <c r="F13" s="1" t="s">
        <v>1493</v>
      </c>
    </row>
    <row r="14" spans="2:6" ht="57.6" x14ac:dyDescent="0.3">
      <c r="B14" t="s">
        <v>42</v>
      </c>
      <c r="C14">
        <v>2019</v>
      </c>
      <c r="D14" t="s">
        <v>44</v>
      </c>
      <c r="E14" t="s">
        <v>43</v>
      </c>
      <c r="F14" s="1" t="s">
        <v>45</v>
      </c>
    </row>
    <row r="15" spans="2:6" x14ac:dyDescent="0.3">
      <c r="B15" t="s">
        <v>46</v>
      </c>
      <c r="C15">
        <v>2020</v>
      </c>
      <c r="D15" t="s">
        <v>48</v>
      </c>
      <c r="E15" t="s">
        <v>47</v>
      </c>
    </row>
    <row r="16" spans="2:6" x14ac:dyDescent="0.3">
      <c r="B16" t="s">
        <v>42</v>
      </c>
      <c r="C16">
        <v>2020</v>
      </c>
      <c r="D16" t="s">
        <v>50</v>
      </c>
      <c r="E16" t="s">
        <v>49</v>
      </c>
    </row>
    <row r="17" spans="2:6" ht="86.4" x14ac:dyDescent="0.3">
      <c r="B17" t="s">
        <v>51</v>
      </c>
      <c r="C17">
        <v>2023</v>
      </c>
      <c r="D17" t="s">
        <v>53</v>
      </c>
      <c r="E17" t="s">
        <v>52</v>
      </c>
      <c r="F17" s="1" t="s">
        <v>54</v>
      </c>
    </row>
    <row r="18" spans="2:6" x14ac:dyDescent="0.3">
      <c r="B18" t="s">
        <v>55</v>
      </c>
      <c r="C18">
        <v>2023</v>
      </c>
      <c r="D18" t="s">
        <v>53</v>
      </c>
      <c r="E18" t="s">
        <v>52</v>
      </c>
    </row>
    <row r="19" spans="2:6" ht="115.2" x14ac:dyDescent="0.3">
      <c r="B19" t="s">
        <v>57</v>
      </c>
      <c r="C19">
        <v>2018</v>
      </c>
      <c r="D19" t="s">
        <v>59</v>
      </c>
      <c r="E19" t="s">
        <v>58</v>
      </c>
      <c r="F19" s="1" t="s">
        <v>60</v>
      </c>
    </row>
    <row r="20" spans="2:6" x14ac:dyDescent="0.3">
      <c r="B20" t="s">
        <v>61</v>
      </c>
      <c r="C20">
        <v>2018</v>
      </c>
      <c r="D20" t="s">
        <v>63</v>
      </c>
      <c r="E20" t="s">
        <v>62</v>
      </c>
    </row>
    <row r="21" spans="2:6" ht="57.6" x14ac:dyDescent="0.3">
      <c r="B21" t="s">
        <v>61</v>
      </c>
      <c r="C21">
        <v>2018</v>
      </c>
      <c r="D21" t="s">
        <v>65</v>
      </c>
      <c r="E21" t="s">
        <v>64</v>
      </c>
      <c r="F21" s="1" t="s">
        <v>66</v>
      </c>
    </row>
    <row r="22" spans="2:6" ht="57.6" x14ac:dyDescent="0.3">
      <c r="B22" t="s">
        <v>67</v>
      </c>
      <c r="C22">
        <v>2019</v>
      </c>
      <c r="D22" t="s">
        <v>69</v>
      </c>
      <c r="E22" t="s">
        <v>68</v>
      </c>
      <c r="F22" s="1" t="s">
        <v>70</v>
      </c>
    </row>
    <row r="23" spans="2:6" ht="100.8" x14ac:dyDescent="0.3">
      <c r="B23" t="s">
        <v>71</v>
      </c>
      <c r="C23">
        <v>2024</v>
      </c>
      <c r="D23" t="s">
        <v>73</v>
      </c>
      <c r="E23" t="s">
        <v>72</v>
      </c>
      <c r="F23" s="1" t="s">
        <v>74</v>
      </c>
    </row>
    <row r="24" spans="2:6" ht="115.2" x14ac:dyDescent="0.3">
      <c r="B24" t="s">
        <v>75</v>
      </c>
      <c r="C24">
        <v>2024</v>
      </c>
      <c r="D24" t="s">
        <v>77</v>
      </c>
      <c r="E24" t="s">
        <v>76</v>
      </c>
      <c r="F24" s="1" t="s">
        <v>78</v>
      </c>
    </row>
    <row r="25" spans="2:6" x14ac:dyDescent="0.3">
      <c r="B25" t="s">
        <v>79</v>
      </c>
      <c r="C25">
        <v>2017</v>
      </c>
      <c r="D25" t="s">
        <v>81</v>
      </c>
      <c r="E25" t="s">
        <v>80</v>
      </c>
    </row>
    <row r="26" spans="2:6" ht="129.6" x14ac:dyDescent="0.3">
      <c r="B26" t="s">
        <v>82</v>
      </c>
      <c r="C26">
        <v>2024</v>
      </c>
      <c r="D26" t="s">
        <v>84</v>
      </c>
      <c r="E26" t="s">
        <v>83</v>
      </c>
      <c r="F26" s="1" t="s">
        <v>85</v>
      </c>
    </row>
    <row r="27" spans="2:6" ht="86.4" x14ac:dyDescent="0.3">
      <c r="B27" t="s">
        <v>86</v>
      </c>
      <c r="C27">
        <v>2017</v>
      </c>
      <c r="D27" t="s">
        <v>88</v>
      </c>
      <c r="E27" t="s">
        <v>87</v>
      </c>
      <c r="F27" s="1" t="s">
        <v>89</v>
      </c>
    </row>
    <row r="28" spans="2:6" ht="100.8" x14ac:dyDescent="0.3">
      <c r="B28" t="s">
        <v>90</v>
      </c>
      <c r="C28">
        <v>2020</v>
      </c>
      <c r="D28" t="s">
        <v>92</v>
      </c>
      <c r="E28" t="s">
        <v>91</v>
      </c>
      <c r="F28" s="1" t="s">
        <v>93</v>
      </c>
    </row>
    <row r="29" spans="2:6" ht="115.2" x14ac:dyDescent="0.3">
      <c r="B29" t="s">
        <v>94</v>
      </c>
      <c r="C29">
        <v>2017</v>
      </c>
      <c r="D29" t="s">
        <v>92</v>
      </c>
      <c r="E29" t="s">
        <v>95</v>
      </c>
      <c r="F29" s="1" t="s">
        <v>96</v>
      </c>
    </row>
    <row r="30" spans="2:6" x14ac:dyDescent="0.3">
      <c r="B30" t="s">
        <v>97</v>
      </c>
      <c r="C30">
        <v>2015</v>
      </c>
      <c r="D30" t="s">
        <v>99</v>
      </c>
      <c r="E30" t="s">
        <v>98</v>
      </c>
    </row>
    <row r="31" spans="2:6" x14ac:dyDescent="0.3">
      <c r="B31" t="s">
        <v>100</v>
      </c>
      <c r="C31">
        <v>2014</v>
      </c>
      <c r="D31" t="s">
        <v>102</v>
      </c>
      <c r="E31" t="s">
        <v>101</v>
      </c>
    </row>
    <row r="32" spans="2:6" ht="86.4" x14ac:dyDescent="0.3">
      <c r="B32" t="s">
        <v>103</v>
      </c>
      <c r="C32">
        <v>2013</v>
      </c>
      <c r="D32" t="s">
        <v>105</v>
      </c>
      <c r="E32" t="s">
        <v>104</v>
      </c>
      <c r="F32" s="1" t="s">
        <v>106</v>
      </c>
    </row>
    <row r="33" spans="2:6" x14ac:dyDescent="0.3">
      <c r="B33" t="s">
        <v>107</v>
      </c>
      <c r="C33">
        <v>2013</v>
      </c>
      <c r="D33" t="s">
        <v>109</v>
      </c>
      <c r="E33" t="s">
        <v>108</v>
      </c>
    </row>
    <row r="34" spans="2:6" ht="100.8" x14ac:dyDescent="0.3">
      <c r="B34" t="s">
        <v>110</v>
      </c>
      <c r="C34">
        <v>2023</v>
      </c>
      <c r="D34" t="s">
        <v>112</v>
      </c>
      <c r="E34" t="s">
        <v>111</v>
      </c>
      <c r="F34" s="1" t="s">
        <v>113</v>
      </c>
    </row>
    <row r="35" spans="2:6" ht="144" x14ac:dyDescent="0.3">
      <c r="B35" t="s">
        <v>114</v>
      </c>
      <c r="C35">
        <v>2021</v>
      </c>
      <c r="D35" t="s">
        <v>116</v>
      </c>
      <c r="E35" t="s">
        <v>115</v>
      </c>
      <c r="F35" s="1" t="s">
        <v>117</v>
      </c>
    </row>
    <row r="36" spans="2:6" ht="57.6" x14ac:dyDescent="0.3">
      <c r="B36" t="s">
        <v>118</v>
      </c>
      <c r="C36">
        <v>2023</v>
      </c>
      <c r="D36" t="s">
        <v>120</v>
      </c>
      <c r="E36" t="s">
        <v>119</v>
      </c>
      <c r="F36" s="1" t="s">
        <v>121</v>
      </c>
    </row>
    <row r="37" spans="2:6" ht="100.8" x14ac:dyDescent="0.3">
      <c r="B37" t="s">
        <v>122</v>
      </c>
      <c r="C37">
        <v>2018</v>
      </c>
      <c r="D37" t="s">
        <v>124</v>
      </c>
      <c r="E37" t="s">
        <v>123</v>
      </c>
      <c r="F37" s="1" t="s">
        <v>125</v>
      </c>
    </row>
    <row r="38" spans="2:6" x14ac:dyDescent="0.3">
      <c r="B38" t="s">
        <v>126</v>
      </c>
      <c r="C38">
        <v>2019</v>
      </c>
      <c r="D38" t="s">
        <v>69</v>
      </c>
      <c r="E38" t="s">
        <v>127</v>
      </c>
    </row>
    <row r="39" spans="2:6" ht="57.6" x14ac:dyDescent="0.3">
      <c r="B39" t="s">
        <v>128</v>
      </c>
      <c r="C39">
        <v>2017</v>
      </c>
      <c r="D39" t="s">
        <v>130</v>
      </c>
      <c r="E39" t="s">
        <v>129</v>
      </c>
      <c r="F39" s="1" t="s">
        <v>131</v>
      </c>
    </row>
    <row r="40" spans="2:6" x14ac:dyDescent="0.3">
      <c r="B40" t="s">
        <v>132</v>
      </c>
      <c r="C40">
        <v>2018</v>
      </c>
      <c r="D40" t="s">
        <v>134</v>
      </c>
      <c r="E40" t="s">
        <v>133</v>
      </c>
    </row>
    <row r="41" spans="2:6" ht="129.6" x14ac:dyDescent="0.3">
      <c r="B41" t="s">
        <v>135</v>
      </c>
      <c r="C41">
        <v>2020</v>
      </c>
      <c r="D41" t="s">
        <v>44</v>
      </c>
      <c r="E41" t="s">
        <v>136</v>
      </c>
      <c r="F41" s="1" t="s">
        <v>137</v>
      </c>
    </row>
    <row r="42" spans="2:6" x14ac:dyDescent="0.3">
      <c r="B42" t="s">
        <v>138</v>
      </c>
      <c r="C42">
        <v>2018</v>
      </c>
      <c r="D42" t="s">
        <v>140</v>
      </c>
      <c r="E42" t="s">
        <v>139</v>
      </c>
    </row>
    <row r="43" spans="2:6" ht="86.4" x14ac:dyDescent="0.3">
      <c r="B43" t="s">
        <v>138</v>
      </c>
      <c r="C43">
        <v>2020</v>
      </c>
      <c r="D43" t="s">
        <v>142</v>
      </c>
      <c r="E43" t="s">
        <v>141</v>
      </c>
      <c r="F43" s="1" t="s">
        <v>143</v>
      </c>
    </row>
    <row r="44" spans="2:6" ht="86.4" x14ac:dyDescent="0.3">
      <c r="B44" t="s">
        <v>144</v>
      </c>
      <c r="C44">
        <v>2010</v>
      </c>
      <c r="D44" t="s">
        <v>146</v>
      </c>
      <c r="E44" t="s">
        <v>145</v>
      </c>
      <c r="F44" s="1" t="s">
        <v>147</v>
      </c>
    </row>
    <row r="45" spans="2:6" x14ac:dyDescent="0.3">
      <c r="B45" t="s">
        <v>148</v>
      </c>
      <c r="C45">
        <v>2022</v>
      </c>
      <c r="D45" t="s">
        <v>150</v>
      </c>
      <c r="E45" t="s">
        <v>149</v>
      </c>
    </row>
    <row r="46" spans="2:6" ht="100.8" x14ac:dyDescent="0.3">
      <c r="B46" t="s">
        <v>151</v>
      </c>
      <c r="C46">
        <v>2022</v>
      </c>
      <c r="D46" t="s">
        <v>153</v>
      </c>
      <c r="E46" t="s">
        <v>152</v>
      </c>
      <c r="F46" s="1" t="s">
        <v>154</v>
      </c>
    </row>
    <row r="47" spans="2:6" x14ac:dyDescent="0.3">
      <c r="B47" t="s">
        <v>151</v>
      </c>
      <c r="C47">
        <v>2023</v>
      </c>
      <c r="D47" t="s">
        <v>153</v>
      </c>
      <c r="E47" t="s">
        <v>152</v>
      </c>
    </row>
    <row r="48" spans="2:6" ht="115.2" x14ac:dyDescent="0.3">
      <c r="B48" t="s">
        <v>155</v>
      </c>
      <c r="C48">
        <v>2018</v>
      </c>
      <c r="D48" t="s">
        <v>20</v>
      </c>
      <c r="E48" t="s">
        <v>156</v>
      </c>
      <c r="F48" s="1" t="s">
        <v>157</v>
      </c>
    </row>
    <row r="49" spans="2:6" ht="86.4" x14ac:dyDescent="0.3">
      <c r="B49" t="s">
        <v>158</v>
      </c>
      <c r="C49">
        <v>2019</v>
      </c>
      <c r="D49" t="s">
        <v>160</v>
      </c>
      <c r="E49" t="s">
        <v>159</v>
      </c>
      <c r="F49" s="1" t="s">
        <v>161</v>
      </c>
    </row>
    <row r="50" spans="2:6" x14ac:dyDescent="0.3">
      <c r="B50" t="s">
        <v>162</v>
      </c>
      <c r="C50">
        <v>2021</v>
      </c>
      <c r="D50" t="s">
        <v>164</v>
      </c>
      <c r="E50" t="s">
        <v>163</v>
      </c>
    </row>
    <row r="51" spans="2:6" ht="86.4" x14ac:dyDescent="0.3">
      <c r="B51" t="s">
        <v>165</v>
      </c>
      <c r="C51">
        <v>2019</v>
      </c>
      <c r="D51" t="s">
        <v>69</v>
      </c>
      <c r="E51" t="s">
        <v>166</v>
      </c>
      <c r="F51" s="1" t="s">
        <v>167</v>
      </c>
    </row>
    <row r="52" spans="2:6" x14ac:dyDescent="0.3">
      <c r="B52" t="s">
        <v>168</v>
      </c>
      <c r="C52">
        <v>2019</v>
      </c>
      <c r="D52" t="s">
        <v>170</v>
      </c>
      <c r="E52" t="s">
        <v>169</v>
      </c>
    </row>
    <row r="53" spans="2:6" x14ac:dyDescent="0.3">
      <c r="B53" t="s">
        <v>171</v>
      </c>
      <c r="C53">
        <v>2021</v>
      </c>
      <c r="D53" t="s">
        <v>173</v>
      </c>
      <c r="E53" t="s">
        <v>172</v>
      </c>
    </row>
    <row r="54" spans="2:6" ht="129.6" x14ac:dyDescent="0.3">
      <c r="B54" t="s">
        <v>174</v>
      </c>
      <c r="C54">
        <v>2020</v>
      </c>
      <c r="D54" t="s">
        <v>20</v>
      </c>
      <c r="E54" t="s">
        <v>175</v>
      </c>
      <c r="F54" s="1" t="s">
        <v>176</v>
      </c>
    </row>
    <row r="55" spans="2:6" ht="43.2" x14ac:dyDescent="0.3">
      <c r="B55" t="s">
        <v>177</v>
      </c>
      <c r="C55">
        <v>2015</v>
      </c>
      <c r="D55" t="s">
        <v>44</v>
      </c>
      <c r="E55" t="s">
        <v>178</v>
      </c>
      <c r="F55" s="1" t="s">
        <v>1494</v>
      </c>
    </row>
    <row r="56" spans="2:6" x14ac:dyDescent="0.3">
      <c r="B56" t="s">
        <v>179</v>
      </c>
      <c r="C56">
        <v>2016</v>
      </c>
      <c r="D56" t="s">
        <v>181</v>
      </c>
      <c r="E56" t="s">
        <v>180</v>
      </c>
    </row>
    <row r="57" spans="2:6" ht="28.8" x14ac:dyDescent="0.3">
      <c r="B57" t="s">
        <v>182</v>
      </c>
      <c r="C57">
        <v>2013</v>
      </c>
      <c r="D57" t="s">
        <v>184</v>
      </c>
      <c r="E57" t="s">
        <v>183</v>
      </c>
      <c r="F57" s="1" t="s">
        <v>185</v>
      </c>
    </row>
    <row r="58" spans="2:6" x14ac:dyDescent="0.3">
      <c r="B58" t="s">
        <v>186</v>
      </c>
      <c r="C58">
        <v>2019</v>
      </c>
      <c r="D58" t="s">
        <v>188</v>
      </c>
      <c r="E58" t="s">
        <v>187</v>
      </c>
    </row>
    <row r="59" spans="2:6" x14ac:dyDescent="0.3">
      <c r="B59" t="s">
        <v>189</v>
      </c>
      <c r="C59">
        <v>2022</v>
      </c>
      <c r="D59" t="s">
        <v>191</v>
      </c>
      <c r="E59" t="s">
        <v>190</v>
      </c>
    </row>
    <row r="60" spans="2:6" ht="129.6" x14ac:dyDescent="0.3">
      <c r="B60" t="s">
        <v>192</v>
      </c>
      <c r="C60">
        <v>2016</v>
      </c>
      <c r="D60" t="s">
        <v>181</v>
      </c>
      <c r="E60" t="s">
        <v>193</v>
      </c>
      <c r="F60" s="1" t="s">
        <v>1495</v>
      </c>
    </row>
    <row r="61" spans="2:6" ht="86.4" x14ac:dyDescent="0.3">
      <c r="B61" t="s">
        <v>194</v>
      </c>
      <c r="C61">
        <v>2019</v>
      </c>
      <c r="D61" t="s">
        <v>196</v>
      </c>
      <c r="E61" t="s">
        <v>195</v>
      </c>
      <c r="F61" s="1" t="s">
        <v>197</v>
      </c>
    </row>
    <row r="62" spans="2:6" ht="129.6" x14ac:dyDescent="0.3">
      <c r="B62" t="s">
        <v>198</v>
      </c>
      <c r="C62">
        <v>2016</v>
      </c>
      <c r="D62" t="s">
        <v>200</v>
      </c>
      <c r="E62" t="s">
        <v>199</v>
      </c>
      <c r="F62" s="1" t="s">
        <v>201</v>
      </c>
    </row>
    <row r="63" spans="2:6" x14ac:dyDescent="0.3">
      <c r="B63" t="s">
        <v>202</v>
      </c>
      <c r="C63">
        <v>2015</v>
      </c>
      <c r="D63" t="s">
        <v>204</v>
      </c>
      <c r="E63" t="s">
        <v>203</v>
      </c>
    </row>
    <row r="64" spans="2:6" ht="100.8" x14ac:dyDescent="0.3">
      <c r="B64" t="s">
        <v>205</v>
      </c>
      <c r="C64">
        <v>2009</v>
      </c>
      <c r="D64" t="s">
        <v>207</v>
      </c>
      <c r="E64" t="s">
        <v>206</v>
      </c>
      <c r="F64" s="1" t="s">
        <v>208</v>
      </c>
    </row>
    <row r="65" spans="2:6" x14ac:dyDescent="0.3">
      <c r="B65" t="s">
        <v>205</v>
      </c>
      <c r="C65">
        <v>2009</v>
      </c>
      <c r="D65" t="s">
        <v>210</v>
      </c>
      <c r="E65" t="s">
        <v>209</v>
      </c>
    </row>
    <row r="66" spans="2:6" ht="100.8" x14ac:dyDescent="0.3">
      <c r="B66" t="s">
        <v>211</v>
      </c>
      <c r="C66">
        <v>2018</v>
      </c>
      <c r="D66" t="s">
        <v>207</v>
      </c>
      <c r="E66" t="s">
        <v>212</v>
      </c>
      <c r="F66" s="1" t="s">
        <v>213</v>
      </c>
    </row>
    <row r="67" spans="2:6" ht="57.6" x14ac:dyDescent="0.3">
      <c r="B67" t="s">
        <v>214</v>
      </c>
      <c r="C67">
        <v>2023</v>
      </c>
      <c r="D67" t="s">
        <v>77</v>
      </c>
      <c r="E67" t="s">
        <v>215</v>
      </c>
      <c r="F67" s="1" t="s">
        <v>216</v>
      </c>
    </row>
    <row r="68" spans="2:6" x14ac:dyDescent="0.3">
      <c r="B68" t="s">
        <v>217</v>
      </c>
      <c r="C68">
        <v>2016</v>
      </c>
      <c r="D68" t="s">
        <v>207</v>
      </c>
      <c r="E68" t="s">
        <v>218</v>
      </c>
    </row>
    <row r="69" spans="2:6" x14ac:dyDescent="0.3">
      <c r="B69" t="s">
        <v>219</v>
      </c>
      <c r="C69">
        <v>2014</v>
      </c>
      <c r="D69" t="s">
        <v>221</v>
      </c>
      <c r="E69" t="s">
        <v>220</v>
      </c>
    </row>
    <row r="70" spans="2:6" x14ac:dyDescent="0.3">
      <c r="B70" t="s">
        <v>222</v>
      </c>
      <c r="C70">
        <v>2017</v>
      </c>
      <c r="D70" t="s">
        <v>221</v>
      </c>
      <c r="E70" t="s">
        <v>223</v>
      </c>
    </row>
    <row r="71" spans="2:6" x14ac:dyDescent="0.3">
      <c r="B71" t="s">
        <v>224</v>
      </c>
      <c r="C71">
        <v>2008</v>
      </c>
      <c r="D71" t="s">
        <v>226</v>
      </c>
      <c r="E71" t="s">
        <v>225</v>
      </c>
    </row>
    <row r="72" spans="2:6" ht="158.4" x14ac:dyDescent="0.3">
      <c r="B72" t="s">
        <v>227</v>
      </c>
      <c r="C72">
        <v>2021</v>
      </c>
      <c r="D72" t="s">
        <v>229</v>
      </c>
      <c r="E72" t="s">
        <v>228</v>
      </c>
      <c r="F72" s="1" t="s">
        <v>230</v>
      </c>
    </row>
    <row r="73" spans="2:6" ht="86.4" x14ac:dyDescent="0.3">
      <c r="B73" t="s">
        <v>227</v>
      </c>
      <c r="C73">
        <v>2021</v>
      </c>
      <c r="D73" t="s">
        <v>229</v>
      </c>
      <c r="E73" t="s">
        <v>231</v>
      </c>
      <c r="F73" s="1" t="s">
        <v>232</v>
      </c>
    </row>
    <row r="74" spans="2:6" ht="28.8" x14ac:dyDescent="0.3">
      <c r="B74" t="s">
        <v>233</v>
      </c>
      <c r="C74">
        <v>2017</v>
      </c>
      <c r="D74" t="s">
        <v>235</v>
      </c>
      <c r="E74" t="s">
        <v>234</v>
      </c>
      <c r="F74" s="1" t="s">
        <v>236</v>
      </c>
    </row>
    <row r="75" spans="2:6" x14ac:dyDescent="0.3">
      <c r="B75" t="s">
        <v>237</v>
      </c>
      <c r="C75">
        <v>2016</v>
      </c>
      <c r="D75" t="s">
        <v>44</v>
      </c>
      <c r="E75" t="s">
        <v>238</v>
      </c>
    </row>
    <row r="76" spans="2:6" ht="115.2" x14ac:dyDescent="0.3">
      <c r="B76" t="s">
        <v>239</v>
      </c>
      <c r="C76">
        <v>2020</v>
      </c>
      <c r="D76" t="s">
        <v>48</v>
      </c>
      <c r="E76" t="s">
        <v>240</v>
      </c>
      <c r="F76" s="1" t="s">
        <v>241</v>
      </c>
    </row>
    <row r="77" spans="2:6" ht="72" x14ac:dyDescent="0.3">
      <c r="B77" t="s">
        <v>242</v>
      </c>
      <c r="C77">
        <v>2019</v>
      </c>
      <c r="D77" t="s">
        <v>244</v>
      </c>
      <c r="E77" t="s">
        <v>243</v>
      </c>
      <c r="F77" s="1" t="s">
        <v>245</v>
      </c>
    </row>
    <row r="78" spans="2:6" x14ac:dyDescent="0.3">
      <c r="B78" t="s">
        <v>246</v>
      </c>
      <c r="C78">
        <v>2008</v>
      </c>
      <c r="D78" t="s">
        <v>63</v>
      </c>
      <c r="E78" t="s">
        <v>247</v>
      </c>
    </row>
    <row r="79" spans="2:6" ht="72" x14ac:dyDescent="0.3">
      <c r="B79" t="s">
        <v>248</v>
      </c>
      <c r="C79">
        <v>2024</v>
      </c>
      <c r="D79" t="s">
        <v>250</v>
      </c>
      <c r="E79" t="s">
        <v>249</v>
      </c>
      <c r="F79" s="1" t="s">
        <v>251</v>
      </c>
    </row>
    <row r="80" spans="2:6" ht="43.2" x14ac:dyDescent="0.3">
      <c r="B80" t="s">
        <v>252</v>
      </c>
      <c r="C80">
        <v>2019</v>
      </c>
      <c r="D80" t="s">
        <v>254</v>
      </c>
      <c r="E80" t="s">
        <v>253</v>
      </c>
      <c r="F80" s="1" t="s">
        <v>255</v>
      </c>
    </row>
    <row r="81" spans="2:6" ht="129.6" x14ac:dyDescent="0.3">
      <c r="B81" t="s">
        <v>256</v>
      </c>
      <c r="C81">
        <v>2024</v>
      </c>
      <c r="D81" t="s">
        <v>258</v>
      </c>
      <c r="E81" t="s">
        <v>257</v>
      </c>
      <c r="F81" s="1" t="s">
        <v>259</v>
      </c>
    </row>
    <row r="82" spans="2:6" x14ac:dyDescent="0.3">
      <c r="B82" t="s">
        <v>260</v>
      </c>
      <c r="C82">
        <v>2016</v>
      </c>
      <c r="D82" t="s">
        <v>262</v>
      </c>
      <c r="E82" t="s">
        <v>261</v>
      </c>
    </row>
    <row r="83" spans="2:6" ht="100.8" x14ac:dyDescent="0.3">
      <c r="B83" t="s">
        <v>263</v>
      </c>
      <c r="C83">
        <v>2011</v>
      </c>
      <c r="D83" t="s">
        <v>150</v>
      </c>
      <c r="E83" t="s">
        <v>264</v>
      </c>
      <c r="F83" s="1" t="s">
        <v>265</v>
      </c>
    </row>
    <row r="84" spans="2:6" x14ac:dyDescent="0.3">
      <c r="B84" t="s">
        <v>266</v>
      </c>
      <c r="C84">
        <v>2011</v>
      </c>
      <c r="D84" t="s">
        <v>81</v>
      </c>
      <c r="E84" t="s">
        <v>264</v>
      </c>
    </row>
    <row r="85" spans="2:6" x14ac:dyDescent="0.3">
      <c r="B85" t="s">
        <v>267</v>
      </c>
      <c r="C85">
        <v>2014</v>
      </c>
      <c r="D85" t="s">
        <v>17</v>
      </c>
      <c r="E85" t="s">
        <v>268</v>
      </c>
    </row>
    <row r="86" spans="2:6" x14ac:dyDescent="0.3">
      <c r="B86" t="s">
        <v>269</v>
      </c>
      <c r="C86">
        <v>2015</v>
      </c>
      <c r="D86" t="s">
        <v>271</v>
      </c>
      <c r="E86" t="s">
        <v>270</v>
      </c>
    </row>
    <row r="87" spans="2:6" ht="100.8" x14ac:dyDescent="0.3">
      <c r="B87" t="s">
        <v>272</v>
      </c>
      <c r="C87">
        <v>2020</v>
      </c>
      <c r="D87" t="s">
        <v>191</v>
      </c>
      <c r="E87" t="s">
        <v>273</v>
      </c>
      <c r="F87" s="1" t="s">
        <v>274</v>
      </c>
    </row>
    <row r="88" spans="2:6" ht="100.8" x14ac:dyDescent="0.3">
      <c r="B88" t="s">
        <v>275</v>
      </c>
      <c r="C88">
        <v>2018</v>
      </c>
      <c r="D88" t="s">
        <v>181</v>
      </c>
      <c r="E88" t="s">
        <v>276</v>
      </c>
      <c r="F88" s="1" t="s">
        <v>277</v>
      </c>
    </row>
    <row r="89" spans="2:6" ht="129.6" x14ac:dyDescent="0.3">
      <c r="B89" t="s">
        <v>278</v>
      </c>
      <c r="C89">
        <v>2018</v>
      </c>
      <c r="D89" t="s">
        <v>181</v>
      </c>
      <c r="E89" t="s">
        <v>279</v>
      </c>
      <c r="F89" s="1" t="s">
        <v>280</v>
      </c>
    </row>
    <row r="90" spans="2:6" x14ac:dyDescent="0.3">
      <c r="B90" t="s">
        <v>281</v>
      </c>
      <c r="C90">
        <v>2018</v>
      </c>
      <c r="D90" t="s">
        <v>283</v>
      </c>
      <c r="E90" t="s">
        <v>282</v>
      </c>
    </row>
    <row r="91" spans="2:6" x14ac:dyDescent="0.3">
      <c r="B91" t="s">
        <v>284</v>
      </c>
      <c r="C91">
        <v>2018</v>
      </c>
      <c r="D91" t="s">
        <v>286</v>
      </c>
      <c r="E91" t="s">
        <v>285</v>
      </c>
    </row>
    <row r="92" spans="2:6" x14ac:dyDescent="0.3">
      <c r="B92" t="s">
        <v>287</v>
      </c>
      <c r="C92">
        <v>2021</v>
      </c>
      <c r="D92" t="s">
        <v>289</v>
      </c>
      <c r="E92" t="s">
        <v>288</v>
      </c>
    </row>
    <row r="93" spans="2:6" ht="100.8" x14ac:dyDescent="0.3">
      <c r="B93" t="s">
        <v>290</v>
      </c>
      <c r="C93">
        <v>2024</v>
      </c>
      <c r="D93" t="s">
        <v>173</v>
      </c>
      <c r="E93" t="s">
        <v>291</v>
      </c>
      <c r="F93" s="1" t="s">
        <v>292</v>
      </c>
    </row>
    <row r="94" spans="2:6" x14ac:dyDescent="0.3">
      <c r="B94" t="s">
        <v>293</v>
      </c>
      <c r="C94">
        <v>2021</v>
      </c>
      <c r="D94" t="s">
        <v>295</v>
      </c>
      <c r="E94" t="s">
        <v>294</v>
      </c>
    </row>
    <row r="95" spans="2:6" x14ac:dyDescent="0.3">
      <c r="B95" t="s">
        <v>296</v>
      </c>
      <c r="C95">
        <v>2019</v>
      </c>
      <c r="D95" t="s">
        <v>298</v>
      </c>
      <c r="E95" t="s">
        <v>297</v>
      </c>
    </row>
    <row r="96" spans="2:6" ht="86.4" x14ac:dyDescent="0.3">
      <c r="B96" t="s">
        <v>299</v>
      </c>
      <c r="C96">
        <v>2014</v>
      </c>
      <c r="D96" t="s">
        <v>301</v>
      </c>
      <c r="E96" t="s">
        <v>300</v>
      </c>
      <c r="F96" s="1" t="s">
        <v>302</v>
      </c>
    </row>
    <row r="97" spans="2:6" ht="115.2" x14ac:dyDescent="0.3">
      <c r="B97" t="s">
        <v>303</v>
      </c>
      <c r="C97">
        <v>2014</v>
      </c>
      <c r="D97" t="s">
        <v>305</v>
      </c>
      <c r="E97" t="s">
        <v>304</v>
      </c>
      <c r="F97" s="1" t="s">
        <v>306</v>
      </c>
    </row>
    <row r="98" spans="2:6" ht="158.4" x14ac:dyDescent="0.3">
      <c r="B98" t="s">
        <v>307</v>
      </c>
      <c r="C98">
        <v>2015</v>
      </c>
      <c r="D98" t="s">
        <v>309</v>
      </c>
      <c r="E98" t="s">
        <v>308</v>
      </c>
      <c r="F98" s="1" t="s">
        <v>310</v>
      </c>
    </row>
    <row r="99" spans="2:6" x14ac:dyDescent="0.3">
      <c r="B99" t="s">
        <v>311</v>
      </c>
      <c r="C99">
        <v>2015</v>
      </c>
      <c r="D99" t="s">
        <v>313</v>
      </c>
      <c r="E99" t="s">
        <v>312</v>
      </c>
    </row>
    <row r="100" spans="2:6" ht="72" x14ac:dyDescent="0.3">
      <c r="B100" t="s">
        <v>314</v>
      </c>
      <c r="C100">
        <v>2013</v>
      </c>
      <c r="D100" t="s">
        <v>316</v>
      </c>
      <c r="E100" t="s">
        <v>315</v>
      </c>
      <c r="F100" s="1" t="s">
        <v>317</v>
      </c>
    </row>
    <row r="101" spans="2:6" x14ac:dyDescent="0.3">
      <c r="B101" t="s">
        <v>318</v>
      </c>
      <c r="C101">
        <v>2020</v>
      </c>
      <c r="D101" t="s">
        <v>320</v>
      </c>
      <c r="E101" t="s">
        <v>319</v>
      </c>
    </row>
    <row r="102" spans="2:6" x14ac:dyDescent="0.3">
      <c r="B102" t="s">
        <v>321</v>
      </c>
      <c r="C102">
        <v>2008</v>
      </c>
      <c r="D102" t="s">
        <v>323</v>
      </c>
      <c r="E102" t="s">
        <v>322</v>
      </c>
    </row>
    <row r="103" spans="2:6" ht="72" x14ac:dyDescent="0.3">
      <c r="B103" t="s">
        <v>324</v>
      </c>
      <c r="C103">
        <v>2012</v>
      </c>
      <c r="D103" t="s">
        <v>326</v>
      </c>
      <c r="E103" t="s">
        <v>325</v>
      </c>
      <c r="F103" s="1" t="s">
        <v>327</v>
      </c>
    </row>
    <row r="104" spans="2:6" ht="129.6" x14ac:dyDescent="0.3">
      <c r="B104" t="s">
        <v>328</v>
      </c>
      <c r="C104">
        <v>2014</v>
      </c>
      <c r="D104" t="s">
        <v>181</v>
      </c>
      <c r="E104" t="s">
        <v>329</v>
      </c>
      <c r="F104" s="1" t="s">
        <v>330</v>
      </c>
    </row>
    <row r="105" spans="2:6" ht="100.8" x14ac:dyDescent="0.3">
      <c r="B105" t="s">
        <v>331</v>
      </c>
      <c r="C105">
        <v>2011</v>
      </c>
      <c r="D105" t="s">
        <v>333</v>
      </c>
      <c r="E105" t="s">
        <v>332</v>
      </c>
      <c r="F105" s="1" t="s">
        <v>334</v>
      </c>
    </row>
    <row r="106" spans="2:6" x14ac:dyDescent="0.3">
      <c r="B106" t="s">
        <v>335</v>
      </c>
      <c r="C106">
        <v>1978</v>
      </c>
      <c r="D106" t="s">
        <v>337</v>
      </c>
      <c r="E106" t="s">
        <v>336</v>
      </c>
    </row>
    <row r="107" spans="2:6" ht="43.2" x14ac:dyDescent="0.3">
      <c r="B107" t="s">
        <v>338</v>
      </c>
      <c r="C107">
        <v>2007</v>
      </c>
      <c r="D107" t="s">
        <v>340</v>
      </c>
      <c r="E107" t="s">
        <v>339</v>
      </c>
      <c r="F107" s="1" t="s">
        <v>341</v>
      </c>
    </row>
    <row r="108" spans="2:6" x14ac:dyDescent="0.3">
      <c r="B108" t="s">
        <v>342</v>
      </c>
      <c r="C108">
        <v>2007</v>
      </c>
      <c r="D108" t="s">
        <v>207</v>
      </c>
      <c r="E108" t="s">
        <v>343</v>
      </c>
    </row>
    <row r="109" spans="2:6" x14ac:dyDescent="0.3">
      <c r="B109" t="s">
        <v>344</v>
      </c>
      <c r="C109">
        <v>2015</v>
      </c>
      <c r="D109" t="s">
        <v>346</v>
      </c>
      <c r="E109" t="s">
        <v>345</v>
      </c>
    </row>
    <row r="110" spans="2:6" ht="115.2" x14ac:dyDescent="0.3">
      <c r="B110" t="s">
        <v>347</v>
      </c>
      <c r="C110">
        <v>2012</v>
      </c>
      <c r="D110" t="s">
        <v>349</v>
      </c>
      <c r="E110" t="s">
        <v>348</v>
      </c>
      <c r="F110" s="1" t="s">
        <v>350</v>
      </c>
    </row>
    <row r="111" spans="2:6" x14ac:dyDescent="0.3">
      <c r="B111" t="s">
        <v>351</v>
      </c>
      <c r="C111">
        <v>2014</v>
      </c>
      <c r="D111" t="s">
        <v>353</v>
      </c>
      <c r="E111" t="s">
        <v>352</v>
      </c>
    </row>
    <row r="112" spans="2:6" ht="57.6" x14ac:dyDescent="0.3">
      <c r="B112" t="s">
        <v>354</v>
      </c>
      <c r="C112">
        <v>2013</v>
      </c>
      <c r="D112" t="s">
        <v>356</v>
      </c>
      <c r="E112" t="s">
        <v>355</v>
      </c>
      <c r="F112" s="1" t="s">
        <v>357</v>
      </c>
    </row>
    <row r="113" spans="2:6" ht="100.8" x14ac:dyDescent="0.3">
      <c r="B113" t="s">
        <v>358</v>
      </c>
      <c r="C113">
        <v>2010</v>
      </c>
      <c r="D113" t="s">
        <v>360</v>
      </c>
      <c r="E113" t="s">
        <v>359</v>
      </c>
      <c r="F113" s="1" t="s">
        <v>361</v>
      </c>
    </row>
    <row r="114" spans="2:6" ht="100.8" x14ac:dyDescent="0.3">
      <c r="B114" t="s">
        <v>362</v>
      </c>
      <c r="C114">
        <v>2011</v>
      </c>
      <c r="D114" t="s">
        <v>364</v>
      </c>
      <c r="E114" t="s">
        <v>363</v>
      </c>
      <c r="F114" s="1" t="s">
        <v>1496</v>
      </c>
    </row>
    <row r="115" spans="2:6" ht="129.6" x14ac:dyDescent="0.3">
      <c r="B115" t="s">
        <v>365</v>
      </c>
      <c r="C115">
        <v>2024</v>
      </c>
      <c r="D115" t="s">
        <v>367</v>
      </c>
      <c r="E115" t="s">
        <v>366</v>
      </c>
      <c r="F115" s="1" t="s">
        <v>368</v>
      </c>
    </row>
    <row r="116" spans="2:6" ht="57.6" x14ac:dyDescent="0.3">
      <c r="B116" t="s">
        <v>369</v>
      </c>
      <c r="C116">
        <v>2023</v>
      </c>
      <c r="D116" t="s">
        <v>370</v>
      </c>
      <c r="E116" t="s">
        <v>215</v>
      </c>
      <c r="F116" s="1" t="s">
        <v>371</v>
      </c>
    </row>
    <row r="117" spans="2:6" x14ac:dyDescent="0.3">
      <c r="B117" t="s">
        <v>372</v>
      </c>
      <c r="C117">
        <v>2022</v>
      </c>
      <c r="D117" t="s">
        <v>69</v>
      </c>
      <c r="E117" t="s">
        <v>373</v>
      </c>
    </row>
    <row r="118" spans="2:6" ht="100.8" x14ac:dyDescent="0.3">
      <c r="B118" t="s">
        <v>374</v>
      </c>
      <c r="C118">
        <v>2022</v>
      </c>
      <c r="D118" t="s">
        <v>173</v>
      </c>
      <c r="E118" t="s">
        <v>375</v>
      </c>
      <c r="F118" s="1" t="s">
        <v>376</v>
      </c>
    </row>
    <row r="119" spans="2:6" ht="86.4" x14ac:dyDescent="0.3">
      <c r="B119" t="s">
        <v>377</v>
      </c>
      <c r="C119">
        <v>2024</v>
      </c>
      <c r="D119" t="s">
        <v>379</v>
      </c>
      <c r="E119" t="s">
        <v>378</v>
      </c>
      <c r="F119" s="1" t="s">
        <v>380</v>
      </c>
    </row>
    <row r="120" spans="2:6" ht="115.2" x14ac:dyDescent="0.3">
      <c r="B120" t="s">
        <v>381</v>
      </c>
      <c r="C120">
        <v>2020</v>
      </c>
      <c r="D120" t="s">
        <v>88</v>
      </c>
      <c r="E120" t="s">
        <v>382</v>
      </c>
      <c r="F120" s="1" t="s">
        <v>383</v>
      </c>
    </row>
    <row r="121" spans="2:6" ht="86.4" x14ac:dyDescent="0.3">
      <c r="B121" t="s">
        <v>384</v>
      </c>
      <c r="C121">
        <v>2020</v>
      </c>
      <c r="D121" t="s">
        <v>386</v>
      </c>
      <c r="E121" t="s">
        <v>385</v>
      </c>
      <c r="F121" s="1" t="s">
        <v>387</v>
      </c>
    </row>
    <row r="122" spans="2:6" x14ac:dyDescent="0.3">
      <c r="B122" t="s">
        <v>388</v>
      </c>
      <c r="C122">
        <v>1968</v>
      </c>
      <c r="D122" t="s">
        <v>92</v>
      </c>
      <c r="E122" t="s">
        <v>389</v>
      </c>
    </row>
    <row r="123" spans="2:6" x14ac:dyDescent="0.3">
      <c r="B123" t="s">
        <v>390</v>
      </c>
      <c r="C123">
        <v>2012</v>
      </c>
      <c r="D123" t="s">
        <v>392</v>
      </c>
      <c r="E123" t="s">
        <v>391</v>
      </c>
    </row>
    <row r="124" spans="2:6" x14ac:dyDescent="0.3">
      <c r="B124" t="s">
        <v>393</v>
      </c>
      <c r="C124">
        <v>2018</v>
      </c>
      <c r="D124" t="s">
        <v>395</v>
      </c>
      <c r="E124" t="s">
        <v>394</v>
      </c>
    </row>
    <row r="125" spans="2:6" ht="57.6" x14ac:dyDescent="0.3">
      <c r="B125" t="s">
        <v>396</v>
      </c>
      <c r="C125">
        <v>2008</v>
      </c>
      <c r="D125" t="s">
        <v>398</v>
      </c>
      <c r="E125" t="s">
        <v>397</v>
      </c>
      <c r="F125" s="1" t="s">
        <v>399</v>
      </c>
    </row>
    <row r="126" spans="2:6" x14ac:dyDescent="0.3">
      <c r="B126" t="s">
        <v>400</v>
      </c>
      <c r="C126">
        <v>2021</v>
      </c>
      <c r="D126" t="s">
        <v>102</v>
      </c>
      <c r="E126" t="s">
        <v>401</v>
      </c>
    </row>
    <row r="127" spans="2:6" x14ac:dyDescent="0.3">
      <c r="B127" t="s">
        <v>402</v>
      </c>
      <c r="C127">
        <v>2012</v>
      </c>
      <c r="D127" t="s">
        <v>404</v>
      </c>
      <c r="E127" t="s">
        <v>403</v>
      </c>
    </row>
    <row r="128" spans="2:6" ht="100.8" x14ac:dyDescent="0.3">
      <c r="B128" t="s">
        <v>405</v>
      </c>
      <c r="C128">
        <v>2018</v>
      </c>
      <c r="D128" t="s">
        <v>207</v>
      </c>
      <c r="E128" t="s">
        <v>406</v>
      </c>
      <c r="F128" s="1" t="s">
        <v>407</v>
      </c>
    </row>
    <row r="129" spans="2:6" ht="72" x14ac:dyDescent="0.3">
      <c r="B129" t="s">
        <v>408</v>
      </c>
      <c r="C129">
        <v>2017</v>
      </c>
      <c r="D129" t="s">
        <v>410</v>
      </c>
      <c r="E129" t="s">
        <v>409</v>
      </c>
      <c r="F129" s="1" t="s">
        <v>411</v>
      </c>
    </row>
    <row r="130" spans="2:6" ht="100.8" x14ac:dyDescent="0.3">
      <c r="B130" t="s">
        <v>412</v>
      </c>
      <c r="C130">
        <v>2013</v>
      </c>
      <c r="D130" t="s">
        <v>414</v>
      </c>
      <c r="E130" t="s">
        <v>413</v>
      </c>
      <c r="F130" s="1" t="s">
        <v>415</v>
      </c>
    </row>
    <row r="131" spans="2:6" ht="43.2" x14ac:dyDescent="0.3">
      <c r="B131" t="s">
        <v>416</v>
      </c>
      <c r="C131">
        <v>2016</v>
      </c>
      <c r="D131" t="s">
        <v>77</v>
      </c>
      <c r="E131" t="s">
        <v>417</v>
      </c>
      <c r="F131" s="1" t="s">
        <v>418</v>
      </c>
    </row>
    <row r="132" spans="2:6" ht="72" x14ac:dyDescent="0.3">
      <c r="B132" t="s">
        <v>419</v>
      </c>
      <c r="C132">
        <v>2020</v>
      </c>
      <c r="D132" t="s">
        <v>421</v>
      </c>
      <c r="E132" t="s">
        <v>420</v>
      </c>
      <c r="F132" s="1" t="s">
        <v>422</v>
      </c>
    </row>
    <row r="133" spans="2:6" ht="115.2" x14ac:dyDescent="0.3">
      <c r="B133" t="s">
        <v>423</v>
      </c>
      <c r="C133">
        <v>2024</v>
      </c>
      <c r="D133" t="s">
        <v>425</v>
      </c>
      <c r="E133" t="s">
        <v>424</v>
      </c>
      <c r="F133" s="1" t="s">
        <v>426</v>
      </c>
    </row>
    <row r="134" spans="2:6" x14ac:dyDescent="0.3">
      <c r="B134" t="s">
        <v>427</v>
      </c>
      <c r="C134">
        <v>2015</v>
      </c>
      <c r="D134" t="s">
        <v>429</v>
      </c>
      <c r="E134" t="s">
        <v>428</v>
      </c>
    </row>
    <row r="135" spans="2:6" ht="43.2" x14ac:dyDescent="0.3">
      <c r="B135" t="s">
        <v>430</v>
      </c>
      <c r="C135">
        <v>1979</v>
      </c>
      <c r="D135" t="s">
        <v>432</v>
      </c>
      <c r="E135" t="s">
        <v>431</v>
      </c>
      <c r="F135" s="1" t="s">
        <v>433</v>
      </c>
    </row>
    <row r="136" spans="2:6" x14ac:dyDescent="0.3">
      <c r="B136" t="s">
        <v>434</v>
      </c>
      <c r="C136">
        <v>2016</v>
      </c>
      <c r="D136" t="s">
        <v>436</v>
      </c>
      <c r="E136" t="s">
        <v>435</v>
      </c>
    </row>
    <row r="137" spans="2:6" ht="43.2" x14ac:dyDescent="0.3">
      <c r="B137" t="s">
        <v>437</v>
      </c>
      <c r="C137">
        <v>2006</v>
      </c>
      <c r="D137" t="s">
        <v>439</v>
      </c>
      <c r="E137" t="s">
        <v>438</v>
      </c>
      <c r="F137" s="1" t="s">
        <v>440</v>
      </c>
    </row>
    <row r="138" spans="2:6" ht="100.8" x14ac:dyDescent="0.3">
      <c r="B138" t="s">
        <v>441</v>
      </c>
      <c r="C138">
        <v>2019</v>
      </c>
      <c r="D138" t="s">
        <v>24</v>
      </c>
      <c r="E138" t="s">
        <v>442</v>
      </c>
      <c r="F138" s="1" t="s">
        <v>443</v>
      </c>
    </row>
    <row r="139" spans="2:6" ht="100.8" x14ac:dyDescent="0.3">
      <c r="B139" t="s">
        <v>444</v>
      </c>
      <c r="C139">
        <v>2017</v>
      </c>
      <c r="D139" t="s">
        <v>173</v>
      </c>
      <c r="E139" t="s">
        <v>445</v>
      </c>
      <c r="F139" s="1" t="s">
        <v>446</v>
      </c>
    </row>
    <row r="140" spans="2:6" x14ac:dyDescent="0.3">
      <c r="B140" t="s">
        <v>447</v>
      </c>
      <c r="C140">
        <v>2011</v>
      </c>
      <c r="D140" t="s">
        <v>449</v>
      </c>
      <c r="E140" t="s">
        <v>448</v>
      </c>
    </row>
    <row r="141" spans="2:6" x14ac:dyDescent="0.3">
      <c r="B141" t="s">
        <v>450</v>
      </c>
      <c r="C141">
        <v>2017</v>
      </c>
      <c r="D141" t="s">
        <v>69</v>
      </c>
      <c r="E141" t="s">
        <v>451</v>
      </c>
    </row>
    <row r="142" spans="2:6" ht="100.8" x14ac:dyDescent="0.3">
      <c r="B142" t="s">
        <v>452</v>
      </c>
      <c r="C142">
        <v>2011</v>
      </c>
      <c r="D142" t="s">
        <v>454</v>
      </c>
      <c r="E142" t="s">
        <v>453</v>
      </c>
      <c r="F142" s="1" t="s">
        <v>455</v>
      </c>
    </row>
    <row r="143" spans="2:6" ht="72" x14ac:dyDescent="0.3">
      <c r="B143" t="s">
        <v>456</v>
      </c>
      <c r="C143">
        <v>2012</v>
      </c>
      <c r="D143" t="s">
        <v>458</v>
      </c>
      <c r="E143" t="s">
        <v>457</v>
      </c>
      <c r="F143" s="1" t="s">
        <v>459</v>
      </c>
    </row>
    <row r="144" spans="2:6" x14ac:dyDescent="0.3">
      <c r="B144" t="s">
        <v>460</v>
      </c>
      <c r="C144">
        <v>2010</v>
      </c>
      <c r="D144" t="s">
        <v>462</v>
      </c>
      <c r="E144" t="s">
        <v>461</v>
      </c>
    </row>
    <row r="145" spans="2:6" ht="129.6" x14ac:dyDescent="0.3">
      <c r="B145" t="s">
        <v>463</v>
      </c>
      <c r="C145">
        <v>2013</v>
      </c>
      <c r="D145" t="s">
        <v>465</v>
      </c>
      <c r="E145" t="s">
        <v>464</v>
      </c>
      <c r="F145" s="1" t="s">
        <v>1497</v>
      </c>
    </row>
    <row r="146" spans="2:6" x14ac:dyDescent="0.3">
      <c r="B146" t="s">
        <v>467</v>
      </c>
      <c r="C146">
        <v>2016</v>
      </c>
      <c r="D146" t="s">
        <v>469</v>
      </c>
      <c r="E146" t="s">
        <v>468</v>
      </c>
    </row>
    <row r="147" spans="2:6" x14ac:dyDescent="0.3">
      <c r="B147" t="s">
        <v>470</v>
      </c>
      <c r="C147">
        <v>2015</v>
      </c>
      <c r="D147" t="s">
        <v>472</v>
      </c>
      <c r="E147" t="s">
        <v>471</v>
      </c>
    </row>
    <row r="148" spans="2:6" ht="57.6" x14ac:dyDescent="0.3">
      <c r="B148" t="s">
        <v>473</v>
      </c>
      <c r="C148">
        <v>2015</v>
      </c>
      <c r="D148" t="s">
        <v>475</v>
      </c>
      <c r="E148" t="s">
        <v>474</v>
      </c>
      <c r="F148" s="1" t="s">
        <v>476</v>
      </c>
    </row>
    <row r="149" spans="2:6" ht="86.4" x14ac:dyDescent="0.3">
      <c r="B149" t="s">
        <v>477</v>
      </c>
      <c r="C149">
        <v>2016</v>
      </c>
      <c r="D149" t="s">
        <v>454</v>
      </c>
      <c r="E149" t="s">
        <v>478</v>
      </c>
      <c r="F149" s="1" t="s">
        <v>479</v>
      </c>
    </row>
    <row r="150" spans="2:6" x14ac:dyDescent="0.3">
      <c r="B150" t="s">
        <v>480</v>
      </c>
      <c r="C150">
        <v>2021</v>
      </c>
      <c r="D150" t="s">
        <v>482</v>
      </c>
      <c r="E150" t="s">
        <v>481</v>
      </c>
    </row>
    <row r="151" spans="2:6" x14ac:dyDescent="0.3">
      <c r="B151" t="s">
        <v>483</v>
      </c>
      <c r="C151">
        <v>2021</v>
      </c>
      <c r="D151" t="s">
        <v>466</v>
      </c>
      <c r="E151" t="s">
        <v>484</v>
      </c>
    </row>
    <row r="152" spans="2:6" ht="144" x14ac:dyDescent="0.3">
      <c r="B152" t="s">
        <v>485</v>
      </c>
      <c r="C152">
        <v>2013</v>
      </c>
      <c r="D152" t="s">
        <v>487</v>
      </c>
      <c r="E152" t="s">
        <v>486</v>
      </c>
      <c r="F152" s="1" t="s">
        <v>488</v>
      </c>
    </row>
    <row r="153" spans="2:6" ht="115.2" x14ac:dyDescent="0.3">
      <c r="B153" t="s">
        <v>489</v>
      </c>
      <c r="C153">
        <v>2017</v>
      </c>
      <c r="D153" t="s">
        <v>491</v>
      </c>
      <c r="E153" t="s">
        <v>490</v>
      </c>
      <c r="F153" s="1" t="s">
        <v>492</v>
      </c>
    </row>
    <row r="154" spans="2:6" ht="72" x14ac:dyDescent="0.3">
      <c r="B154" t="s">
        <v>493</v>
      </c>
      <c r="C154">
        <v>2013</v>
      </c>
      <c r="D154" t="s">
        <v>495</v>
      </c>
      <c r="E154" t="s">
        <v>494</v>
      </c>
      <c r="F154" s="1" t="s">
        <v>496</v>
      </c>
    </row>
    <row r="155" spans="2:6" ht="43.2" x14ac:dyDescent="0.3">
      <c r="B155" t="s">
        <v>497</v>
      </c>
      <c r="C155">
        <v>2009</v>
      </c>
      <c r="D155" t="s">
        <v>499</v>
      </c>
      <c r="E155" t="s">
        <v>498</v>
      </c>
      <c r="F155" s="1" t="s">
        <v>500</v>
      </c>
    </row>
    <row r="156" spans="2:6" ht="57.6" x14ac:dyDescent="0.3">
      <c r="B156" t="s">
        <v>501</v>
      </c>
      <c r="C156">
        <v>2013</v>
      </c>
      <c r="D156" t="s">
        <v>356</v>
      </c>
      <c r="E156" t="s">
        <v>502</v>
      </c>
      <c r="F156" s="1" t="s">
        <v>503</v>
      </c>
    </row>
    <row r="157" spans="2:6" x14ac:dyDescent="0.3">
      <c r="B157" t="s">
        <v>504</v>
      </c>
      <c r="C157">
        <v>2016</v>
      </c>
      <c r="D157" t="s">
        <v>506</v>
      </c>
      <c r="E157" t="s">
        <v>505</v>
      </c>
    </row>
    <row r="158" spans="2:6" x14ac:dyDescent="0.3">
      <c r="B158" t="s">
        <v>507</v>
      </c>
      <c r="C158">
        <v>2016</v>
      </c>
      <c r="D158" t="s">
        <v>509</v>
      </c>
      <c r="E158" t="s">
        <v>508</v>
      </c>
    </row>
    <row r="159" spans="2:6" ht="144" x14ac:dyDescent="0.3">
      <c r="B159" t="s">
        <v>510</v>
      </c>
      <c r="C159">
        <v>2019</v>
      </c>
      <c r="D159" t="s">
        <v>512</v>
      </c>
      <c r="E159" t="s">
        <v>511</v>
      </c>
      <c r="F159" s="1" t="s">
        <v>513</v>
      </c>
    </row>
    <row r="160" spans="2:6" ht="144" x14ac:dyDescent="0.3">
      <c r="B160" t="s">
        <v>514</v>
      </c>
      <c r="C160">
        <v>2020</v>
      </c>
      <c r="D160" t="s">
        <v>516</v>
      </c>
      <c r="E160" t="s">
        <v>515</v>
      </c>
      <c r="F160" s="1" t="s">
        <v>517</v>
      </c>
    </row>
    <row r="161" spans="2:6" x14ac:dyDescent="0.3">
      <c r="B161" t="s">
        <v>518</v>
      </c>
      <c r="C161">
        <v>2020</v>
      </c>
      <c r="D161" t="s">
        <v>204</v>
      </c>
      <c r="E161" t="s">
        <v>519</v>
      </c>
    </row>
    <row r="162" spans="2:6" ht="115.2" x14ac:dyDescent="0.3">
      <c r="B162" t="s">
        <v>520</v>
      </c>
      <c r="C162">
        <v>2020</v>
      </c>
      <c r="D162" t="s">
        <v>333</v>
      </c>
      <c r="E162" t="s">
        <v>521</v>
      </c>
      <c r="F162" s="1" t="s">
        <v>522</v>
      </c>
    </row>
    <row r="163" spans="2:6" ht="129.6" x14ac:dyDescent="0.3">
      <c r="B163" t="s">
        <v>523</v>
      </c>
      <c r="C163">
        <v>2012</v>
      </c>
      <c r="D163" t="s">
        <v>525</v>
      </c>
      <c r="E163" t="s">
        <v>524</v>
      </c>
      <c r="F163" s="1" t="s">
        <v>526</v>
      </c>
    </row>
    <row r="164" spans="2:6" ht="115.2" x14ac:dyDescent="0.3">
      <c r="B164" t="s">
        <v>527</v>
      </c>
      <c r="C164">
        <v>2021</v>
      </c>
      <c r="D164" t="s">
        <v>529</v>
      </c>
      <c r="E164" t="s">
        <v>528</v>
      </c>
      <c r="F164" s="1" t="s">
        <v>530</v>
      </c>
    </row>
    <row r="165" spans="2:6" x14ac:dyDescent="0.3">
      <c r="B165" t="s">
        <v>531</v>
      </c>
      <c r="C165">
        <v>2016</v>
      </c>
      <c r="D165" t="s">
        <v>466</v>
      </c>
      <c r="E165" t="s">
        <v>532</v>
      </c>
    </row>
    <row r="166" spans="2:6" x14ac:dyDescent="0.3">
      <c r="B166" t="s">
        <v>533</v>
      </c>
      <c r="C166">
        <v>2017</v>
      </c>
      <c r="D166" t="s">
        <v>535</v>
      </c>
      <c r="E166" t="s">
        <v>534</v>
      </c>
    </row>
    <row r="167" spans="2:6" ht="72" x14ac:dyDescent="0.3">
      <c r="B167" t="s">
        <v>536</v>
      </c>
      <c r="C167">
        <v>2021</v>
      </c>
      <c r="D167" t="s">
        <v>305</v>
      </c>
      <c r="E167" t="s">
        <v>537</v>
      </c>
      <c r="F167" s="1" t="s">
        <v>538</v>
      </c>
    </row>
    <row r="168" spans="2:6" x14ac:dyDescent="0.3">
      <c r="B168" t="s">
        <v>539</v>
      </c>
      <c r="C168">
        <v>2022</v>
      </c>
      <c r="D168" t="s">
        <v>69</v>
      </c>
      <c r="E168" t="s">
        <v>540</v>
      </c>
    </row>
    <row r="169" spans="2:6" ht="86.4" x14ac:dyDescent="0.3">
      <c r="B169" t="s">
        <v>541</v>
      </c>
      <c r="C169">
        <v>2023</v>
      </c>
      <c r="D169" t="s">
        <v>69</v>
      </c>
      <c r="E169" t="s">
        <v>540</v>
      </c>
      <c r="F169" s="1" t="s">
        <v>542</v>
      </c>
    </row>
    <row r="170" spans="2:6" ht="129.6" x14ac:dyDescent="0.3">
      <c r="B170" t="s">
        <v>543</v>
      </c>
      <c r="C170">
        <v>2015</v>
      </c>
      <c r="D170" t="s">
        <v>545</v>
      </c>
      <c r="E170" t="s">
        <v>544</v>
      </c>
      <c r="F170" s="1" t="s">
        <v>546</v>
      </c>
    </row>
    <row r="171" spans="2:6" ht="57.6" x14ac:dyDescent="0.3">
      <c r="B171" t="s">
        <v>547</v>
      </c>
      <c r="C171">
        <v>2017</v>
      </c>
      <c r="D171" t="s">
        <v>549</v>
      </c>
      <c r="E171" t="s">
        <v>548</v>
      </c>
      <c r="F171" s="1" t="s">
        <v>550</v>
      </c>
    </row>
    <row r="172" spans="2:6" x14ac:dyDescent="0.3">
      <c r="B172" t="s">
        <v>551</v>
      </c>
      <c r="C172">
        <v>2014</v>
      </c>
      <c r="D172" t="s">
        <v>475</v>
      </c>
      <c r="E172" t="s">
        <v>552</v>
      </c>
    </row>
    <row r="173" spans="2:6" x14ac:dyDescent="0.3">
      <c r="B173" t="s">
        <v>553</v>
      </c>
      <c r="C173">
        <v>2016</v>
      </c>
      <c r="D173" t="s">
        <v>555</v>
      </c>
      <c r="E173" t="s">
        <v>554</v>
      </c>
    </row>
    <row r="174" spans="2:6" x14ac:dyDescent="0.3">
      <c r="B174" t="s">
        <v>556</v>
      </c>
      <c r="C174">
        <v>2016</v>
      </c>
      <c r="D174" t="s">
        <v>558</v>
      </c>
      <c r="E174" t="s">
        <v>557</v>
      </c>
    </row>
    <row r="175" spans="2:6" x14ac:dyDescent="0.3">
      <c r="B175" t="s">
        <v>559</v>
      </c>
      <c r="C175">
        <v>2013</v>
      </c>
      <c r="D175" t="s">
        <v>462</v>
      </c>
      <c r="E175" t="s">
        <v>560</v>
      </c>
    </row>
    <row r="176" spans="2:6" ht="86.4" x14ac:dyDescent="0.3">
      <c r="B176" t="s">
        <v>561</v>
      </c>
      <c r="C176">
        <v>2020</v>
      </c>
      <c r="D176" t="s">
        <v>44</v>
      </c>
      <c r="E176" t="s">
        <v>562</v>
      </c>
      <c r="F176" s="1" t="s">
        <v>563</v>
      </c>
    </row>
    <row r="177" spans="2:6" ht="57.6" x14ac:dyDescent="0.3">
      <c r="B177" t="s">
        <v>564</v>
      </c>
      <c r="C177">
        <v>2023</v>
      </c>
      <c r="D177" t="s">
        <v>566</v>
      </c>
      <c r="E177" t="s">
        <v>565</v>
      </c>
      <c r="F177" s="1" t="s">
        <v>567</v>
      </c>
    </row>
    <row r="178" spans="2:6" ht="115.2" x14ac:dyDescent="0.3">
      <c r="B178" t="s">
        <v>568</v>
      </c>
      <c r="C178">
        <v>2016</v>
      </c>
      <c r="D178" t="s">
        <v>305</v>
      </c>
      <c r="E178" t="s">
        <v>569</v>
      </c>
      <c r="F178" s="1" t="s">
        <v>570</v>
      </c>
    </row>
    <row r="179" spans="2:6" ht="172.8" x14ac:dyDescent="0.3">
      <c r="B179" t="s">
        <v>571</v>
      </c>
      <c r="C179">
        <v>2015</v>
      </c>
      <c r="D179" t="s">
        <v>309</v>
      </c>
      <c r="E179" t="s">
        <v>572</v>
      </c>
      <c r="F179" s="1" t="s">
        <v>573</v>
      </c>
    </row>
    <row r="180" spans="2:6" x14ac:dyDescent="0.3">
      <c r="B180" t="s">
        <v>574</v>
      </c>
      <c r="C180">
        <v>2014</v>
      </c>
      <c r="D180" t="s">
        <v>576</v>
      </c>
      <c r="E180" t="s">
        <v>575</v>
      </c>
    </row>
    <row r="181" spans="2:6" x14ac:dyDescent="0.3">
      <c r="B181" t="s">
        <v>577</v>
      </c>
      <c r="C181">
        <v>2011</v>
      </c>
      <c r="D181" t="s">
        <v>579</v>
      </c>
      <c r="E181" t="s">
        <v>578</v>
      </c>
    </row>
    <row r="182" spans="2:6" x14ac:dyDescent="0.3">
      <c r="B182" t="s">
        <v>580</v>
      </c>
      <c r="C182">
        <v>2013</v>
      </c>
      <c r="D182" t="s">
        <v>582</v>
      </c>
      <c r="E182" t="s">
        <v>581</v>
      </c>
    </row>
    <row r="183" spans="2:6" ht="43.2" x14ac:dyDescent="0.3">
      <c r="B183" t="s">
        <v>583</v>
      </c>
      <c r="C183">
        <v>2015</v>
      </c>
      <c r="D183" t="s">
        <v>439</v>
      </c>
      <c r="E183" t="s">
        <v>584</v>
      </c>
      <c r="F183" s="1" t="s">
        <v>585</v>
      </c>
    </row>
    <row r="184" spans="2:6" x14ac:dyDescent="0.3">
      <c r="B184" t="s">
        <v>586</v>
      </c>
      <c r="C184">
        <v>2011</v>
      </c>
      <c r="D184" t="s">
        <v>588</v>
      </c>
      <c r="E184" t="s">
        <v>587</v>
      </c>
    </row>
    <row r="185" spans="2:6" x14ac:dyDescent="0.3">
      <c r="B185" t="s">
        <v>589</v>
      </c>
      <c r="C185">
        <v>2021</v>
      </c>
      <c r="D185" t="s">
        <v>164</v>
      </c>
      <c r="E185" t="s">
        <v>590</v>
      </c>
    </row>
    <row r="186" spans="2:6" ht="86.4" x14ac:dyDescent="0.3">
      <c r="B186" t="s">
        <v>591</v>
      </c>
      <c r="C186">
        <v>2010</v>
      </c>
      <c r="D186" t="s">
        <v>305</v>
      </c>
      <c r="E186" t="s">
        <v>592</v>
      </c>
      <c r="F186" s="1" t="s">
        <v>593</v>
      </c>
    </row>
    <row r="187" spans="2:6" x14ac:dyDescent="0.3">
      <c r="B187" t="s">
        <v>594</v>
      </c>
      <c r="C187">
        <v>2010</v>
      </c>
      <c r="D187" t="s">
        <v>436</v>
      </c>
      <c r="E187" t="s">
        <v>595</v>
      </c>
    </row>
    <row r="188" spans="2:6" ht="115.2" x14ac:dyDescent="0.3">
      <c r="B188" t="s">
        <v>596</v>
      </c>
      <c r="C188">
        <v>2010</v>
      </c>
      <c r="D188" t="s">
        <v>597</v>
      </c>
      <c r="E188" t="s">
        <v>595</v>
      </c>
      <c r="F188" s="1" t="s">
        <v>1498</v>
      </c>
    </row>
    <row r="189" spans="2:6" ht="115.2" x14ac:dyDescent="0.3">
      <c r="B189" t="s">
        <v>598</v>
      </c>
      <c r="C189">
        <v>2010</v>
      </c>
      <c r="D189" t="s">
        <v>599</v>
      </c>
      <c r="E189" t="s">
        <v>595</v>
      </c>
      <c r="F189" s="1" t="s">
        <v>1499</v>
      </c>
    </row>
    <row r="190" spans="2:6" ht="86.4" x14ac:dyDescent="0.3">
      <c r="B190" t="s">
        <v>600</v>
      </c>
      <c r="C190">
        <v>2015</v>
      </c>
      <c r="D190" t="s">
        <v>545</v>
      </c>
      <c r="E190" t="s">
        <v>601</v>
      </c>
      <c r="F190" s="1" t="s">
        <v>602</v>
      </c>
    </row>
    <row r="191" spans="2:6" x14ac:dyDescent="0.3">
      <c r="B191" t="s">
        <v>603</v>
      </c>
      <c r="C191">
        <v>2010</v>
      </c>
      <c r="D191" t="s">
        <v>605</v>
      </c>
      <c r="E191" t="s">
        <v>604</v>
      </c>
    </row>
    <row r="192" spans="2:6" ht="86.4" x14ac:dyDescent="0.3">
      <c r="B192" t="s">
        <v>606</v>
      </c>
      <c r="C192">
        <v>2011</v>
      </c>
      <c r="D192" t="s">
        <v>69</v>
      </c>
      <c r="E192" t="s">
        <v>607</v>
      </c>
      <c r="F192" s="1" t="s">
        <v>608</v>
      </c>
    </row>
    <row r="193" spans="2:6" x14ac:dyDescent="0.3">
      <c r="B193" t="s">
        <v>609</v>
      </c>
      <c r="C193">
        <v>2019</v>
      </c>
      <c r="D193" t="s">
        <v>102</v>
      </c>
      <c r="E193" t="s">
        <v>610</v>
      </c>
    </row>
    <row r="194" spans="2:6" ht="57.6" x14ac:dyDescent="0.3">
      <c r="B194" t="s">
        <v>611</v>
      </c>
      <c r="C194">
        <v>2015</v>
      </c>
      <c r="D194" t="s">
        <v>613</v>
      </c>
      <c r="E194" t="s">
        <v>612</v>
      </c>
      <c r="F194" s="1" t="s">
        <v>614</v>
      </c>
    </row>
    <row r="195" spans="2:6" x14ac:dyDescent="0.3">
      <c r="B195" t="s">
        <v>615</v>
      </c>
      <c r="C195">
        <v>2017</v>
      </c>
      <c r="D195" t="s">
        <v>617</v>
      </c>
      <c r="E195" t="s">
        <v>616</v>
      </c>
    </row>
    <row r="196" spans="2:6" ht="172.8" x14ac:dyDescent="0.3">
      <c r="B196" t="s">
        <v>618</v>
      </c>
      <c r="C196">
        <v>2018</v>
      </c>
      <c r="D196" t="s">
        <v>173</v>
      </c>
      <c r="E196" t="s">
        <v>619</v>
      </c>
      <c r="F196" s="1" t="s">
        <v>620</v>
      </c>
    </row>
    <row r="197" spans="2:6" ht="57.6" x14ac:dyDescent="0.3">
      <c r="B197" t="s">
        <v>621</v>
      </c>
      <c r="C197">
        <v>2011</v>
      </c>
      <c r="D197" t="s">
        <v>475</v>
      </c>
      <c r="E197" t="s">
        <v>622</v>
      </c>
      <c r="F197" s="1" t="s">
        <v>623</v>
      </c>
    </row>
    <row r="198" spans="2:6" x14ac:dyDescent="0.3">
      <c r="B198" t="s">
        <v>624</v>
      </c>
      <c r="C198">
        <v>2013</v>
      </c>
      <c r="D198" t="s">
        <v>626</v>
      </c>
      <c r="E198" t="s">
        <v>625</v>
      </c>
    </row>
    <row r="199" spans="2:6" ht="100.8" x14ac:dyDescent="0.3">
      <c r="B199" t="s">
        <v>627</v>
      </c>
      <c r="C199">
        <v>2021</v>
      </c>
      <c r="D199" t="s">
        <v>92</v>
      </c>
      <c r="E199" t="s">
        <v>628</v>
      </c>
      <c r="F199" s="1" t="s">
        <v>629</v>
      </c>
    </row>
    <row r="200" spans="2:6" ht="57.6" x14ac:dyDescent="0.3">
      <c r="B200" t="s">
        <v>630</v>
      </c>
      <c r="C200">
        <v>2012</v>
      </c>
      <c r="D200" t="s">
        <v>632</v>
      </c>
      <c r="E200" t="s">
        <v>631</v>
      </c>
      <c r="F200" s="1" t="s">
        <v>633</v>
      </c>
    </row>
    <row r="201" spans="2:6" x14ac:dyDescent="0.3">
      <c r="B201" t="s">
        <v>634</v>
      </c>
      <c r="C201">
        <v>2009</v>
      </c>
      <c r="D201" t="s">
        <v>636</v>
      </c>
      <c r="E201" t="s">
        <v>635</v>
      </c>
    </row>
    <row r="202" spans="2:6" x14ac:dyDescent="0.3">
      <c r="B202" t="s">
        <v>637</v>
      </c>
      <c r="C202">
        <v>2010</v>
      </c>
      <c r="D202" t="s">
        <v>639</v>
      </c>
      <c r="E202" t="s">
        <v>638</v>
      </c>
    </row>
    <row r="203" spans="2:6" x14ac:dyDescent="0.3">
      <c r="B203" t="s">
        <v>640</v>
      </c>
      <c r="C203">
        <v>2019</v>
      </c>
      <c r="D203" t="s">
        <v>170</v>
      </c>
      <c r="E203" t="s">
        <v>641</v>
      </c>
    </row>
    <row r="204" spans="2:6" x14ac:dyDescent="0.3">
      <c r="B204" t="s">
        <v>642</v>
      </c>
      <c r="C204">
        <v>2022</v>
      </c>
      <c r="D204" t="s">
        <v>475</v>
      </c>
      <c r="E204" t="s">
        <v>643</v>
      </c>
    </row>
    <row r="205" spans="2:6" x14ac:dyDescent="0.3">
      <c r="B205" t="s">
        <v>644</v>
      </c>
      <c r="C205">
        <v>2015</v>
      </c>
      <c r="D205" t="s">
        <v>221</v>
      </c>
      <c r="E205" t="s">
        <v>27</v>
      </c>
    </row>
    <row r="206" spans="2:6" ht="144" x14ac:dyDescent="0.3">
      <c r="B206" t="s">
        <v>645</v>
      </c>
      <c r="C206">
        <v>2015</v>
      </c>
      <c r="D206" t="s">
        <v>20</v>
      </c>
      <c r="E206" t="s">
        <v>646</v>
      </c>
      <c r="F206" s="1" t="s">
        <v>647</v>
      </c>
    </row>
    <row r="207" spans="2:6" ht="129.6" x14ac:dyDescent="0.3">
      <c r="B207" t="s">
        <v>648</v>
      </c>
      <c r="C207">
        <v>2017</v>
      </c>
      <c r="D207" t="s">
        <v>650</v>
      </c>
      <c r="E207" t="s">
        <v>649</v>
      </c>
      <c r="F207" s="1" t="s">
        <v>651</v>
      </c>
    </row>
    <row r="208" spans="2:6" ht="72" x14ac:dyDescent="0.3">
      <c r="B208" t="s">
        <v>652</v>
      </c>
      <c r="C208">
        <v>2015</v>
      </c>
      <c r="D208" t="s">
        <v>654</v>
      </c>
      <c r="E208" t="s">
        <v>653</v>
      </c>
      <c r="F208" s="1" t="s">
        <v>655</v>
      </c>
    </row>
    <row r="209" spans="2:78" x14ac:dyDescent="0.3">
      <c r="B209" t="s">
        <v>656</v>
      </c>
      <c r="C209">
        <v>2018</v>
      </c>
      <c r="D209" t="s">
        <v>164</v>
      </c>
      <c r="E209" t="s">
        <v>657</v>
      </c>
    </row>
    <row r="210" spans="2:78" x14ac:dyDescent="0.3">
      <c r="B210" t="s">
        <v>658</v>
      </c>
      <c r="C210">
        <v>2018</v>
      </c>
      <c r="D210" t="s">
        <v>48</v>
      </c>
      <c r="E210" t="s">
        <v>659</v>
      </c>
    </row>
    <row r="211" spans="2:78" x14ac:dyDescent="0.3">
      <c r="B211" t="s">
        <v>660</v>
      </c>
      <c r="C211">
        <v>2017</v>
      </c>
      <c r="D211" t="s">
        <v>662</v>
      </c>
      <c r="E211" t="s">
        <v>661</v>
      </c>
    </row>
    <row r="212" spans="2:78" x14ac:dyDescent="0.3">
      <c r="B212" t="s">
        <v>663</v>
      </c>
      <c r="C212">
        <v>2022</v>
      </c>
      <c r="D212" t="s">
        <v>353</v>
      </c>
      <c r="E212" t="s">
        <v>664</v>
      </c>
    </row>
    <row r="213" spans="2:78" x14ac:dyDescent="0.3">
      <c r="B213" t="s">
        <v>665</v>
      </c>
      <c r="C213">
        <v>2022</v>
      </c>
      <c r="D213" t="s">
        <v>667</v>
      </c>
      <c r="E213" t="s">
        <v>666</v>
      </c>
    </row>
    <row r="214" spans="2:78" ht="28.8" x14ac:dyDescent="0.3">
      <c r="B214" t="s">
        <v>668</v>
      </c>
      <c r="C214">
        <v>2010</v>
      </c>
      <c r="D214" t="s">
        <v>670</v>
      </c>
      <c r="E214" t="s">
        <v>669</v>
      </c>
      <c r="F214" s="1" t="s">
        <v>671</v>
      </c>
    </row>
    <row r="215" spans="2:78" ht="43.2" x14ac:dyDescent="0.3">
      <c r="B215" t="s">
        <v>672</v>
      </c>
      <c r="C215">
        <v>2019</v>
      </c>
      <c r="D215" t="s">
        <v>674</v>
      </c>
      <c r="E215" t="s">
        <v>673</v>
      </c>
      <c r="F215" s="1" t="s">
        <v>675</v>
      </c>
      <c r="BZ215" s="1"/>
    </row>
    <row r="216" spans="2:78" ht="43.2" x14ac:dyDescent="0.3">
      <c r="B216" t="s">
        <v>676</v>
      </c>
      <c r="C216">
        <v>1980</v>
      </c>
      <c r="D216" t="s">
        <v>63</v>
      </c>
      <c r="E216" t="s">
        <v>677</v>
      </c>
      <c r="F216" s="1" t="s">
        <v>678</v>
      </c>
    </row>
    <row r="217" spans="2:78" x14ac:dyDescent="0.3">
      <c r="B217" t="s">
        <v>679</v>
      </c>
      <c r="C217">
        <v>2017</v>
      </c>
      <c r="D217" t="s">
        <v>235</v>
      </c>
      <c r="E217" t="s">
        <v>680</v>
      </c>
    </row>
    <row r="218" spans="2:78" ht="86.4" x14ac:dyDescent="0.3">
      <c r="B218" t="s">
        <v>681</v>
      </c>
      <c r="C218">
        <v>2010</v>
      </c>
      <c r="D218" t="s">
        <v>683</v>
      </c>
      <c r="E218" t="s">
        <v>682</v>
      </c>
      <c r="F218" s="1" t="s">
        <v>684</v>
      </c>
    </row>
    <row r="219" spans="2:78" ht="100.8" x14ac:dyDescent="0.3">
      <c r="B219" t="s">
        <v>685</v>
      </c>
      <c r="C219">
        <v>2021</v>
      </c>
      <c r="D219" t="s">
        <v>687</v>
      </c>
      <c r="E219" t="s">
        <v>686</v>
      </c>
      <c r="F219" s="1" t="s">
        <v>688</v>
      </c>
    </row>
    <row r="220" spans="2:78" x14ac:dyDescent="0.3">
      <c r="B220" t="s">
        <v>689</v>
      </c>
      <c r="C220">
        <v>2011</v>
      </c>
      <c r="D220" t="s">
        <v>691</v>
      </c>
      <c r="E220" t="s">
        <v>690</v>
      </c>
    </row>
    <row r="221" spans="2:78" ht="72" x14ac:dyDescent="0.3">
      <c r="B221" t="s">
        <v>692</v>
      </c>
      <c r="C221">
        <v>2021</v>
      </c>
      <c r="D221" t="s">
        <v>349</v>
      </c>
      <c r="E221" t="s">
        <v>693</v>
      </c>
      <c r="F221" s="1" t="s">
        <v>694</v>
      </c>
    </row>
    <row r="222" spans="2:78" ht="72" x14ac:dyDescent="0.3">
      <c r="B222" t="s">
        <v>695</v>
      </c>
      <c r="C222">
        <v>2021</v>
      </c>
      <c r="D222" t="s">
        <v>697</v>
      </c>
      <c r="E222" t="s">
        <v>696</v>
      </c>
      <c r="F222" s="1" t="s">
        <v>698</v>
      </c>
    </row>
    <row r="223" spans="2:78" x14ac:dyDescent="0.3">
      <c r="B223" t="s">
        <v>699</v>
      </c>
      <c r="C223">
        <v>2011</v>
      </c>
      <c r="D223" t="s">
        <v>102</v>
      </c>
      <c r="E223" t="s">
        <v>700</v>
      </c>
    </row>
    <row r="224" spans="2:78" ht="86.4" x14ac:dyDescent="0.3">
      <c r="B224" t="s">
        <v>701</v>
      </c>
      <c r="C224">
        <v>2021</v>
      </c>
      <c r="D224" t="s">
        <v>153</v>
      </c>
      <c r="E224" t="s">
        <v>702</v>
      </c>
      <c r="F224" s="1" t="s">
        <v>703</v>
      </c>
    </row>
    <row r="225" spans="2:6" ht="43.2" x14ac:dyDescent="0.3">
      <c r="B225" t="s">
        <v>704</v>
      </c>
      <c r="C225">
        <v>2002</v>
      </c>
      <c r="D225" t="s">
        <v>706</v>
      </c>
      <c r="E225" t="s">
        <v>705</v>
      </c>
      <c r="F225" s="1" t="s">
        <v>707</v>
      </c>
    </row>
    <row r="226" spans="2:6" ht="72" x14ac:dyDescent="0.3">
      <c r="B226" t="s">
        <v>708</v>
      </c>
      <c r="C226">
        <v>2011</v>
      </c>
      <c r="D226" t="s">
        <v>48</v>
      </c>
      <c r="E226" t="s">
        <v>709</v>
      </c>
      <c r="F226" s="1" t="s">
        <v>710</v>
      </c>
    </row>
    <row r="227" spans="2:6" ht="57.6" x14ac:dyDescent="0.3">
      <c r="B227" t="s">
        <v>711</v>
      </c>
      <c r="C227">
        <v>2021</v>
      </c>
      <c r="D227" t="s">
        <v>191</v>
      </c>
      <c r="E227" t="s">
        <v>712</v>
      </c>
      <c r="F227" s="1" t="s">
        <v>713</v>
      </c>
    </row>
    <row r="228" spans="2:6" ht="100.8" x14ac:dyDescent="0.3">
      <c r="B228" t="s">
        <v>714</v>
      </c>
      <c r="C228">
        <v>2019</v>
      </c>
      <c r="D228" t="s">
        <v>716</v>
      </c>
      <c r="E228" t="s">
        <v>715</v>
      </c>
      <c r="F228" s="1" t="s">
        <v>717</v>
      </c>
    </row>
    <row r="229" spans="2:6" ht="72" x14ac:dyDescent="0.3">
      <c r="B229" t="s">
        <v>718</v>
      </c>
      <c r="C229">
        <v>2016</v>
      </c>
      <c r="D229" t="s">
        <v>516</v>
      </c>
      <c r="E229" t="s">
        <v>719</v>
      </c>
      <c r="F229" s="1" t="s">
        <v>720</v>
      </c>
    </row>
    <row r="230" spans="2:6" x14ac:dyDescent="0.3">
      <c r="B230" t="s">
        <v>721</v>
      </c>
      <c r="C230">
        <v>2021</v>
      </c>
      <c r="D230" t="s">
        <v>723</v>
      </c>
      <c r="E230" t="s">
        <v>722</v>
      </c>
    </row>
    <row r="231" spans="2:6" ht="144" x14ac:dyDescent="0.3">
      <c r="B231" t="s">
        <v>724</v>
      </c>
      <c r="C231">
        <v>2021</v>
      </c>
      <c r="D231" t="s">
        <v>726</v>
      </c>
      <c r="E231" t="s">
        <v>725</v>
      </c>
      <c r="F231" s="1" t="s">
        <v>727</v>
      </c>
    </row>
    <row r="232" spans="2:6" ht="72" x14ac:dyDescent="0.3">
      <c r="B232" t="s">
        <v>728</v>
      </c>
      <c r="C232">
        <v>2012</v>
      </c>
      <c r="D232" t="s">
        <v>730</v>
      </c>
      <c r="E232" t="s">
        <v>729</v>
      </c>
      <c r="F232" s="1" t="s">
        <v>731</v>
      </c>
    </row>
    <row r="233" spans="2:6" ht="100.8" x14ac:dyDescent="0.3">
      <c r="B233" t="s">
        <v>732</v>
      </c>
      <c r="C233">
        <v>2019</v>
      </c>
      <c r="D233" t="s">
        <v>734</v>
      </c>
      <c r="E233" t="s">
        <v>733</v>
      </c>
      <c r="F233" s="1" t="s">
        <v>735</v>
      </c>
    </row>
    <row r="234" spans="2:6" ht="115.2" x14ac:dyDescent="0.3">
      <c r="B234" t="s">
        <v>736</v>
      </c>
      <c r="C234">
        <v>2009</v>
      </c>
      <c r="D234" t="s">
        <v>414</v>
      </c>
      <c r="E234" t="s">
        <v>737</v>
      </c>
      <c r="F234" s="1" t="s">
        <v>738</v>
      </c>
    </row>
    <row r="235" spans="2:6" ht="100.8" x14ac:dyDescent="0.3">
      <c r="B235" t="s">
        <v>739</v>
      </c>
      <c r="C235">
        <v>2017</v>
      </c>
      <c r="D235" t="s">
        <v>741</v>
      </c>
      <c r="E235" t="s">
        <v>740</v>
      </c>
      <c r="F235" s="1" t="s">
        <v>742</v>
      </c>
    </row>
    <row r="236" spans="2:6" x14ac:dyDescent="0.3">
      <c r="B236" t="s">
        <v>743</v>
      </c>
      <c r="C236">
        <v>2021</v>
      </c>
      <c r="D236" t="s">
        <v>745</v>
      </c>
      <c r="E236" t="s">
        <v>744</v>
      </c>
    </row>
    <row r="237" spans="2:6" ht="129.6" x14ac:dyDescent="0.3">
      <c r="B237" t="s">
        <v>746</v>
      </c>
      <c r="C237">
        <v>2019</v>
      </c>
      <c r="D237" t="s">
        <v>748</v>
      </c>
      <c r="E237" t="s">
        <v>747</v>
      </c>
      <c r="F237" s="1" t="s">
        <v>749</v>
      </c>
    </row>
    <row r="238" spans="2:6" ht="57.6" x14ac:dyDescent="0.3">
      <c r="B238" t="s">
        <v>750</v>
      </c>
      <c r="C238">
        <v>2018</v>
      </c>
      <c r="D238" t="s">
        <v>752</v>
      </c>
      <c r="E238" t="s">
        <v>751</v>
      </c>
      <c r="F238" s="1" t="s">
        <v>753</v>
      </c>
    </row>
    <row r="239" spans="2:6" x14ac:dyDescent="0.3">
      <c r="B239" t="s">
        <v>754</v>
      </c>
      <c r="C239">
        <v>2016</v>
      </c>
      <c r="D239" t="s">
        <v>346</v>
      </c>
      <c r="E239" t="s">
        <v>755</v>
      </c>
    </row>
    <row r="240" spans="2:6" ht="28.8" x14ac:dyDescent="0.3">
      <c r="B240" t="s">
        <v>756</v>
      </c>
      <c r="C240">
        <v>2017</v>
      </c>
      <c r="D240" t="s">
        <v>758</v>
      </c>
      <c r="E240" t="s">
        <v>757</v>
      </c>
      <c r="F240" s="1" t="s">
        <v>759</v>
      </c>
    </row>
    <row r="241" spans="2:6" ht="129.6" x14ac:dyDescent="0.3">
      <c r="B241" t="s">
        <v>760</v>
      </c>
      <c r="C241">
        <v>2015</v>
      </c>
      <c r="D241" t="s">
        <v>20</v>
      </c>
      <c r="E241" t="s">
        <v>761</v>
      </c>
      <c r="F241" s="1" t="s">
        <v>762</v>
      </c>
    </row>
    <row r="242" spans="2:6" x14ac:dyDescent="0.3">
      <c r="B242" t="s">
        <v>763</v>
      </c>
      <c r="C242">
        <v>2015</v>
      </c>
      <c r="D242" t="s">
        <v>765</v>
      </c>
      <c r="E242" t="s">
        <v>764</v>
      </c>
    </row>
    <row r="243" spans="2:6" ht="100.8" x14ac:dyDescent="0.3">
      <c r="B243" t="s">
        <v>766</v>
      </c>
      <c r="C243">
        <v>2021</v>
      </c>
      <c r="D243" t="s">
        <v>69</v>
      </c>
      <c r="E243" t="s">
        <v>767</v>
      </c>
      <c r="F243" s="1" t="s">
        <v>768</v>
      </c>
    </row>
    <row r="244" spans="2:6" ht="100.8" x14ac:dyDescent="0.3">
      <c r="B244" t="s">
        <v>769</v>
      </c>
      <c r="C244">
        <v>2012</v>
      </c>
      <c r="D244" t="s">
        <v>771</v>
      </c>
      <c r="E244" t="s">
        <v>770</v>
      </c>
      <c r="F244" s="1" t="s">
        <v>772</v>
      </c>
    </row>
    <row r="245" spans="2:6" x14ac:dyDescent="0.3">
      <c r="B245" t="s">
        <v>773</v>
      </c>
      <c r="C245">
        <v>2023</v>
      </c>
      <c r="D245" t="s">
        <v>576</v>
      </c>
      <c r="E245" t="s">
        <v>774</v>
      </c>
    </row>
    <row r="246" spans="2:6" ht="158.4" x14ac:dyDescent="0.3">
      <c r="B246" t="s">
        <v>775</v>
      </c>
      <c r="C246">
        <v>2023</v>
      </c>
      <c r="D246" t="s">
        <v>20</v>
      </c>
      <c r="E246" t="s">
        <v>776</v>
      </c>
      <c r="F246" s="1" t="s">
        <v>777</v>
      </c>
    </row>
    <row r="247" spans="2:6" x14ac:dyDescent="0.3">
      <c r="B247" t="s">
        <v>778</v>
      </c>
      <c r="C247">
        <v>2011</v>
      </c>
      <c r="D247" t="s">
        <v>535</v>
      </c>
      <c r="E247" t="s">
        <v>779</v>
      </c>
    </row>
    <row r="248" spans="2:6" x14ac:dyDescent="0.3">
      <c r="B248" t="s">
        <v>780</v>
      </c>
      <c r="C248">
        <v>2015</v>
      </c>
      <c r="D248" t="s">
        <v>102</v>
      </c>
      <c r="E248" t="s">
        <v>781</v>
      </c>
    </row>
    <row r="249" spans="2:6" x14ac:dyDescent="0.3">
      <c r="B249" t="s">
        <v>782</v>
      </c>
      <c r="C249">
        <v>2020</v>
      </c>
      <c r="D249" t="s">
        <v>164</v>
      </c>
      <c r="E249" t="s">
        <v>783</v>
      </c>
    </row>
    <row r="250" spans="2:6" ht="72" x14ac:dyDescent="0.3">
      <c r="B250" t="s">
        <v>784</v>
      </c>
      <c r="C250">
        <v>2022</v>
      </c>
      <c r="D250" t="s">
        <v>786</v>
      </c>
      <c r="E250" t="s">
        <v>785</v>
      </c>
      <c r="F250" s="1" t="s">
        <v>787</v>
      </c>
    </row>
    <row r="251" spans="2:6" x14ac:dyDescent="0.3">
      <c r="B251" t="s">
        <v>788</v>
      </c>
      <c r="C251">
        <v>2020</v>
      </c>
      <c r="D251" t="s">
        <v>790</v>
      </c>
      <c r="E251" t="s">
        <v>789</v>
      </c>
    </row>
    <row r="252" spans="2:6" ht="86.4" x14ac:dyDescent="0.3">
      <c r="B252" t="s">
        <v>791</v>
      </c>
      <c r="C252">
        <v>2008</v>
      </c>
      <c r="D252" t="s">
        <v>466</v>
      </c>
      <c r="E252" t="s">
        <v>792</v>
      </c>
      <c r="F252" s="1" t="s">
        <v>1500</v>
      </c>
    </row>
    <row r="253" spans="2:6" x14ac:dyDescent="0.3">
      <c r="B253" t="s">
        <v>793</v>
      </c>
      <c r="C253">
        <v>2020</v>
      </c>
      <c r="D253" t="s">
        <v>170</v>
      </c>
      <c r="E253" t="s">
        <v>794</v>
      </c>
    </row>
    <row r="254" spans="2:6" x14ac:dyDescent="0.3">
      <c r="B254" t="s">
        <v>795</v>
      </c>
      <c r="C254">
        <v>2022</v>
      </c>
      <c r="D254" t="s">
        <v>797</v>
      </c>
      <c r="E254" t="s">
        <v>796</v>
      </c>
    </row>
    <row r="255" spans="2:6" ht="100.8" x14ac:dyDescent="0.3">
      <c r="B255" t="s">
        <v>798</v>
      </c>
      <c r="C255">
        <v>2012</v>
      </c>
      <c r="D255" t="s">
        <v>687</v>
      </c>
      <c r="E255" t="s">
        <v>799</v>
      </c>
      <c r="F255" s="1" t="s">
        <v>800</v>
      </c>
    </row>
    <row r="256" spans="2:6" x14ac:dyDescent="0.3">
      <c r="B256" t="s">
        <v>801</v>
      </c>
      <c r="C256">
        <v>2015</v>
      </c>
      <c r="D256" t="s">
        <v>803</v>
      </c>
      <c r="E256" t="s">
        <v>802</v>
      </c>
    </row>
    <row r="257" spans="2:6" ht="86.4" x14ac:dyDescent="0.3">
      <c r="B257" t="s">
        <v>804</v>
      </c>
      <c r="C257">
        <v>2008</v>
      </c>
      <c r="D257" t="s">
        <v>305</v>
      </c>
      <c r="E257" t="s">
        <v>805</v>
      </c>
      <c r="F257" s="1" t="s">
        <v>806</v>
      </c>
    </row>
    <row r="258" spans="2:6" ht="72" x14ac:dyDescent="0.3">
      <c r="B258" t="s">
        <v>807</v>
      </c>
      <c r="C258">
        <v>2019</v>
      </c>
      <c r="D258" t="s">
        <v>809</v>
      </c>
      <c r="E258" t="s">
        <v>808</v>
      </c>
      <c r="F258" s="1" t="s">
        <v>810</v>
      </c>
    </row>
    <row r="259" spans="2:6" x14ac:dyDescent="0.3">
      <c r="B259" t="s">
        <v>811</v>
      </c>
      <c r="C259">
        <v>2015</v>
      </c>
      <c r="D259" t="s">
        <v>813</v>
      </c>
      <c r="E259" t="s">
        <v>812</v>
      </c>
    </row>
    <row r="260" spans="2:6" x14ac:dyDescent="0.3">
      <c r="B260" t="s">
        <v>814</v>
      </c>
      <c r="C260">
        <v>2013</v>
      </c>
      <c r="D260" t="s">
        <v>462</v>
      </c>
      <c r="E260" t="s">
        <v>815</v>
      </c>
    </row>
    <row r="261" spans="2:6" ht="72" x14ac:dyDescent="0.3">
      <c r="B261" t="s">
        <v>816</v>
      </c>
      <c r="C261">
        <v>2020</v>
      </c>
      <c r="D261" t="s">
        <v>439</v>
      </c>
      <c r="E261" t="s">
        <v>817</v>
      </c>
      <c r="F261" s="1" t="s">
        <v>818</v>
      </c>
    </row>
    <row r="262" spans="2:6" ht="57.6" x14ac:dyDescent="0.3">
      <c r="B262" t="s">
        <v>819</v>
      </c>
      <c r="C262">
        <v>2012</v>
      </c>
      <c r="D262" t="s">
        <v>821</v>
      </c>
      <c r="E262" t="s">
        <v>820</v>
      </c>
      <c r="F262" s="1" t="s">
        <v>822</v>
      </c>
    </row>
    <row r="263" spans="2:6" x14ac:dyDescent="0.3">
      <c r="B263" t="s">
        <v>823</v>
      </c>
      <c r="C263">
        <v>2015</v>
      </c>
      <c r="D263" t="s">
        <v>346</v>
      </c>
      <c r="E263" t="s">
        <v>824</v>
      </c>
    </row>
    <row r="264" spans="2:6" x14ac:dyDescent="0.3">
      <c r="B264" t="s">
        <v>825</v>
      </c>
      <c r="C264">
        <v>2010</v>
      </c>
      <c r="D264" t="s">
        <v>827</v>
      </c>
      <c r="E264" t="s">
        <v>826</v>
      </c>
    </row>
    <row r="265" spans="2:6" ht="100.8" x14ac:dyDescent="0.3">
      <c r="B265" t="s">
        <v>828</v>
      </c>
      <c r="C265">
        <v>2024</v>
      </c>
      <c r="D265" t="s">
        <v>830</v>
      </c>
      <c r="E265" t="s">
        <v>829</v>
      </c>
      <c r="F265" s="1" t="s">
        <v>831</v>
      </c>
    </row>
    <row r="266" spans="2:6" ht="43.2" x14ac:dyDescent="0.3">
      <c r="B266" t="s">
        <v>832</v>
      </c>
      <c r="C266">
        <v>2016</v>
      </c>
      <c r="D266" t="s">
        <v>834</v>
      </c>
      <c r="E266" t="s">
        <v>833</v>
      </c>
      <c r="F266" s="1" t="s">
        <v>835</v>
      </c>
    </row>
    <row r="267" spans="2:6" ht="43.2" x14ac:dyDescent="0.3">
      <c r="B267" t="s">
        <v>836</v>
      </c>
      <c r="C267">
        <v>2013</v>
      </c>
      <c r="D267" t="s">
        <v>838</v>
      </c>
      <c r="E267" t="s">
        <v>837</v>
      </c>
      <c r="F267" s="1" t="s">
        <v>839</v>
      </c>
    </row>
    <row r="268" spans="2:6" x14ac:dyDescent="0.3">
      <c r="B268" t="s">
        <v>840</v>
      </c>
      <c r="C268">
        <v>2011</v>
      </c>
      <c r="D268" t="s">
        <v>164</v>
      </c>
      <c r="E268" t="s">
        <v>841</v>
      </c>
    </row>
    <row r="269" spans="2:6" ht="86.4" x14ac:dyDescent="0.3">
      <c r="B269" t="s">
        <v>842</v>
      </c>
      <c r="C269">
        <v>2021</v>
      </c>
      <c r="D269" t="s">
        <v>301</v>
      </c>
      <c r="E269" t="s">
        <v>843</v>
      </c>
      <c r="F269" s="1" t="s">
        <v>844</v>
      </c>
    </row>
    <row r="270" spans="2:6" x14ac:dyDescent="0.3">
      <c r="B270" t="s">
        <v>845</v>
      </c>
      <c r="C270">
        <v>2009</v>
      </c>
      <c r="D270" t="s">
        <v>847</v>
      </c>
      <c r="E270" t="s">
        <v>846</v>
      </c>
    </row>
    <row r="271" spans="2:6" ht="86.4" x14ac:dyDescent="0.3">
      <c r="B271" t="s">
        <v>848</v>
      </c>
      <c r="C271">
        <v>2010</v>
      </c>
      <c r="D271" t="s">
        <v>850</v>
      </c>
      <c r="E271" t="s">
        <v>849</v>
      </c>
      <c r="F271" s="1" t="s">
        <v>851</v>
      </c>
    </row>
    <row r="272" spans="2:6" ht="100.8" x14ac:dyDescent="0.3">
      <c r="B272" t="s">
        <v>852</v>
      </c>
      <c r="C272">
        <v>2018</v>
      </c>
      <c r="D272" t="s">
        <v>173</v>
      </c>
      <c r="E272" t="s">
        <v>853</v>
      </c>
      <c r="F272" s="1" t="s">
        <v>854</v>
      </c>
    </row>
    <row r="273" spans="2:6" ht="86.4" x14ac:dyDescent="0.3">
      <c r="B273" t="s">
        <v>855</v>
      </c>
      <c r="C273">
        <v>2019</v>
      </c>
      <c r="D273" t="s">
        <v>254</v>
      </c>
      <c r="E273" t="s">
        <v>856</v>
      </c>
      <c r="F273" s="1" t="s">
        <v>857</v>
      </c>
    </row>
    <row r="274" spans="2:6" x14ac:dyDescent="0.3">
      <c r="B274" t="s">
        <v>858</v>
      </c>
      <c r="C274">
        <v>2017</v>
      </c>
      <c r="D274" t="s">
        <v>860</v>
      </c>
      <c r="E274" t="s">
        <v>859</v>
      </c>
    </row>
    <row r="275" spans="2:6" ht="100.8" x14ac:dyDescent="0.3">
      <c r="B275" t="s">
        <v>861</v>
      </c>
      <c r="C275">
        <v>2011</v>
      </c>
      <c r="D275" t="s">
        <v>863</v>
      </c>
      <c r="E275" t="s">
        <v>862</v>
      </c>
      <c r="F275" s="1" t="s">
        <v>864</v>
      </c>
    </row>
    <row r="276" spans="2:6" ht="100.8" x14ac:dyDescent="0.3">
      <c r="B276" t="s">
        <v>865</v>
      </c>
      <c r="C276">
        <v>2017</v>
      </c>
      <c r="D276" t="s">
        <v>867</v>
      </c>
      <c r="E276" t="s">
        <v>866</v>
      </c>
      <c r="F276" s="1" t="s">
        <v>868</v>
      </c>
    </row>
    <row r="277" spans="2:6" ht="57.6" x14ac:dyDescent="0.3">
      <c r="B277" t="s">
        <v>869</v>
      </c>
      <c r="C277">
        <v>2014</v>
      </c>
      <c r="D277" t="s">
        <v>439</v>
      </c>
      <c r="E277" t="s">
        <v>870</v>
      </c>
      <c r="F277" s="1" t="s">
        <v>871</v>
      </c>
    </row>
    <row r="278" spans="2:6" ht="129.6" x14ac:dyDescent="0.3">
      <c r="B278" t="s">
        <v>872</v>
      </c>
      <c r="C278">
        <v>2019</v>
      </c>
      <c r="D278" t="s">
        <v>309</v>
      </c>
      <c r="E278" t="s">
        <v>873</v>
      </c>
      <c r="F278" s="1" t="s">
        <v>874</v>
      </c>
    </row>
    <row r="279" spans="2:6" ht="57.6" x14ac:dyDescent="0.3">
      <c r="B279" t="s">
        <v>875</v>
      </c>
      <c r="C279">
        <v>2017</v>
      </c>
      <c r="D279" t="s">
        <v>877</v>
      </c>
      <c r="E279" t="s">
        <v>876</v>
      </c>
      <c r="F279" s="1" t="s">
        <v>878</v>
      </c>
    </row>
    <row r="280" spans="2:6" x14ac:dyDescent="0.3">
      <c r="B280" t="s">
        <v>879</v>
      </c>
      <c r="C280">
        <v>2020</v>
      </c>
      <c r="D280" t="s">
        <v>102</v>
      </c>
      <c r="E280" t="s">
        <v>880</v>
      </c>
    </row>
    <row r="281" spans="2:6" ht="86.4" x14ac:dyDescent="0.3">
      <c r="B281" t="s">
        <v>882</v>
      </c>
      <c r="C281">
        <v>2022</v>
      </c>
      <c r="D281" t="s">
        <v>884</v>
      </c>
      <c r="E281" t="s">
        <v>883</v>
      </c>
      <c r="F281" s="1" t="s">
        <v>885</v>
      </c>
    </row>
    <row r="282" spans="2:6" x14ac:dyDescent="0.3">
      <c r="B282" t="s">
        <v>886</v>
      </c>
      <c r="C282">
        <v>2020</v>
      </c>
      <c r="D282" t="s">
        <v>535</v>
      </c>
      <c r="E282" t="s">
        <v>887</v>
      </c>
    </row>
    <row r="283" spans="2:6" x14ac:dyDescent="0.3">
      <c r="B283" t="s">
        <v>888</v>
      </c>
      <c r="C283">
        <v>2018</v>
      </c>
      <c r="D283" t="s">
        <v>890</v>
      </c>
      <c r="E283" t="s">
        <v>889</v>
      </c>
    </row>
    <row r="284" spans="2:6" x14ac:dyDescent="0.3">
      <c r="B284" t="s">
        <v>888</v>
      </c>
      <c r="C284">
        <v>2018</v>
      </c>
      <c r="D284" t="s">
        <v>892</v>
      </c>
      <c r="E284" t="s">
        <v>891</v>
      </c>
    </row>
    <row r="285" spans="2:6" ht="57.6" x14ac:dyDescent="0.3">
      <c r="B285" t="s">
        <v>893</v>
      </c>
      <c r="C285">
        <v>1995</v>
      </c>
      <c r="D285" t="s">
        <v>895</v>
      </c>
      <c r="E285" t="s">
        <v>894</v>
      </c>
      <c r="F285" s="1" t="s">
        <v>896</v>
      </c>
    </row>
    <row r="286" spans="2:6" x14ac:dyDescent="0.3">
      <c r="B286" t="s">
        <v>897</v>
      </c>
      <c r="C286">
        <v>2017</v>
      </c>
      <c r="D286" t="s">
        <v>899</v>
      </c>
      <c r="E286" t="s">
        <v>898</v>
      </c>
    </row>
    <row r="287" spans="2:6" x14ac:dyDescent="0.3">
      <c r="B287" t="s">
        <v>900</v>
      </c>
      <c r="C287">
        <v>2021</v>
      </c>
      <c r="D287" t="s">
        <v>902</v>
      </c>
      <c r="E287" t="s">
        <v>901</v>
      </c>
    </row>
    <row r="288" spans="2:6" ht="100.8" x14ac:dyDescent="0.3">
      <c r="B288" t="s">
        <v>903</v>
      </c>
      <c r="C288">
        <v>2015</v>
      </c>
      <c r="D288" t="s">
        <v>181</v>
      </c>
      <c r="E288" t="s">
        <v>904</v>
      </c>
      <c r="F288" s="1" t="s">
        <v>905</v>
      </c>
    </row>
    <row r="289" spans="2:6" x14ac:dyDescent="0.3">
      <c r="B289" t="s">
        <v>906</v>
      </c>
      <c r="C289">
        <v>2015</v>
      </c>
      <c r="D289" t="s">
        <v>283</v>
      </c>
      <c r="E289" t="s">
        <v>907</v>
      </c>
    </row>
    <row r="290" spans="2:6" ht="100.8" x14ac:dyDescent="0.3">
      <c r="B290" t="s">
        <v>908</v>
      </c>
      <c r="C290">
        <v>2011</v>
      </c>
      <c r="D290" t="s">
        <v>758</v>
      </c>
      <c r="E290" t="s">
        <v>909</v>
      </c>
      <c r="F290" s="1" t="s">
        <v>910</v>
      </c>
    </row>
    <row r="291" spans="2:6" x14ac:dyDescent="0.3">
      <c r="B291" t="s">
        <v>911</v>
      </c>
      <c r="C291">
        <v>2018</v>
      </c>
      <c r="D291" t="s">
        <v>913</v>
      </c>
      <c r="E291" t="s">
        <v>912</v>
      </c>
    </row>
    <row r="292" spans="2:6" ht="115.2" x14ac:dyDescent="0.3">
      <c r="B292" t="s">
        <v>914</v>
      </c>
      <c r="C292">
        <v>2019</v>
      </c>
      <c r="D292" t="s">
        <v>48</v>
      </c>
      <c r="E292" t="s">
        <v>915</v>
      </c>
      <c r="F292" s="1" t="s">
        <v>916</v>
      </c>
    </row>
    <row r="293" spans="2:6" x14ac:dyDescent="0.3">
      <c r="B293" t="s">
        <v>917</v>
      </c>
      <c r="C293">
        <v>2023</v>
      </c>
      <c r="D293" t="s">
        <v>395</v>
      </c>
      <c r="E293" t="s">
        <v>918</v>
      </c>
    </row>
    <row r="294" spans="2:6" x14ac:dyDescent="0.3">
      <c r="B294" t="s">
        <v>919</v>
      </c>
      <c r="C294">
        <v>2016</v>
      </c>
      <c r="D294" t="s">
        <v>921</v>
      </c>
      <c r="E294" t="s">
        <v>920</v>
      </c>
    </row>
    <row r="295" spans="2:6" ht="100.8" x14ac:dyDescent="0.3">
      <c r="B295" t="s">
        <v>922</v>
      </c>
      <c r="C295">
        <v>2011</v>
      </c>
      <c r="D295" t="s">
        <v>924</v>
      </c>
      <c r="E295" t="s">
        <v>923</v>
      </c>
      <c r="F295" s="1" t="s">
        <v>925</v>
      </c>
    </row>
    <row r="296" spans="2:6" x14ac:dyDescent="0.3">
      <c r="B296" t="s">
        <v>922</v>
      </c>
      <c r="C296">
        <v>2011</v>
      </c>
      <c r="D296" t="s">
        <v>924</v>
      </c>
      <c r="E296" t="s">
        <v>926</v>
      </c>
    </row>
    <row r="297" spans="2:6" x14ac:dyDescent="0.3">
      <c r="B297" t="s">
        <v>927</v>
      </c>
      <c r="C297">
        <v>2011</v>
      </c>
      <c r="D297" t="s">
        <v>929</v>
      </c>
      <c r="E297" t="s">
        <v>928</v>
      </c>
    </row>
    <row r="298" spans="2:6" x14ac:dyDescent="0.3">
      <c r="B298" t="s">
        <v>930</v>
      </c>
      <c r="C298">
        <v>2006</v>
      </c>
      <c r="D298" t="s">
        <v>102</v>
      </c>
      <c r="E298" t="s">
        <v>931</v>
      </c>
    </row>
    <row r="299" spans="2:6" x14ac:dyDescent="0.3">
      <c r="B299" t="s">
        <v>932</v>
      </c>
      <c r="C299">
        <v>2019</v>
      </c>
      <c r="D299" t="s">
        <v>69</v>
      </c>
      <c r="E299" t="s">
        <v>933</v>
      </c>
    </row>
    <row r="300" spans="2:6" ht="115.2" x14ac:dyDescent="0.3">
      <c r="B300" t="s">
        <v>934</v>
      </c>
      <c r="C300">
        <v>2022</v>
      </c>
      <c r="D300" t="s">
        <v>525</v>
      </c>
      <c r="E300" t="s">
        <v>935</v>
      </c>
      <c r="F300" s="1" t="s">
        <v>936</v>
      </c>
    </row>
    <row r="301" spans="2:6" x14ac:dyDescent="0.3">
      <c r="B301" t="s">
        <v>937</v>
      </c>
      <c r="C301">
        <v>2023</v>
      </c>
      <c r="D301" t="s">
        <v>939</v>
      </c>
      <c r="E301" t="s">
        <v>938</v>
      </c>
    </row>
    <row r="302" spans="2:6" ht="57.6" x14ac:dyDescent="0.3">
      <c r="B302" t="s">
        <v>940</v>
      </c>
      <c r="C302">
        <v>2019</v>
      </c>
      <c r="D302" t="s">
        <v>196</v>
      </c>
      <c r="E302" t="s">
        <v>941</v>
      </c>
      <c r="F302" s="1" t="s">
        <v>942</v>
      </c>
    </row>
    <row r="303" spans="2:6" ht="86.4" x14ac:dyDescent="0.3">
      <c r="B303" t="s">
        <v>943</v>
      </c>
      <c r="C303">
        <v>2018</v>
      </c>
      <c r="D303" t="s">
        <v>69</v>
      </c>
      <c r="E303" t="s">
        <v>944</v>
      </c>
      <c r="F303" s="1" t="s">
        <v>945</v>
      </c>
    </row>
    <row r="304" spans="2:6" ht="115.2" x14ac:dyDescent="0.3">
      <c r="B304" t="s">
        <v>946</v>
      </c>
      <c r="C304">
        <v>2012</v>
      </c>
      <c r="D304" t="s">
        <v>323</v>
      </c>
      <c r="E304" t="s">
        <v>947</v>
      </c>
      <c r="F304" s="1" t="s">
        <v>948</v>
      </c>
    </row>
    <row r="305" spans="2:6" x14ac:dyDescent="0.3">
      <c r="B305" t="s">
        <v>949</v>
      </c>
      <c r="C305">
        <v>2011</v>
      </c>
      <c r="D305" t="s">
        <v>454</v>
      </c>
      <c r="E305" t="s">
        <v>950</v>
      </c>
    </row>
    <row r="306" spans="2:6" x14ac:dyDescent="0.3">
      <c r="B306" t="s">
        <v>951</v>
      </c>
      <c r="C306">
        <v>2020</v>
      </c>
      <c r="D306" t="s">
        <v>953</v>
      </c>
      <c r="E306" t="s">
        <v>952</v>
      </c>
    </row>
    <row r="307" spans="2:6" x14ac:dyDescent="0.3">
      <c r="B307" t="s">
        <v>954</v>
      </c>
      <c r="C307">
        <v>2012</v>
      </c>
      <c r="D307" t="s">
        <v>102</v>
      </c>
      <c r="E307" t="s">
        <v>955</v>
      </c>
    </row>
    <row r="308" spans="2:6" ht="144" x14ac:dyDescent="0.3">
      <c r="B308" t="s">
        <v>956</v>
      </c>
      <c r="C308">
        <v>2021</v>
      </c>
      <c r="D308" t="s">
        <v>958</v>
      </c>
      <c r="E308" t="s">
        <v>957</v>
      </c>
      <c r="F308" s="1" t="s">
        <v>959</v>
      </c>
    </row>
    <row r="309" spans="2:6" x14ac:dyDescent="0.3">
      <c r="B309" t="s">
        <v>960</v>
      </c>
      <c r="C309">
        <v>2017</v>
      </c>
      <c r="D309" t="s">
        <v>962</v>
      </c>
      <c r="E309" t="s">
        <v>961</v>
      </c>
    </row>
    <row r="310" spans="2:6" ht="72" x14ac:dyDescent="0.3">
      <c r="B310" t="s">
        <v>963</v>
      </c>
      <c r="C310">
        <v>2017</v>
      </c>
      <c r="D310" t="s">
        <v>723</v>
      </c>
      <c r="E310" t="s">
        <v>964</v>
      </c>
      <c r="F310" s="1" t="s">
        <v>965</v>
      </c>
    </row>
    <row r="311" spans="2:6" ht="100.8" x14ac:dyDescent="0.3">
      <c r="B311" t="s">
        <v>966</v>
      </c>
      <c r="C311">
        <v>2023</v>
      </c>
      <c r="D311" t="s">
        <v>968</v>
      </c>
      <c r="E311" t="s">
        <v>967</v>
      </c>
      <c r="F311" s="1" t="s">
        <v>969</v>
      </c>
    </row>
    <row r="312" spans="2:6" x14ac:dyDescent="0.3">
      <c r="B312" t="s">
        <v>970</v>
      </c>
      <c r="C312">
        <v>2019</v>
      </c>
      <c r="D312" t="s">
        <v>81</v>
      </c>
      <c r="E312" t="s">
        <v>971</v>
      </c>
    </row>
    <row r="313" spans="2:6" ht="115.2" x14ac:dyDescent="0.3">
      <c r="B313" t="s">
        <v>972</v>
      </c>
      <c r="C313">
        <v>2020</v>
      </c>
      <c r="D313" t="s">
        <v>974</v>
      </c>
      <c r="E313" t="s">
        <v>973</v>
      </c>
      <c r="F313" s="1" t="s">
        <v>975</v>
      </c>
    </row>
    <row r="314" spans="2:6" ht="100.8" x14ac:dyDescent="0.3">
      <c r="B314" t="s">
        <v>976</v>
      </c>
      <c r="C314">
        <v>2020</v>
      </c>
      <c r="D314" t="s">
        <v>978</v>
      </c>
      <c r="E314" t="s">
        <v>977</v>
      </c>
      <c r="F314" s="1" t="s">
        <v>979</v>
      </c>
    </row>
    <row r="315" spans="2:6" x14ac:dyDescent="0.3">
      <c r="B315" t="s">
        <v>980</v>
      </c>
      <c r="C315">
        <v>2012</v>
      </c>
      <c r="D315" t="s">
        <v>333</v>
      </c>
      <c r="E315" t="s">
        <v>981</v>
      </c>
    </row>
    <row r="316" spans="2:6" x14ac:dyDescent="0.3">
      <c r="B316" t="s">
        <v>982</v>
      </c>
      <c r="C316">
        <v>2023</v>
      </c>
      <c r="D316" t="s">
        <v>984</v>
      </c>
      <c r="E316" t="s">
        <v>983</v>
      </c>
    </row>
    <row r="317" spans="2:6" ht="57.6" x14ac:dyDescent="0.3">
      <c r="B317" t="s">
        <v>985</v>
      </c>
      <c r="C317">
        <v>2023</v>
      </c>
      <c r="D317" t="s">
        <v>77</v>
      </c>
      <c r="E317" t="s">
        <v>986</v>
      </c>
      <c r="F317" s="1" t="s">
        <v>987</v>
      </c>
    </row>
    <row r="318" spans="2:6" ht="43.2" x14ac:dyDescent="0.3">
      <c r="B318" t="s">
        <v>988</v>
      </c>
      <c r="C318">
        <v>2011</v>
      </c>
      <c r="D318" t="s">
        <v>990</v>
      </c>
      <c r="E318" t="s">
        <v>989</v>
      </c>
      <c r="F318" s="1" t="s">
        <v>991</v>
      </c>
    </row>
    <row r="319" spans="2:6" ht="72" x14ac:dyDescent="0.3">
      <c r="B319" t="s">
        <v>992</v>
      </c>
      <c r="C319">
        <v>2010</v>
      </c>
      <c r="D319" t="s">
        <v>994</v>
      </c>
      <c r="E319" t="s">
        <v>993</v>
      </c>
      <c r="F319" s="1" t="s">
        <v>995</v>
      </c>
    </row>
    <row r="320" spans="2:6" x14ac:dyDescent="0.3">
      <c r="B320" t="s">
        <v>996</v>
      </c>
      <c r="C320">
        <v>2022</v>
      </c>
      <c r="D320" t="s">
        <v>998</v>
      </c>
      <c r="E320" t="s">
        <v>997</v>
      </c>
    </row>
    <row r="321" spans="2:6" ht="57.6" x14ac:dyDescent="0.3">
      <c r="B321" t="s">
        <v>999</v>
      </c>
      <c r="C321">
        <v>2023</v>
      </c>
      <c r="D321" t="s">
        <v>153</v>
      </c>
      <c r="E321" t="s">
        <v>1000</v>
      </c>
      <c r="F321" s="1" t="s">
        <v>1001</v>
      </c>
    </row>
    <row r="322" spans="2:6" ht="86.4" x14ac:dyDescent="0.3">
      <c r="B322" t="s">
        <v>1002</v>
      </c>
      <c r="C322">
        <v>2018</v>
      </c>
      <c r="D322" t="s">
        <v>1004</v>
      </c>
      <c r="E322" t="s">
        <v>1003</v>
      </c>
      <c r="F322" s="1" t="s">
        <v>1005</v>
      </c>
    </row>
    <row r="323" spans="2:6" ht="100.8" x14ac:dyDescent="0.3">
      <c r="B323" t="s">
        <v>1006</v>
      </c>
      <c r="C323">
        <v>2019</v>
      </c>
      <c r="D323" t="s">
        <v>73</v>
      </c>
      <c r="E323" t="s">
        <v>1007</v>
      </c>
      <c r="F323" s="1" t="s">
        <v>1008</v>
      </c>
    </row>
    <row r="324" spans="2:6" x14ac:dyDescent="0.3">
      <c r="B324" t="s">
        <v>1009</v>
      </c>
      <c r="C324">
        <v>2019</v>
      </c>
      <c r="D324" t="s">
        <v>1010</v>
      </c>
      <c r="E324" t="s">
        <v>56</v>
      </c>
    </row>
    <row r="325" spans="2:6" ht="72" x14ac:dyDescent="0.3">
      <c r="B325" t="s">
        <v>1011</v>
      </c>
      <c r="C325">
        <v>2018</v>
      </c>
      <c r="D325" t="s">
        <v>65</v>
      </c>
      <c r="E325" t="s">
        <v>1012</v>
      </c>
      <c r="F325" s="1" t="s">
        <v>1013</v>
      </c>
    </row>
    <row r="326" spans="2:6" x14ac:dyDescent="0.3">
      <c r="B326" t="s">
        <v>1014</v>
      </c>
      <c r="C326">
        <v>2015</v>
      </c>
      <c r="D326" t="s">
        <v>1016</v>
      </c>
      <c r="E326" t="s">
        <v>1015</v>
      </c>
    </row>
    <row r="327" spans="2:6" x14ac:dyDescent="0.3">
      <c r="B327" t="s">
        <v>1017</v>
      </c>
      <c r="C327">
        <v>2017</v>
      </c>
      <c r="D327" t="s">
        <v>1019</v>
      </c>
      <c r="E327" t="s">
        <v>1018</v>
      </c>
      <c r="F327" s="1" t="s">
        <v>1020</v>
      </c>
    </row>
    <row r="328" spans="2:6" ht="100.8" x14ac:dyDescent="0.3">
      <c r="B328" t="s">
        <v>1021</v>
      </c>
      <c r="C328">
        <v>2013</v>
      </c>
      <c r="D328" t="s">
        <v>516</v>
      </c>
      <c r="E328" t="s">
        <v>1022</v>
      </c>
      <c r="F328" s="1" t="s">
        <v>1023</v>
      </c>
    </row>
    <row r="329" spans="2:6" x14ac:dyDescent="0.3">
      <c r="B329" t="s">
        <v>1024</v>
      </c>
      <c r="C329">
        <v>2016</v>
      </c>
      <c r="D329" t="s">
        <v>235</v>
      </c>
      <c r="E329" t="s">
        <v>1025</v>
      </c>
    </row>
    <row r="330" spans="2:6" ht="43.2" x14ac:dyDescent="0.3">
      <c r="B330" t="s">
        <v>1026</v>
      </c>
      <c r="C330">
        <v>2009</v>
      </c>
      <c r="D330" t="s">
        <v>1028</v>
      </c>
      <c r="E330" t="s">
        <v>1027</v>
      </c>
      <c r="F330" s="1" t="s">
        <v>1029</v>
      </c>
    </row>
    <row r="331" spans="2:6" x14ac:dyDescent="0.3">
      <c r="B331" t="s">
        <v>1030</v>
      </c>
      <c r="C331">
        <v>2016</v>
      </c>
      <c r="D331" t="s">
        <v>102</v>
      </c>
      <c r="E331" t="s">
        <v>1031</v>
      </c>
    </row>
    <row r="332" spans="2:6" ht="86.4" x14ac:dyDescent="0.3">
      <c r="B332" t="s">
        <v>1032</v>
      </c>
      <c r="C332">
        <v>2022</v>
      </c>
      <c r="D332" t="s">
        <v>69</v>
      </c>
      <c r="E332" t="s">
        <v>1033</v>
      </c>
      <c r="F332" s="1" t="s">
        <v>1034</v>
      </c>
    </row>
    <row r="333" spans="2:6" ht="144" x14ac:dyDescent="0.3">
      <c r="B333" t="s">
        <v>1035</v>
      </c>
      <c r="C333">
        <v>2024</v>
      </c>
      <c r="D333" t="s">
        <v>20</v>
      </c>
      <c r="E333" t="s">
        <v>1036</v>
      </c>
      <c r="F333" s="1" t="s">
        <v>1037</v>
      </c>
    </row>
    <row r="334" spans="2:6" ht="172.8" x14ac:dyDescent="0.3">
      <c r="B334" t="s">
        <v>1038</v>
      </c>
      <c r="C334">
        <v>2014</v>
      </c>
      <c r="D334" t="s">
        <v>309</v>
      </c>
      <c r="E334" t="s">
        <v>1039</v>
      </c>
      <c r="F334" s="1" t="s">
        <v>1040</v>
      </c>
    </row>
    <row r="335" spans="2:6" ht="129.6" x14ac:dyDescent="0.3">
      <c r="B335" t="s">
        <v>1041</v>
      </c>
      <c r="C335">
        <v>2019</v>
      </c>
      <c r="D335" t="s">
        <v>1043</v>
      </c>
      <c r="E335" t="s">
        <v>1042</v>
      </c>
      <c r="F335" s="1" t="s">
        <v>1044</v>
      </c>
    </row>
    <row r="336" spans="2:6" ht="72" x14ac:dyDescent="0.3">
      <c r="B336" t="s">
        <v>1045</v>
      </c>
      <c r="C336">
        <v>2020</v>
      </c>
      <c r="D336" t="s">
        <v>1047</v>
      </c>
      <c r="E336" t="s">
        <v>1046</v>
      </c>
      <c r="F336" s="1" t="s">
        <v>1048</v>
      </c>
    </row>
    <row r="337" spans="2:6" ht="244.8" x14ac:dyDescent="0.3">
      <c r="B337" t="s">
        <v>1049</v>
      </c>
      <c r="C337">
        <v>2007</v>
      </c>
      <c r="D337" t="s">
        <v>576</v>
      </c>
      <c r="E337" t="s">
        <v>1050</v>
      </c>
      <c r="F337" s="1" t="s">
        <v>1051</v>
      </c>
    </row>
    <row r="338" spans="2:6" ht="100.8" x14ac:dyDescent="0.3">
      <c r="B338" t="s">
        <v>1052</v>
      </c>
      <c r="C338">
        <v>2011</v>
      </c>
      <c r="D338" t="s">
        <v>196</v>
      </c>
      <c r="E338" t="s">
        <v>1053</v>
      </c>
      <c r="F338" s="1" t="s">
        <v>1054</v>
      </c>
    </row>
    <row r="339" spans="2:6" ht="86.4" x14ac:dyDescent="0.3">
      <c r="B339" t="s">
        <v>1055</v>
      </c>
      <c r="C339">
        <v>2019</v>
      </c>
      <c r="D339" t="s">
        <v>1057</v>
      </c>
      <c r="E339" t="s">
        <v>1056</v>
      </c>
      <c r="F339" s="1" t="s">
        <v>1058</v>
      </c>
    </row>
    <row r="340" spans="2:6" ht="72" x14ac:dyDescent="0.3">
      <c r="B340" t="s">
        <v>1059</v>
      </c>
      <c r="C340">
        <v>2018</v>
      </c>
      <c r="D340" t="s">
        <v>1061</v>
      </c>
      <c r="E340" t="s">
        <v>1060</v>
      </c>
      <c r="F340" s="1" t="s">
        <v>1501</v>
      </c>
    </row>
    <row r="341" spans="2:6" ht="72" x14ac:dyDescent="0.3">
      <c r="B341" t="s">
        <v>1062</v>
      </c>
      <c r="C341">
        <v>2017</v>
      </c>
      <c r="D341" t="s">
        <v>525</v>
      </c>
      <c r="E341" t="s">
        <v>1063</v>
      </c>
      <c r="F341" s="1" t="s">
        <v>1064</v>
      </c>
    </row>
    <row r="342" spans="2:6" x14ac:dyDescent="0.3">
      <c r="B342" t="s">
        <v>1065</v>
      </c>
      <c r="C342">
        <v>2023</v>
      </c>
      <c r="D342" t="s">
        <v>1067</v>
      </c>
      <c r="E342" t="s">
        <v>1066</v>
      </c>
    </row>
    <row r="343" spans="2:6" ht="86.4" x14ac:dyDescent="0.3">
      <c r="B343" t="s">
        <v>1068</v>
      </c>
      <c r="C343">
        <v>2013</v>
      </c>
      <c r="D343" t="s">
        <v>1070</v>
      </c>
      <c r="E343" t="s">
        <v>1069</v>
      </c>
      <c r="F343" s="1" t="s">
        <v>1071</v>
      </c>
    </row>
    <row r="344" spans="2:6" ht="57.6" x14ac:dyDescent="0.3">
      <c r="B344" t="s">
        <v>1072</v>
      </c>
      <c r="C344">
        <v>2019</v>
      </c>
      <c r="D344" t="s">
        <v>525</v>
      </c>
      <c r="E344" t="s">
        <v>1073</v>
      </c>
      <c r="F344" s="1" t="s">
        <v>1074</v>
      </c>
    </row>
    <row r="345" spans="2:6" ht="115.2" x14ac:dyDescent="0.3">
      <c r="B345" t="s">
        <v>1075</v>
      </c>
      <c r="C345">
        <v>2022</v>
      </c>
      <c r="D345" t="s">
        <v>1077</v>
      </c>
      <c r="E345" t="s">
        <v>1076</v>
      </c>
      <c r="F345" s="1" t="s">
        <v>1078</v>
      </c>
    </row>
    <row r="346" spans="2:6" ht="72" x14ac:dyDescent="0.3">
      <c r="B346" t="s">
        <v>1079</v>
      </c>
      <c r="C346">
        <v>2014</v>
      </c>
      <c r="D346" t="s">
        <v>5</v>
      </c>
      <c r="E346" t="s">
        <v>1080</v>
      </c>
      <c r="F346" s="1" t="s">
        <v>1081</v>
      </c>
    </row>
    <row r="347" spans="2:6" ht="72" x14ac:dyDescent="0.3">
      <c r="B347" t="s">
        <v>1082</v>
      </c>
      <c r="C347">
        <v>2008</v>
      </c>
      <c r="D347" t="s">
        <v>1084</v>
      </c>
      <c r="E347" t="s">
        <v>1083</v>
      </c>
      <c r="F347" s="1" t="s">
        <v>1085</v>
      </c>
    </row>
    <row r="348" spans="2:6" ht="115.2" x14ac:dyDescent="0.3">
      <c r="B348" t="s">
        <v>1086</v>
      </c>
      <c r="C348">
        <v>2017</v>
      </c>
      <c r="D348" t="s">
        <v>44</v>
      </c>
      <c r="E348" t="s">
        <v>1087</v>
      </c>
      <c r="F348" s="1" t="s">
        <v>1088</v>
      </c>
    </row>
    <row r="349" spans="2:6" x14ac:dyDescent="0.3">
      <c r="B349" t="s">
        <v>1089</v>
      </c>
      <c r="C349">
        <v>2017</v>
      </c>
      <c r="D349" t="s">
        <v>404</v>
      </c>
      <c r="E349" t="s">
        <v>1090</v>
      </c>
    </row>
    <row r="350" spans="2:6" ht="172.8" x14ac:dyDescent="0.3">
      <c r="B350" t="s">
        <v>1091</v>
      </c>
      <c r="C350">
        <v>2019</v>
      </c>
      <c r="D350" t="s">
        <v>309</v>
      </c>
      <c r="E350" t="s">
        <v>1092</v>
      </c>
      <c r="F350" s="1" t="s">
        <v>1093</v>
      </c>
    </row>
    <row r="351" spans="2:6" ht="86.4" x14ac:dyDescent="0.3">
      <c r="B351" t="s">
        <v>1094</v>
      </c>
      <c r="C351">
        <v>2022</v>
      </c>
      <c r="D351" t="s">
        <v>850</v>
      </c>
      <c r="E351" t="s">
        <v>1095</v>
      </c>
      <c r="F351" s="1" t="s">
        <v>1096</v>
      </c>
    </row>
    <row r="352" spans="2:6" ht="86.4" x14ac:dyDescent="0.3">
      <c r="B352" t="s">
        <v>1097</v>
      </c>
      <c r="C352">
        <v>2015</v>
      </c>
      <c r="D352" t="s">
        <v>1099</v>
      </c>
      <c r="E352" t="s">
        <v>1098</v>
      </c>
      <c r="F352" s="1" t="s">
        <v>1100</v>
      </c>
    </row>
    <row r="353" spans="2:6" ht="115.2" x14ac:dyDescent="0.3">
      <c r="B353" t="s">
        <v>1101</v>
      </c>
      <c r="C353">
        <v>2016</v>
      </c>
      <c r="D353" t="s">
        <v>59</v>
      </c>
      <c r="E353" t="s">
        <v>1102</v>
      </c>
      <c r="F353" s="1" t="s">
        <v>1103</v>
      </c>
    </row>
    <row r="354" spans="2:6" x14ac:dyDescent="0.3">
      <c r="B354" t="s">
        <v>1104</v>
      </c>
      <c r="C354">
        <v>2017</v>
      </c>
      <c r="D354" t="s">
        <v>1106</v>
      </c>
      <c r="E354" t="s">
        <v>1105</v>
      </c>
    </row>
    <row r="355" spans="2:6" x14ac:dyDescent="0.3">
      <c r="B355" t="s">
        <v>1107</v>
      </c>
      <c r="C355">
        <v>2019</v>
      </c>
      <c r="D355" t="s">
        <v>1109</v>
      </c>
      <c r="E355" t="s">
        <v>1108</v>
      </c>
    </row>
    <row r="356" spans="2:6" x14ac:dyDescent="0.3">
      <c r="B356" t="s">
        <v>1110</v>
      </c>
      <c r="C356">
        <v>2016</v>
      </c>
      <c r="D356" t="s">
        <v>1112</v>
      </c>
      <c r="E356" t="s">
        <v>1111</v>
      </c>
    </row>
    <row r="357" spans="2:6" x14ac:dyDescent="0.3">
      <c r="B357" t="s">
        <v>1113</v>
      </c>
      <c r="C357">
        <v>2014</v>
      </c>
      <c r="D357" t="s">
        <v>102</v>
      </c>
      <c r="E357" t="s">
        <v>1114</v>
      </c>
    </row>
    <row r="358" spans="2:6" ht="86.4" x14ac:dyDescent="0.3">
      <c r="B358" t="s">
        <v>1115</v>
      </c>
      <c r="C358">
        <v>2021</v>
      </c>
      <c r="D358" t="s">
        <v>1117</v>
      </c>
      <c r="E358" t="s">
        <v>1116</v>
      </c>
      <c r="F358" s="1" t="s">
        <v>1118</v>
      </c>
    </row>
    <row r="359" spans="2:6" x14ac:dyDescent="0.3">
      <c r="B359" t="s">
        <v>1119</v>
      </c>
      <c r="C359">
        <v>2015</v>
      </c>
      <c r="D359" t="s">
        <v>28</v>
      </c>
      <c r="E359" t="s">
        <v>1120</v>
      </c>
    </row>
    <row r="360" spans="2:6" x14ac:dyDescent="0.3">
      <c r="B360" t="s">
        <v>1121</v>
      </c>
      <c r="C360">
        <v>2016</v>
      </c>
      <c r="D360" t="s">
        <v>475</v>
      </c>
      <c r="E360" t="s">
        <v>1122</v>
      </c>
    </row>
    <row r="361" spans="2:6" x14ac:dyDescent="0.3">
      <c r="B361" t="s">
        <v>1123</v>
      </c>
      <c r="C361">
        <v>2011</v>
      </c>
      <c r="D361" t="s">
        <v>466</v>
      </c>
      <c r="E361" t="s">
        <v>1124</v>
      </c>
    </row>
    <row r="362" spans="2:6" ht="72" x14ac:dyDescent="0.3">
      <c r="B362" t="s">
        <v>1125</v>
      </c>
      <c r="C362">
        <v>2015</v>
      </c>
      <c r="D362" t="s">
        <v>44</v>
      </c>
      <c r="E362" t="s">
        <v>1126</v>
      </c>
      <c r="F362" s="1" t="s">
        <v>1127</v>
      </c>
    </row>
    <row r="363" spans="2:6" ht="100.8" x14ac:dyDescent="0.3">
      <c r="B363" t="s">
        <v>1128</v>
      </c>
      <c r="C363">
        <v>2018</v>
      </c>
      <c r="D363" t="s">
        <v>1130</v>
      </c>
      <c r="E363" t="s">
        <v>1129</v>
      </c>
      <c r="F363" s="1" t="s">
        <v>1131</v>
      </c>
    </row>
    <row r="364" spans="2:6" x14ac:dyDescent="0.3">
      <c r="B364" t="s">
        <v>1132</v>
      </c>
      <c r="C364">
        <v>2016</v>
      </c>
      <c r="D364" t="s">
        <v>850</v>
      </c>
      <c r="E364" t="s">
        <v>1133</v>
      </c>
    </row>
    <row r="365" spans="2:6" x14ac:dyDescent="0.3">
      <c r="B365" t="s">
        <v>1134</v>
      </c>
      <c r="C365">
        <v>2020</v>
      </c>
      <c r="D365" t="s">
        <v>170</v>
      </c>
      <c r="E365" t="s">
        <v>1135</v>
      </c>
    </row>
    <row r="366" spans="2:6" x14ac:dyDescent="0.3">
      <c r="B366" t="s">
        <v>1136</v>
      </c>
      <c r="C366">
        <v>2020</v>
      </c>
      <c r="D366" t="s">
        <v>1138</v>
      </c>
      <c r="E366" t="s">
        <v>1137</v>
      </c>
    </row>
    <row r="367" spans="2:6" x14ac:dyDescent="0.3">
      <c r="B367" t="s">
        <v>1139</v>
      </c>
      <c r="C367">
        <v>2022</v>
      </c>
      <c r="D367" t="s">
        <v>1141</v>
      </c>
      <c r="E367" t="s">
        <v>1140</v>
      </c>
    </row>
    <row r="368" spans="2:6" ht="86.4" x14ac:dyDescent="0.3">
      <c r="B368" t="s">
        <v>1142</v>
      </c>
      <c r="C368">
        <v>2019</v>
      </c>
      <c r="D368" t="s">
        <v>1144</v>
      </c>
      <c r="E368" t="s">
        <v>1143</v>
      </c>
      <c r="F368" s="1" t="s">
        <v>1145</v>
      </c>
    </row>
    <row r="369" spans="2:6" ht="115.2" x14ac:dyDescent="0.3">
      <c r="B369" t="s">
        <v>1146</v>
      </c>
      <c r="C369">
        <v>2009</v>
      </c>
      <c r="D369" t="s">
        <v>323</v>
      </c>
      <c r="E369" t="s">
        <v>1147</v>
      </c>
      <c r="F369" s="1" t="s">
        <v>1148</v>
      </c>
    </row>
    <row r="370" spans="2:6" ht="43.2" x14ac:dyDescent="0.3">
      <c r="B370" t="s">
        <v>1149</v>
      </c>
      <c r="C370">
        <v>2007</v>
      </c>
      <c r="D370" t="s">
        <v>1151</v>
      </c>
      <c r="E370" t="s">
        <v>1150</v>
      </c>
      <c r="F370" s="1" t="s">
        <v>1152</v>
      </c>
    </row>
    <row r="371" spans="2:6" ht="57.6" x14ac:dyDescent="0.3">
      <c r="B371" t="s">
        <v>1153</v>
      </c>
      <c r="C371">
        <v>2011</v>
      </c>
      <c r="D371" t="s">
        <v>333</v>
      </c>
      <c r="E371" t="s">
        <v>1154</v>
      </c>
      <c r="F371" s="1" t="s">
        <v>1155</v>
      </c>
    </row>
    <row r="372" spans="2:6" x14ac:dyDescent="0.3">
      <c r="B372" t="s">
        <v>1156</v>
      </c>
      <c r="C372">
        <v>2018</v>
      </c>
      <c r="D372" t="s">
        <v>1158</v>
      </c>
      <c r="E372" t="s">
        <v>1157</v>
      </c>
    </row>
    <row r="373" spans="2:6" x14ac:dyDescent="0.3">
      <c r="B373" t="s">
        <v>1159</v>
      </c>
      <c r="C373">
        <v>2014</v>
      </c>
      <c r="D373" t="s">
        <v>1161</v>
      </c>
      <c r="E373" t="s">
        <v>1160</v>
      </c>
    </row>
    <row r="374" spans="2:6" ht="43.2" x14ac:dyDescent="0.3">
      <c r="B374" t="s">
        <v>1162</v>
      </c>
      <c r="C374">
        <v>2007</v>
      </c>
      <c r="D374" t="s">
        <v>1164</v>
      </c>
      <c r="E374" t="s">
        <v>1163</v>
      </c>
      <c r="F374" s="1" t="s">
        <v>1165</v>
      </c>
    </row>
    <row r="375" spans="2:6" ht="86.4" x14ac:dyDescent="0.3">
      <c r="B375" t="s">
        <v>1166</v>
      </c>
      <c r="C375">
        <v>2022</v>
      </c>
      <c r="D375" t="s">
        <v>44</v>
      </c>
      <c r="E375" t="s">
        <v>1167</v>
      </c>
      <c r="F375" s="1" t="s">
        <v>1168</v>
      </c>
    </row>
    <row r="376" spans="2:6" ht="115.2" x14ac:dyDescent="0.3">
      <c r="B376" t="s">
        <v>1169</v>
      </c>
      <c r="C376">
        <v>2018</v>
      </c>
      <c r="D376" t="s">
        <v>1171</v>
      </c>
      <c r="E376" t="s">
        <v>1170</v>
      </c>
      <c r="F376" s="1" t="s">
        <v>1172</v>
      </c>
    </row>
    <row r="377" spans="2:6" x14ac:dyDescent="0.3">
      <c r="B377" t="s">
        <v>1173</v>
      </c>
      <c r="C377">
        <v>2018</v>
      </c>
      <c r="D377" t="s">
        <v>1174</v>
      </c>
      <c r="E377" t="s">
        <v>1170</v>
      </c>
    </row>
    <row r="378" spans="2:6" ht="72" x14ac:dyDescent="0.3">
      <c r="B378" t="s">
        <v>1175</v>
      </c>
      <c r="C378">
        <v>2006</v>
      </c>
      <c r="D378" t="s">
        <v>1176</v>
      </c>
      <c r="E378" t="s">
        <v>464</v>
      </c>
      <c r="F378" s="1" t="s">
        <v>1177</v>
      </c>
    </row>
    <row r="379" spans="2:6" ht="72" x14ac:dyDescent="0.3">
      <c r="B379" t="s">
        <v>1178</v>
      </c>
      <c r="C379">
        <v>2017</v>
      </c>
      <c r="D379" t="s">
        <v>1180</v>
      </c>
      <c r="E379" t="s">
        <v>1179</v>
      </c>
      <c r="F379" s="1" t="s">
        <v>1181</v>
      </c>
    </row>
    <row r="380" spans="2:6" ht="144" x14ac:dyDescent="0.3">
      <c r="B380" t="s">
        <v>1182</v>
      </c>
      <c r="C380">
        <v>2020</v>
      </c>
      <c r="D380" t="s">
        <v>1184</v>
      </c>
      <c r="E380" t="s">
        <v>1183</v>
      </c>
      <c r="F380" s="1" t="s">
        <v>1185</v>
      </c>
    </row>
    <row r="381" spans="2:6" ht="72" x14ac:dyDescent="0.3">
      <c r="B381" t="s">
        <v>1186</v>
      </c>
      <c r="C381">
        <v>2019</v>
      </c>
      <c r="D381" t="s">
        <v>1057</v>
      </c>
      <c r="E381" t="s">
        <v>1187</v>
      </c>
      <c r="F381" s="1" t="s">
        <v>1188</v>
      </c>
    </row>
    <row r="382" spans="2:6" ht="115.2" x14ac:dyDescent="0.3">
      <c r="B382" t="s">
        <v>1189</v>
      </c>
      <c r="C382">
        <v>2020</v>
      </c>
      <c r="D382" t="s">
        <v>1057</v>
      </c>
      <c r="E382" t="s">
        <v>1190</v>
      </c>
      <c r="F382" s="1" t="s">
        <v>1191</v>
      </c>
    </row>
    <row r="383" spans="2:6" x14ac:dyDescent="0.3">
      <c r="B383" t="s">
        <v>1192</v>
      </c>
      <c r="C383">
        <v>2014</v>
      </c>
      <c r="D383" t="s">
        <v>1194</v>
      </c>
      <c r="E383" t="s">
        <v>1193</v>
      </c>
    </row>
    <row r="384" spans="2:6" x14ac:dyDescent="0.3">
      <c r="B384" t="s">
        <v>1195</v>
      </c>
      <c r="C384">
        <v>2010</v>
      </c>
      <c r="D384" t="s">
        <v>1197</v>
      </c>
      <c r="E384" t="s">
        <v>1196</v>
      </c>
    </row>
    <row r="385" spans="2:6" ht="72" x14ac:dyDescent="0.3">
      <c r="B385" t="s">
        <v>1198</v>
      </c>
      <c r="C385">
        <v>2009</v>
      </c>
      <c r="D385" t="s">
        <v>1200</v>
      </c>
      <c r="E385" t="s">
        <v>1199</v>
      </c>
      <c r="F385" s="1" t="s">
        <v>1201</v>
      </c>
    </row>
    <row r="386" spans="2:6" x14ac:dyDescent="0.3">
      <c r="B386" t="s">
        <v>1202</v>
      </c>
      <c r="C386">
        <v>2014</v>
      </c>
      <c r="D386" t="s">
        <v>204</v>
      </c>
      <c r="E386" t="s">
        <v>1203</v>
      </c>
    </row>
    <row r="387" spans="2:6" x14ac:dyDescent="0.3">
      <c r="B387" t="s">
        <v>1204</v>
      </c>
      <c r="C387">
        <v>2013</v>
      </c>
      <c r="D387" t="s">
        <v>164</v>
      </c>
      <c r="E387" t="s">
        <v>1205</v>
      </c>
    </row>
    <row r="388" spans="2:6" ht="72" x14ac:dyDescent="0.3">
      <c r="B388" t="s">
        <v>1206</v>
      </c>
      <c r="C388">
        <v>2021</v>
      </c>
      <c r="D388" t="s">
        <v>1208</v>
      </c>
      <c r="E388" t="s">
        <v>1207</v>
      </c>
      <c r="F388" s="1" t="s">
        <v>1209</v>
      </c>
    </row>
    <row r="389" spans="2:6" ht="100.8" x14ac:dyDescent="0.3">
      <c r="B389" t="s">
        <v>1210</v>
      </c>
      <c r="C389">
        <v>2017</v>
      </c>
      <c r="D389" t="s">
        <v>44</v>
      </c>
      <c r="E389" t="s">
        <v>1211</v>
      </c>
      <c r="F389" s="1" t="s">
        <v>1212</v>
      </c>
    </row>
    <row r="390" spans="2:6" x14ac:dyDescent="0.3">
      <c r="B390" t="s">
        <v>1213</v>
      </c>
      <c r="C390">
        <v>2015</v>
      </c>
      <c r="D390" t="s">
        <v>164</v>
      </c>
      <c r="E390" t="s">
        <v>1214</v>
      </c>
    </row>
    <row r="391" spans="2:6" x14ac:dyDescent="0.3">
      <c r="B391" t="s">
        <v>1215</v>
      </c>
      <c r="C391">
        <v>2018</v>
      </c>
      <c r="D391" t="s">
        <v>1217</v>
      </c>
      <c r="E391" t="s">
        <v>1216</v>
      </c>
    </row>
    <row r="392" spans="2:6" ht="115.2" x14ac:dyDescent="0.3">
      <c r="B392" t="s">
        <v>1218</v>
      </c>
      <c r="C392">
        <v>2020</v>
      </c>
      <c r="D392" t="s">
        <v>1208</v>
      </c>
      <c r="E392" t="s">
        <v>1219</v>
      </c>
      <c r="F392" s="1" t="s">
        <v>1220</v>
      </c>
    </row>
    <row r="393" spans="2:6" ht="115.2" x14ac:dyDescent="0.3">
      <c r="B393" t="s">
        <v>1221</v>
      </c>
      <c r="C393">
        <v>2020</v>
      </c>
      <c r="D393" t="s">
        <v>1223</v>
      </c>
      <c r="E393" t="s">
        <v>1222</v>
      </c>
      <c r="F393" s="1" t="s">
        <v>1224</v>
      </c>
    </row>
    <row r="394" spans="2:6" ht="100.8" x14ac:dyDescent="0.3">
      <c r="B394" t="s">
        <v>1225</v>
      </c>
      <c r="C394">
        <v>2018</v>
      </c>
      <c r="D394" t="s">
        <v>92</v>
      </c>
      <c r="E394" t="s">
        <v>1226</v>
      </c>
      <c r="F394" s="1" t="s">
        <v>1227</v>
      </c>
    </row>
    <row r="395" spans="2:6" x14ac:dyDescent="0.3">
      <c r="B395" t="s">
        <v>1228</v>
      </c>
      <c r="C395">
        <v>2024</v>
      </c>
      <c r="D395" t="s">
        <v>1230</v>
      </c>
      <c r="E395" t="s">
        <v>1229</v>
      </c>
    </row>
    <row r="396" spans="2:6" x14ac:dyDescent="0.3">
      <c r="B396" t="s">
        <v>1231</v>
      </c>
      <c r="C396">
        <v>2018</v>
      </c>
      <c r="D396" t="s">
        <v>984</v>
      </c>
      <c r="E396" t="s">
        <v>1232</v>
      </c>
    </row>
    <row r="397" spans="2:6" x14ac:dyDescent="0.3">
      <c r="B397" t="s">
        <v>1233</v>
      </c>
      <c r="C397">
        <v>2023</v>
      </c>
      <c r="D397" t="s">
        <v>1235</v>
      </c>
      <c r="E397" t="s">
        <v>1234</v>
      </c>
    </row>
    <row r="398" spans="2:6" ht="72" x14ac:dyDescent="0.3">
      <c r="B398" t="s">
        <v>1236</v>
      </c>
      <c r="C398">
        <v>2011</v>
      </c>
      <c r="D398" t="s">
        <v>1237</v>
      </c>
      <c r="E398" t="s">
        <v>464</v>
      </c>
      <c r="F398" s="1" t="s">
        <v>1238</v>
      </c>
    </row>
    <row r="399" spans="2:6" ht="129.6" x14ac:dyDescent="0.3">
      <c r="B399" t="s">
        <v>1239</v>
      </c>
      <c r="C399">
        <v>2007</v>
      </c>
      <c r="D399" t="s">
        <v>1241</v>
      </c>
      <c r="E399" t="s">
        <v>1240</v>
      </c>
      <c r="F399" s="1" t="s">
        <v>1242</v>
      </c>
    </row>
    <row r="400" spans="2:6" x14ac:dyDescent="0.3">
      <c r="B400" t="s">
        <v>1243</v>
      </c>
      <c r="C400">
        <v>2015</v>
      </c>
      <c r="D400" t="s">
        <v>1245</v>
      </c>
      <c r="E400" t="s">
        <v>1244</v>
      </c>
    </row>
    <row r="401" spans="2:6" x14ac:dyDescent="0.3">
      <c r="B401" t="s">
        <v>1246</v>
      </c>
      <c r="C401">
        <v>2011</v>
      </c>
      <c r="D401" t="s">
        <v>1248</v>
      </c>
      <c r="E401" t="s">
        <v>1247</v>
      </c>
    </row>
    <row r="402" spans="2:6" ht="57.6" x14ac:dyDescent="0.3">
      <c r="B402" t="s">
        <v>1249</v>
      </c>
      <c r="C402">
        <v>2008</v>
      </c>
      <c r="D402" t="s">
        <v>326</v>
      </c>
      <c r="E402" t="s">
        <v>1250</v>
      </c>
      <c r="F402" s="1" t="s">
        <v>1251</v>
      </c>
    </row>
    <row r="403" spans="2:6" ht="86.4" x14ac:dyDescent="0.3">
      <c r="B403" t="s">
        <v>1252</v>
      </c>
      <c r="C403">
        <v>2009</v>
      </c>
      <c r="D403" t="s">
        <v>20</v>
      </c>
      <c r="E403" t="s">
        <v>1253</v>
      </c>
      <c r="F403" s="1" t="s">
        <v>1254</v>
      </c>
    </row>
    <row r="404" spans="2:6" ht="72" x14ac:dyDescent="0.3">
      <c r="B404" t="s">
        <v>1255</v>
      </c>
      <c r="C404">
        <v>2019</v>
      </c>
      <c r="D404" t="s">
        <v>525</v>
      </c>
      <c r="E404" t="s">
        <v>1256</v>
      </c>
      <c r="F404" s="1" t="s">
        <v>1257</v>
      </c>
    </row>
    <row r="405" spans="2:6" ht="86.4" x14ac:dyDescent="0.3">
      <c r="B405" t="s">
        <v>1258</v>
      </c>
      <c r="C405">
        <v>2013</v>
      </c>
      <c r="D405" t="s">
        <v>1260</v>
      </c>
      <c r="E405" t="s">
        <v>1259</v>
      </c>
      <c r="F405" s="1" t="s">
        <v>1261</v>
      </c>
    </row>
    <row r="406" spans="2:6" ht="115.2" x14ac:dyDescent="0.3">
      <c r="B406" t="s">
        <v>1262</v>
      </c>
      <c r="C406">
        <v>2020</v>
      </c>
      <c r="D406" t="s">
        <v>1057</v>
      </c>
      <c r="E406" t="s">
        <v>1263</v>
      </c>
      <c r="F406" s="1" t="s">
        <v>1264</v>
      </c>
    </row>
    <row r="407" spans="2:6" x14ac:dyDescent="0.3">
      <c r="B407" t="s">
        <v>1265</v>
      </c>
      <c r="C407">
        <v>2020</v>
      </c>
      <c r="D407" t="s">
        <v>191</v>
      </c>
      <c r="E407" t="s">
        <v>1266</v>
      </c>
    </row>
    <row r="408" spans="2:6" ht="158.4" x14ac:dyDescent="0.3">
      <c r="B408" t="s">
        <v>1267</v>
      </c>
      <c r="C408">
        <v>2016</v>
      </c>
      <c r="D408" t="s">
        <v>309</v>
      </c>
      <c r="E408" t="s">
        <v>1268</v>
      </c>
      <c r="F408" s="1" t="s">
        <v>1269</v>
      </c>
    </row>
    <row r="409" spans="2:6" ht="72" x14ac:dyDescent="0.3">
      <c r="B409" t="s">
        <v>1270</v>
      </c>
      <c r="C409">
        <v>2021</v>
      </c>
      <c r="D409" t="s">
        <v>1272</v>
      </c>
      <c r="E409" t="s">
        <v>1271</v>
      </c>
      <c r="F409" s="1" t="s">
        <v>1273</v>
      </c>
    </row>
    <row r="410" spans="2:6" x14ac:dyDescent="0.3">
      <c r="B410" t="s">
        <v>1274</v>
      </c>
      <c r="C410">
        <v>2019</v>
      </c>
      <c r="D410" t="s">
        <v>899</v>
      </c>
      <c r="E410" t="s">
        <v>1275</v>
      </c>
    </row>
    <row r="411" spans="2:6" ht="100.8" x14ac:dyDescent="0.3">
      <c r="B411" t="s">
        <v>1276</v>
      </c>
      <c r="C411">
        <v>2012</v>
      </c>
      <c r="D411" t="s">
        <v>1278</v>
      </c>
      <c r="E411" t="s">
        <v>1277</v>
      </c>
      <c r="F411" s="1" t="s">
        <v>1279</v>
      </c>
    </row>
    <row r="412" spans="2:6" x14ac:dyDescent="0.3">
      <c r="B412" t="s">
        <v>1280</v>
      </c>
      <c r="C412">
        <v>2012</v>
      </c>
      <c r="D412" t="s">
        <v>899</v>
      </c>
      <c r="E412" t="s">
        <v>1281</v>
      </c>
    </row>
    <row r="413" spans="2:6" x14ac:dyDescent="0.3">
      <c r="B413" t="s">
        <v>1282</v>
      </c>
      <c r="C413">
        <v>2020</v>
      </c>
      <c r="D413" t="s">
        <v>1284</v>
      </c>
      <c r="E413" t="s">
        <v>1283</v>
      </c>
    </row>
    <row r="414" spans="2:6" ht="43.2" x14ac:dyDescent="0.3">
      <c r="B414" t="s">
        <v>1285</v>
      </c>
      <c r="C414">
        <v>2022</v>
      </c>
      <c r="D414" t="s">
        <v>1287</v>
      </c>
      <c r="E414" t="s">
        <v>1286</v>
      </c>
      <c r="F414" s="1" t="s">
        <v>1288</v>
      </c>
    </row>
    <row r="415" spans="2:6" ht="100.8" x14ac:dyDescent="0.3">
      <c r="B415" t="s">
        <v>1289</v>
      </c>
      <c r="C415">
        <v>2018</v>
      </c>
      <c r="D415" t="s">
        <v>449</v>
      </c>
      <c r="E415" t="s">
        <v>1290</v>
      </c>
      <c r="F415" s="1" t="s">
        <v>1291</v>
      </c>
    </row>
    <row r="416" spans="2:6" x14ac:dyDescent="0.3">
      <c r="B416" t="s">
        <v>1292</v>
      </c>
      <c r="C416">
        <v>2014</v>
      </c>
      <c r="D416" t="s">
        <v>1294</v>
      </c>
      <c r="E416" t="s">
        <v>1293</v>
      </c>
    </row>
    <row r="417" spans="2:6" ht="57.6" x14ac:dyDescent="0.3">
      <c r="B417" t="s">
        <v>1295</v>
      </c>
      <c r="C417">
        <v>2016</v>
      </c>
      <c r="D417" t="s">
        <v>1297</v>
      </c>
      <c r="E417" t="s">
        <v>1296</v>
      </c>
      <c r="F417" s="1" t="s">
        <v>1298</v>
      </c>
    </row>
    <row r="418" spans="2:6" ht="129.6" x14ac:dyDescent="0.3">
      <c r="B418" t="s">
        <v>1295</v>
      </c>
      <c r="C418">
        <v>2017</v>
      </c>
      <c r="D418" t="s">
        <v>146</v>
      </c>
      <c r="E418" t="s">
        <v>1299</v>
      </c>
      <c r="F418" s="1" t="s">
        <v>1300</v>
      </c>
    </row>
    <row r="419" spans="2:6" x14ac:dyDescent="0.3">
      <c r="B419" t="s">
        <v>1301</v>
      </c>
      <c r="C419">
        <v>2021</v>
      </c>
      <c r="D419" t="s">
        <v>1303</v>
      </c>
      <c r="E419" t="s">
        <v>1302</v>
      </c>
    </row>
    <row r="420" spans="2:6" ht="115.2" x14ac:dyDescent="0.3">
      <c r="B420" t="s">
        <v>1304</v>
      </c>
      <c r="C420">
        <v>2007</v>
      </c>
      <c r="D420" t="s">
        <v>1306</v>
      </c>
      <c r="E420" t="s">
        <v>1305</v>
      </c>
      <c r="F420" s="1" t="s">
        <v>1307</v>
      </c>
    </row>
    <row r="421" spans="2:6" ht="100.8" x14ac:dyDescent="0.3">
      <c r="B421" t="s">
        <v>1308</v>
      </c>
      <c r="C421">
        <v>2019</v>
      </c>
      <c r="D421" t="s">
        <v>1310</v>
      </c>
      <c r="E421" t="s">
        <v>1309</v>
      </c>
      <c r="F421" s="1" t="s">
        <v>1311</v>
      </c>
    </row>
    <row r="422" spans="2:6" x14ac:dyDescent="0.3">
      <c r="B422" t="s">
        <v>1312</v>
      </c>
      <c r="C422">
        <v>2015</v>
      </c>
      <c r="D422" t="s">
        <v>576</v>
      </c>
      <c r="E422" t="s">
        <v>1313</v>
      </c>
    </row>
    <row r="423" spans="2:6" x14ac:dyDescent="0.3">
      <c r="B423" t="s">
        <v>1314</v>
      </c>
      <c r="C423">
        <v>2015</v>
      </c>
      <c r="D423" t="s">
        <v>469</v>
      </c>
      <c r="E423" t="s">
        <v>1315</v>
      </c>
    </row>
    <row r="424" spans="2:6" x14ac:dyDescent="0.3">
      <c r="B424" t="s">
        <v>1316</v>
      </c>
      <c r="C424">
        <v>2012</v>
      </c>
      <c r="D424" t="s">
        <v>1318</v>
      </c>
      <c r="E424" t="s">
        <v>1317</v>
      </c>
    </row>
    <row r="425" spans="2:6" x14ac:dyDescent="0.3">
      <c r="B425" t="s">
        <v>1319</v>
      </c>
      <c r="C425">
        <v>2013</v>
      </c>
      <c r="D425" t="s">
        <v>436</v>
      </c>
      <c r="E425" t="s">
        <v>1320</v>
      </c>
    </row>
    <row r="426" spans="2:6" ht="57.6" x14ac:dyDescent="0.3">
      <c r="B426" t="s">
        <v>1321</v>
      </c>
      <c r="C426">
        <v>2018</v>
      </c>
      <c r="D426" t="s">
        <v>968</v>
      </c>
      <c r="E426" t="s">
        <v>1322</v>
      </c>
      <c r="F426" s="1" t="s">
        <v>1323</v>
      </c>
    </row>
    <row r="427" spans="2:6" ht="43.2" x14ac:dyDescent="0.3">
      <c r="B427" t="s">
        <v>1324</v>
      </c>
      <c r="C427">
        <v>1982</v>
      </c>
      <c r="D427" t="s">
        <v>1326</v>
      </c>
      <c r="E427" t="s">
        <v>1325</v>
      </c>
      <c r="F427" s="1" t="s">
        <v>1327</v>
      </c>
    </row>
    <row r="428" spans="2:6" ht="86.4" x14ac:dyDescent="0.3">
      <c r="B428" t="s">
        <v>1328</v>
      </c>
      <c r="C428">
        <v>1975</v>
      </c>
      <c r="D428" t="s">
        <v>92</v>
      </c>
      <c r="E428" t="s">
        <v>1329</v>
      </c>
      <c r="F428" s="1" t="s">
        <v>1330</v>
      </c>
    </row>
    <row r="429" spans="2:6" x14ac:dyDescent="0.3">
      <c r="B429" t="s">
        <v>1331</v>
      </c>
      <c r="C429">
        <v>2017</v>
      </c>
      <c r="D429" t="s">
        <v>1333</v>
      </c>
      <c r="E429" t="s">
        <v>1332</v>
      </c>
    </row>
    <row r="430" spans="2:6" ht="129.6" x14ac:dyDescent="0.3">
      <c r="B430" t="s">
        <v>1334</v>
      </c>
      <c r="C430">
        <v>2022</v>
      </c>
      <c r="D430" t="s">
        <v>102</v>
      </c>
      <c r="E430" t="s">
        <v>1335</v>
      </c>
      <c r="F430" s="1" t="s">
        <v>1336</v>
      </c>
    </row>
    <row r="431" spans="2:6" x14ac:dyDescent="0.3">
      <c r="B431" t="s">
        <v>1337</v>
      </c>
      <c r="C431">
        <v>2013</v>
      </c>
      <c r="D431" t="s">
        <v>346</v>
      </c>
      <c r="E431" t="s">
        <v>1338</v>
      </c>
    </row>
    <row r="432" spans="2:6" ht="129.6" x14ac:dyDescent="0.3">
      <c r="B432" t="s">
        <v>1339</v>
      </c>
      <c r="C432">
        <v>2013</v>
      </c>
      <c r="D432" t="s">
        <v>20</v>
      </c>
      <c r="E432" t="s">
        <v>1340</v>
      </c>
      <c r="F432" s="1" t="s">
        <v>1341</v>
      </c>
    </row>
    <row r="433" spans="2:6" ht="100.8" x14ac:dyDescent="0.3">
      <c r="B433" t="s">
        <v>1342</v>
      </c>
      <c r="C433">
        <v>2013</v>
      </c>
      <c r="D433" t="s">
        <v>353</v>
      </c>
      <c r="E433" t="s">
        <v>1343</v>
      </c>
      <c r="F433" s="1" t="s">
        <v>1344</v>
      </c>
    </row>
    <row r="434" spans="2:6" ht="86.4" x14ac:dyDescent="0.3">
      <c r="B434" t="s">
        <v>1345</v>
      </c>
      <c r="C434">
        <v>2008</v>
      </c>
      <c r="D434" t="s">
        <v>146</v>
      </c>
      <c r="E434" t="s">
        <v>1346</v>
      </c>
      <c r="F434" s="1" t="s">
        <v>1347</v>
      </c>
    </row>
    <row r="435" spans="2:6" ht="86.4" x14ac:dyDescent="0.3">
      <c r="B435" t="s">
        <v>1348</v>
      </c>
      <c r="C435">
        <v>2020</v>
      </c>
      <c r="D435" t="s">
        <v>1350</v>
      </c>
      <c r="E435" t="s">
        <v>1349</v>
      </c>
      <c r="F435" s="1" t="s">
        <v>1351</v>
      </c>
    </row>
    <row r="436" spans="2:6" x14ac:dyDescent="0.3">
      <c r="B436" t="s">
        <v>1352</v>
      </c>
      <c r="C436">
        <v>2020</v>
      </c>
      <c r="D436" t="s">
        <v>1350</v>
      </c>
      <c r="E436" t="s">
        <v>1353</v>
      </c>
    </row>
    <row r="437" spans="2:6" x14ac:dyDescent="0.3">
      <c r="B437" t="s">
        <v>1354</v>
      </c>
      <c r="C437">
        <v>2022</v>
      </c>
      <c r="D437" t="s">
        <v>69</v>
      </c>
      <c r="E437" t="s">
        <v>1355</v>
      </c>
    </row>
    <row r="438" spans="2:6" ht="100.8" x14ac:dyDescent="0.3">
      <c r="B438" t="s">
        <v>1356</v>
      </c>
      <c r="C438">
        <v>2015</v>
      </c>
      <c r="D438" t="s">
        <v>1358</v>
      </c>
      <c r="E438" t="s">
        <v>1357</v>
      </c>
      <c r="F438" s="1" t="s">
        <v>1359</v>
      </c>
    </row>
    <row r="439" spans="2:6" ht="100.8" x14ac:dyDescent="0.3">
      <c r="B439" t="s">
        <v>1360</v>
      </c>
      <c r="C439">
        <v>2020</v>
      </c>
      <c r="D439" t="s">
        <v>63</v>
      </c>
      <c r="E439" t="s">
        <v>1361</v>
      </c>
      <c r="F439" s="1" t="s">
        <v>1362</v>
      </c>
    </row>
    <row r="440" spans="2:6" x14ac:dyDescent="0.3">
      <c r="B440" t="s">
        <v>1363</v>
      </c>
      <c r="C440">
        <v>2023</v>
      </c>
      <c r="D440" t="s">
        <v>765</v>
      </c>
      <c r="E440" t="s">
        <v>1364</v>
      </c>
    </row>
    <row r="441" spans="2:6" ht="72" x14ac:dyDescent="0.3">
      <c r="B441" t="s">
        <v>1365</v>
      </c>
      <c r="C441">
        <v>2022</v>
      </c>
      <c r="D441" t="s">
        <v>69</v>
      </c>
      <c r="E441" t="s">
        <v>1366</v>
      </c>
      <c r="F441" s="1" t="s">
        <v>1367</v>
      </c>
    </row>
    <row r="442" spans="2:6" ht="172.8" x14ac:dyDescent="0.3">
      <c r="B442" t="s">
        <v>1368</v>
      </c>
      <c r="C442">
        <v>2015</v>
      </c>
      <c r="D442" t="s">
        <v>309</v>
      </c>
      <c r="E442" t="s">
        <v>1369</v>
      </c>
      <c r="F442" s="1" t="s">
        <v>1370</v>
      </c>
    </row>
    <row r="443" spans="2:6" x14ac:dyDescent="0.3">
      <c r="B443" t="s">
        <v>1371</v>
      </c>
      <c r="C443">
        <v>2019</v>
      </c>
      <c r="D443" t="s">
        <v>1373</v>
      </c>
      <c r="E443" t="s">
        <v>1372</v>
      </c>
    </row>
    <row r="444" spans="2:6" ht="57.6" x14ac:dyDescent="0.3">
      <c r="B444" t="s">
        <v>1374</v>
      </c>
      <c r="C444">
        <v>2019</v>
      </c>
      <c r="D444" t="s">
        <v>1376</v>
      </c>
      <c r="E444" t="s">
        <v>1375</v>
      </c>
      <c r="F444" s="1" t="s">
        <v>1377</v>
      </c>
    </row>
    <row r="445" spans="2:6" x14ac:dyDescent="0.3">
      <c r="B445" t="s">
        <v>1378</v>
      </c>
      <c r="C445">
        <v>2022</v>
      </c>
      <c r="D445" t="s">
        <v>512</v>
      </c>
      <c r="E445" t="s">
        <v>1379</v>
      </c>
    </row>
    <row r="446" spans="2:6" ht="115.2" x14ac:dyDescent="0.3">
      <c r="B446" t="s">
        <v>1380</v>
      </c>
      <c r="C446">
        <v>2017</v>
      </c>
      <c r="D446" t="s">
        <v>1028</v>
      </c>
      <c r="E446" t="s">
        <v>1381</v>
      </c>
      <c r="F446" s="1" t="s">
        <v>1382</v>
      </c>
    </row>
    <row r="447" spans="2:6" x14ac:dyDescent="0.3">
      <c r="B447" t="s">
        <v>1383</v>
      </c>
      <c r="C447">
        <v>2019</v>
      </c>
      <c r="D447" t="s">
        <v>1385</v>
      </c>
      <c r="E447" t="s">
        <v>1384</v>
      </c>
    </row>
    <row r="448" spans="2:6" x14ac:dyDescent="0.3">
      <c r="B448" t="s">
        <v>1386</v>
      </c>
      <c r="C448">
        <v>2016</v>
      </c>
      <c r="D448" t="s">
        <v>1388</v>
      </c>
      <c r="E448" t="s">
        <v>1387</v>
      </c>
    </row>
    <row r="449" spans="2:6" ht="115.2" x14ac:dyDescent="0.3">
      <c r="B449" t="s">
        <v>1389</v>
      </c>
      <c r="C449">
        <v>2016</v>
      </c>
      <c r="D449" t="s">
        <v>48</v>
      </c>
      <c r="E449" t="s">
        <v>1390</v>
      </c>
      <c r="F449" s="1" t="s">
        <v>1391</v>
      </c>
    </row>
    <row r="450" spans="2:6" ht="57.6" x14ac:dyDescent="0.3">
      <c r="B450" t="s">
        <v>1392</v>
      </c>
      <c r="C450">
        <v>2021</v>
      </c>
      <c r="D450" t="s">
        <v>1394</v>
      </c>
      <c r="E450" t="s">
        <v>1393</v>
      </c>
      <c r="F450" s="1" t="s">
        <v>1395</v>
      </c>
    </row>
    <row r="451" spans="2:6" ht="72" x14ac:dyDescent="0.3">
      <c r="B451" t="s">
        <v>1396</v>
      </c>
      <c r="C451">
        <v>2016</v>
      </c>
      <c r="D451" t="s">
        <v>5</v>
      </c>
      <c r="E451" t="s">
        <v>1397</v>
      </c>
      <c r="F451" s="1" t="s">
        <v>1398</v>
      </c>
    </row>
    <row r="452" spans="2:6" ht="43.2" x14ac:dyDescent="0.3">
      <c r="B452" t="s">
        <v>1399</v>
      </c>
      <c r="C452">
        <v>2017</v>
      </c>
      <c r="D452" t="s">
        <v>1400</v>
      </c>
      <c r="E452" t="s">
        <v>881</v>
      </c>
      <c r="F452" s="1" t="s">
        <v>1401</v>
      </c>
    </row>
    <row r="453" spans="2:6" ht="72" x14ac:dyDescent="0.3">
      <c r="B453" t="s">
        <v>1402</v>
      </c>
      <c r="C453">
        <v>2008</v>
      </c>
      <c r="D453" t="s">
        <v>425</v>
      </c>
      <c r="E453" t="s">
        <v>1403</v>
      </c>
      <c r="F453" s="1" t="s">
        <v>1404</v>
      </c>
    </row>
    <row r="454" spans="2:6" x14ac:dyDescent="0.3">
      <c r="B454" t="s">
        <v>1405</v>
      </c>
      <c r="C454">
        <v>2019</v>
      </c>
      <c r="D454" t="s">
        <v>69</v>
      </c>
      <c r="E454" t="s">
        <v>1406</v>
      </c>
      <c r="F454" s="1" t="s">
        <v>1407</v>
      </c>
    </row>
    <row r="455" spans="2:6" ht="86.4" x14ac:dyDescent="0.3">
      <c r="B455" t="s">
        <v>1408</v>
      </c>
      <c r="C455">
        <v>2016</v>
      </c>
      <c r="D455" t="s">
        <v>5</v>
      </c>
      <c r="E455" t="s">
        <v>1409</v>
      </c>
      <c r="F455" s="1" t="s">
        <v>1410</v>
      </c>
    </row>
    <row r="456" spans="2:6" ht="100.8" x14ac:dyDescent="0.3">
      <c r="B456" t="s">
        <v>1411</v>
      </c>
      <c r="C456">
        <v>2011</v>
      </c>
      <c r="D456" t="s">
        <v>599</v>
      </c>
      <c r="E456" t="s">
        <v>1412</v>
      </c>
      <c r="F456" s="1" t="s">
        <v>1413</v>
      </c>
    </row>
    <row r="457" spans="2:6" ht="86.4" x14ac:dyDescent="0.3">
      <c r="B457" t="s">
        <v>1414</v>
      </c>
      <c r="C457">
        <v>2021</v>
      </c>
      <c r="D457" t="s">
        <v>1208</v>
      </c>
      <c r="E457" t="s">
        <v>1415</v>
      </c>
      <c r="F457" s="1" t="s">
        <v>1416</v>
      </c>
    </row>
    <row r="458" spans="2:6" ht="86.4" x14ac:dyDescent="0.3">
      <c r="B458" t="s">
        <v>1417</v>
      </c>
      <c r="C458">
        <v>2013</v>
      </c>
      <c r="D458" t="s">
        <v>734</v>
      </c>
      <c r="E458" t="s">
        <v>1418</v>
      </c>
      <c r="F458" s="1" t="s">
        <v>1419</v>
      </c>
    </row>
    <row r="459" spans="2:6" ht="86.4" x14ac:dyDescent="0.3">
      <c r="B459" t="s">
        <v>1420</v>
      </c>
      <c r="C459">
        <v>2020</v>
      </c>
      <c r="D459" t="s">
        <v>525</v>
      </c>
      <c r="E459" t="s">
        <v>1421</v>
      </c>
      <c r="F459" s="1" t="s">
        <v>1422</v>
      </c>
    </row>
    <row r="460" spans="2:6" ht="115.2" x14ac:dyDescent="0.3">
      <c r="B460" t="s">
        <v>1423</v>
      </c>
      <c r="C460">
        <v>2017</v>
      </c>
      <c r="D460" t="s">
        <v>20</v>
      </c>
      <c r="E460" t="s">
        <v>1424</v>
      </c>
      <c r="F460" s="1" t="s">
        <v>1425</v>
      </c>
    </row>
    <row r="461" spans="2:6" ht="86.4" x14ac:dyDescent="0.3">
      <c r="B461" t="s">
        <v>1426</v>
      </c>
      <c r="C461">
        <v>2014</v>
      </c>
      <c r="D461" t="s">
        <v>1428</v>
      </c>
      <c r="E461" t="s">
        <v>1427</v>
      </c>
      <c r="F461" s="1" t="s">
        <v>1429</v>
      </c>
    </row>
    <row r="462" spans="2:6" x14ac:dyDescent="0.3">
      <c r="B462" t="s">
        <v>1430</v>
      </c>
      <c r="C462">
        <v>2023</v>
      </c>
      <c r="D462" t="s">
        <v>164</v>
      </c>
      <c r="E462" t="s">
        <v>1431</v>
      </c>
    </row>
    <row r="463" spans="2:6" x14ac:dyDescent="0.3">
      <c r="B463" t="s">
        <v>1432</v>
      </c>
      <c r="C463">
        <v>2024</v>
      </c>
      <c r="D463" t="s">
        <v>1434</v>
      </c>
      <c r="E463" t="s">
        <v>1433</v>
      </c>
    </row>
    <row r="464" spans="2:6" x14ac:dyDescent="0.3">
      <c r="B464" t="s">
        <v>1435</v>
      </c>
      <c r="C464">
        <v>2016</v>
      </c>
      <c r="D464" t="s">
        <v>102</v>
      </c>
      <c r="E464" t="s">
        <v>1436</v>
      </c>
    </row>
    <row r="465" spans="2:6" ht="100.8" x14ac:dyDescent="0.3">
      <c r="B465" t="s">
        <v>1437</v>
      </c>
      <c r="C465">
        <v>2011</v>
      </c>
      <c r="D465" t="s">
        <v>525</v>
      </c>
      <c r="E465" t="s">
        <v>1438</v>
      </c>
      <c r="F465" s="1" t="s">
        <v>1439</v>
      </c>
    </row>
    <row r="466" spans="2:6" ht="43.2" x14ac:dyDescent="0.3">
      <c r="B466" t="s">
        <v>1440</v>
      </c>
      <c r="C466">
        <v>2020</v>
      </c>
      <c r="D466" t="s">
        <v>1442</v>
      </c>
      <c r="E466" t="s">
        <v>1441</v>
      </c>
      <c r="F466" s="1" t="s">
        <v>1443</v>
      </c>
    </row>
    <row r="467" spans="2:6" ht="115.2" x14ac:dyDescent="0.3">
      <c r="B467" t="s">
        <v>1444</v>
      </c>
      <c r="C467">
        <v>2017</v>
      </c>
      <c r="D467" t="s">
        <v>525</v>
      </c>
      <c r="E467" t="s">
        <v>1445</v>
      </c>
      <c r="F467" s="1" t="s">
        <v>1446</v>
      </c>
    </row>
    <row r="468" spans="2:6" ht="115.2" x14ac:dyDescent="0.3">
      <c r="B468" t="s">
        <v>1447</v>
      </c>
      <c r="C468">
        <v>2019</v>
      </c>
      <c r="D468" t="s">
        <v>1144</v>
      </c>
      <c r="E468" t="s">
        <v>1448</v>
      </c>
      <c r="F468" s="1" t="s">
        <v>1449</v>
      </c>
    </row>
    <row r="469" spans="2:6" ht="100.8" x14ac:dyDescent="0.3">
      <c r="B469" t="s">
        <v>1450</v>
      </c>
      <c r="C469">
        <v>2020</v>
      </c>
      <c r="D469" t="s">
        <v>69</v>
      </c>
      <c r="E469" t="s">
        <v>1451</v>
      </c>
      <c r="F469" s="1" t="s">
        <v>1452</v>
      </c>
    </row>
    <row r="470" spans="2:6" ht="43.2" x14ac:dyDescent="0.3">
      <c r="B470" t="s">
        <v>1453</v>
      </c>
      <c r="C470">
        <v>2010</v>
      </c>
      <c r="D470" t="s">
        <v>1455</v>
      </c>
      <c r="E470" t="s">
        <v>1454</v>
      </c>
      <c r="F470" s="1" t="s">
        <v>1456</v>
      </c>
    </row>
    <row r="471" spans="2:6" x14ac:dyDescent="0.3">
      <c r="B471" t="s">
        <v>1457</v>
      </c>
      <c r="C471">
        <v>2020</v>
      </c>
      <c r="D471" t="s">
        <v>1459</v>
      </c>
      <c r="E471" t="s">
        <v>1458</v>
      </c>
    </row>
    <row r="472" spans="2:6" ht="115.2" x14ac:dyDescent="0.3">
      <c r="B472" t="s">
        <v>1460</v>
      </c>
      <c r="C472">
        <v>2014</v>
      </c>
      <c r="D472" t="s">
        <v>726</v>
      </c>
      <c r="E472" t="s">
        <v>1461</v>
      </c>
      <c r="F472" s="1" t="s">
        <v>1462</v>
      </c>
    </row>
    <row r="473" spans="2:6" x14ac:dyDescent="0.3">
      <c r="B473" t="s">
        <v>1463</v>
      </c>
      <c r="C473">
        <v>2007</v>
      </c>
      <c r="D473" t="s">
        <v>349</v>
      </c>
      <c r="E473" t="s">
        <v>1464</v>
      </c>
    </row>
    <row r="474" spans="2:6" ht="100.8" x14ac:dyDescent="0.3">
      <c r="B474" t="s">
        <v>1465</v>
      </c>
      <c r="C474">
        <v>2024</v>
      </c>
      <c r="D474" t="s">
        <v>1467</v>
      </c>
      <c r="E474" t="s">
        <v>1466</v>
      </c>
      <c r="F474" s="1" t="s">
        <v>1468</v>
      </c>
    </row>
    <row r="475" spans="2:6" x14ac:dyDescent="0.3">
      <c r="B475" t="s">
        <v>1469</v>
      </c>
      <c r="C475">
        <v>2024</v>
      </c>
      <c r="D475" t="s">
        <v>797</v>
      </c>
      <c r="E475" t="s">
        <v>1470</v>
      </c>
    </row>
    <row r="476" spans="2:6" ht="100.8" x14ac:dyDescent="0.3">
      <c r="B476" t="s">
        <v>1471</v>
      </c>
      <c r="C476">
        <v>2023</v>
      </c>
      <c r="D476" t="s">
        <v>1473</v>
      </c>
      <c r="E476" t="s">
        <v>1472</v>
      </c>
      <c r="F476" s="1" t="s">
        <v>1474</v>
      </c>
    </row>
    <row r="477" spans="2:6" x14ac:dyDescent="0.3">
      <c r="B477" t="s">
        <v>1475</v>
      </c>
      <c r="C477">
        <v>2019</v>
      </c>
      <c r="D477" t="s">
        <v>535</v>
      </c>
      <c r="E477" t="s">
        <v>1476</v>
      </c>
    </row>
    <row r="478" spans="2:6" x14ac:dyDescent="0.3">
      <c r="B478" t="s">
        <v>1477</v>
      </c>
      <c r="C478">
        <v>2017</v>
      </c>
      <c r="E478" t="s">
        <v>1478</v>
      </c>
    </row>
    <row r="479" spans="2:6" x14ac:dyDescent="0.3">
      <c r="B479" t="s">
        <v>1477</v>
      </c>
      <c r="C479">
        <v>2018</v>
      </c>
      <c r="D479" t="s">
        <v>283</v>
      </c>
      <c r="E479" t="s">
        <v>1479</v>
      </c>
    </row>
    <row r="480" spans="2:6" ht="86.4" x14ac:dyDescent="0.3">
      <c r="B480" t="s">
        <v>1480</v>
      </c>
      <c r="C480">
        <v>2016</v>
      </c>
      <c r="D480" t="s">
        <v>1028</v>
      </c>
      <c r="E480" t="s">
        <v>1481</v>
      </c>
      <c r="F480" s="1" t="s">
        <v>1482</v>
      </c>
    </row>
    <row r="481" spans="2:6" x14ac:dyDescent="0.3">
      <c r="B481" t="s">
        <v>1483</v>
      </c>
      <c r="C481">
        <v>2019</v>
      </c>
      <c r="D481" t="s">
        <v>654</v>
      </c>
      <c r="E481" t="s">
        <v>1484</v>
      </c>
    </row>
    <row r="482" spans="2:6" ht="86.4" x14ac:dyDescent="0.3">
      <c r="B482" t="s">
        <v>1485</v>
      </c>
      <c r="C482">
        <v>2020</v>
      </c>
      <c r="D482" t="s">
        <v>301</v>
      </c>
      <c r="E482" t="s">
        <v>1486</v>
      </c>
      <c r="F482" s="1" t="s">
        <v>1487</v>
      </c>
    </row>
    <row r="483" spans="2:6" x14ac:dyDescent="0.3">
      <c r="B483" t="s">
        <v>1488</v>
      </c>
      <c r="C483">
        <v>2008</v>
      </c>
      <c r="D483" t="s">
        <v>1490</v>
      </c>
      <c r="E483" t="s">
        <v>1489</v>
      </c>
    </row>
    <row r="484" spans="2:6" x14ac:dyDescent="0.3">
      <c r="B484" t="s">
        <v>1491</v>
      </c>
      <c r="C484">
        <v>2011</v>
      </c>
      <c r="D484" t="s">
        <v>472</v>
      </c>
      <c r="E484" t="s">
        <v>14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7CA98C-694B-496E-AD7A-F378FFC8B7A9}">
  <dimension ref="B1:CC484"/>
  <sheetViews>
    <sheetView tabSelected="1" topLeftCell="E1" workbookViewId="0">
      <selection activeCell="G255" sqref="G255"/>
    </sheetView>
  </sheetViews>
  <sheetFormatPr defaultRowHeight="14.4" x14ac:dyDescent="0.3"/>
  <cols>
    <col min="1" max="1" width="4.33203125" customWidth="1"/>
    <col min="2" max="2" width="16.6640625" customWidth="1"/>
    <col min="3" max="3" width="7.109375" customWidth="1"/>
    <col min="4" max="4" width="24" customWidth="1"/>
    <col min="5" max="5" width="122.77734375" customWidth="1"/>
    <col min="6" max="6" width="25.33203125" style="9" customWidth="1"/>
    <col min="7" max="7" width="26.88671875" style="9" customWidth="1"/>
    <col min="8" max="8" width="15.21875" style="7" customWidth="1"/>
    <col min="9" max="9" width="201.44140625" style="1" customWidth="1"/>
  </cols>
  <sheetData>
    <row r="1" spans="2:9" s="2" customFormat="1" ht="38.4" customHeight="1" x14ac:dyDescent="0.35">
      <c r="B1" s="2" t="s">
        <v>1502</v>
      </c>
      <c r="C1" s="2" t="s">
        <v>1503</v>
      </c>
      <c r="D1" s="2" t="s">
        <v>1505</v>
      </c>
      <c r="E1" s="2" t="s">
        <v>1504</v>
      </c>
      <c r="F1" s="8" t="s">
        <v>1545</v>
      </c>
      <c r="G1" s="8" t="s">
        <v>1640</v>
      </c>
      <c r="H1" s="6" t="s">
        <v>1544</v>
      </c>
      <c r="I1" s="3" t="s">
        <v>1506</v>
      </c>
    </row>
    <row r="2" spans="2:9" ht="100.8" x14ac:dyDescent="0.3">
      <c r="B2" t="s">
        <v>1507</v>
      </c>
      <c r="C2">
        <v>2007</v>
      </c>
      <c r="D2" t="s">
        <v>1</v>
      </c>
      <c r="E2" t="s">
        <v>0</v>
      </c>
      <c r="F2" s="9">
        <v>0</v>
      </c>
      <c r="G2" s="9">
        <v>0</v>
      </c>
      <c r="H2" s="7">
        <v>0</v>
      </c>
      <c r="I2" s="1" t="s">
        <v>2</v>
      </c>
    </row>
    <row r="3" spans="2:9" ht="100.8" x14ac:dyDescent="0.3">
      <c r="B3" t="s">
        <v>3</v>
      </c>
      <c r="C3">
        <v>2018</v>
      </c>
      <c r="D3" t="s">
        <v>5</v>
      </c>
      <c r="E3" t="s">
        <v>4</v>
      </c>
      <c r="F3" s="9">
        <v>0</v>
      </c>
      <c r="G3" s="9">
        <v>0</v>
      </c>
      <c r="H3" s="7">
        <v>0</v>
      </c>
      <c r="I3" s="1" t="s">
        <v>6</v>
      </c>
    </row>
    <row r="4" spans="2:9" ht="86.4" x14ac:dyDescent="0.3">
      <c r="B4" t="s">
        <v>7</v>
      </c>
      <c r="C4">
        <v>2020</v>
      </c>
      <c r="D4" t="s">
        <v>9</v>
      </c>
      <c r="E4" t="s">
        <v>8</v>
      </c>
      <c r="F4" s="9">
        <v>0</v>
      </c>
      <c r="G4" s="9">
        <v>0</v>
      </c>
      <c r="H4" s="7">
        <v>0</v>
      </c>
      <c r="I4" s="1" t="s">
        <v>10</v>
      </c>
    </row>
    <row r="5" spans="2:9" ht="57.6" x14ac:dyDescent="0.3">
      <c r="B5" t="s">
        <v>11</v>
      </c>
      <c r="C5">
        <v>2017</v>
      </c>
      <c r="D5" t="s">
        <v>13</v>
      </c>
      <c r="E5" t="s">
        <v>12</v>
      </c>
      <c r="F5" s="9">
        <v>0</v>
      </c>
      <c r="G5" s="9">
        <v>0</v>
      </c>
      <c r="H5" s="7">
        <v>0</v>
      </c>
      <c r="I5" s="1" t="s">
        <v>14</v>
      </c>
    </row>
    <row r="6" spans="2:9" x14ac:dyDescent="0.3">
      <c r="B6" t="s">
        <v>15</v>
      </c>
      <c r="C6">
        <v>2007</v>
      </c>
      <c r="D6" t="s">
        <v>17</v>
      </c>
      <c r="E6" t="s">
        <v>16</v>
      </c>
      <c r="F6" s="9">
        <v>0</v>
      </c>
      <c r="G6" s="9">
        <v>1</v>
      </c>
      <c r="H6" s="7">
        <v>0</v>
      </c>
    </row>
    <row r="7" spans="2:9" ht="100.8" x14ac:dyDescent="0.3">
      <c r="B7" t="s">
        <v>18</v>
      </c>
      <c r="C7">
        <v>2015</v>
      </c>
      <c r="D7" t="s">
        <v>20</v>
      </c>
      <c r="E7" t="s">
        <v>19</v>
      </c>
      <c r="F7" s="9">
        <v>0</v>
      </c>
      <c r="G7" s="9">
        <v>0</v>
      </c>
      <c r="H7" s="7">
        <v>0</v>
      </c>
      <c r="I7" s="1" t="s">
        <v>21</v>
      </c>
    </row>
    <row r="8" spans="2:9" ht="100.8" x14ac:dyDescent="0.3">
      <c r="B8" t="s">
        <v>22</v>
      </c>
      <c r="C8">
        <v>2016</v>
      </c>
      <c r="D8" t="s">
        <v>24</v>
      </c>
      <c r="E8" t="s">
        <v>23</v>
      </c>
      <c r="F8" s="9">
        <v>0</v>
      </c>
      <c r="G8" s="9">
        <v>1</v>
      </c>
      <c r="H8" s="7">
        <v>0</v>
      </c>
      <c r="I8" s="1" t="s">
        <v>25</v>
      </c>
    </row>
    <row r="9" spans="2:9" x14ac:dyDescent="0.3">
      <c r="B9" t="s">
        <v>26</v>
      </c>
      <c r="C9">
        <v>2015</v>
      </c>
      <c r="D9" t="s">
        <v>28</v>
      </c>
      <c r="E9" t="s">
        <v>27</v>
      </c>
      <c r="F9" s="9">
        <v>1</v>
      </c>
      <c r="G9" s="9">
        <v>1</v>
      </c>
      <c r="H9" s="7">
        <v>1</v>
      </c>
    </row>
    <row r="10" spans="2:9" ht="57.6" x14ac:dyDescent="0.3">
      <c r="B10" t="s">
        <v>29</v>
      </c>
      <c r="C10">
        <v>2021</v>
      </c>
      <c r="D10" t="s">
        <v>31</v>
      </c>
      <c r="E10" t="s">
        <v>30</v>
      </c>
      <c r="F10" s="9">
        <v>0</v>
      </c>
      <c r="G10" s="9">
        <v>0</v>
      </c>
      <c r="H10" s="7">
        <v>0</v>
      </c>
      <c r="I10" s="1" t="s">
        <v>32</v>
      </c>
    </row>
    <row r="11" spans="2:9" ht="57.6" x14ac:dyDescent="0.3">
      <c r="B11" t="s">
        <v>33</v>
      </c>
      <c r="C11">
        <v>2011</v>
      </c>
      <c r="D11" t="s">
        <v>35</v>
      </c>
      <c r="E11" t="s">
        <v>34</v>
      </c>
      <c r="F11" s="9">
        <v>1</v>
      </c>
      <c r="G11" s="9">
        <v>1</v>
      </c>
      <c r="H11" s="7">
        <v>1</v>
      </c>
      <c r="I11" s="1" t="s">
        <v>36</v>
      </c>
    </row>
    <row r="12" spans="2:9" x14ac:dyDescent="0.3">
      <c r="B12" t="s">
        <v>37</v>
      </c>
      <c r="C12">
        <v>2011</v>
      </c>
      <c r="D12" t="s">
        <v>38</v>
      </c>
      <c r="E12" t="s">
        <v>34</v>
      </c>
      <c r="F12" s="9">
        <v>0</v>
      </c>
      <c r="G12" s="9">
        <v>1</v>
      </c>
      <c r="H12" s="7">
        <v>0</v>
      </c>
    </row>
    <row r="13" spans="2:9" ht="57.6" x14ac:dyDescent="0.3">
      <c r="B13" t="s">
        <v>39</v>
      </c>
      <c r="C13">
        <v>2020</v>
      </c>
      <c r="D13" t="s">
        <v>41</v>
      </c>
      <c r="E13" t="s">
        <v>40</v>
      </c>
      <c r="F13" s="9">
        <v>1</v>
      </c>
      <c r="G13" s="9">
        <v>1</v>
      </c>
      <c r="H13" s="7">
        <v>1</v>
      </c>
      <c r="I13" s="1" t="s">
        <v>1493</v>
      </c>
    </row>
    <row r="14" spans="2:9" ht="57.6" x14ac:dyDescent="0.3">
      <c r="B14" t="s">
        <v>42</v>
      </c>
      <c r="C14">
        <v>2019</v>
      </c>
      <c r="D14" t="s">
        <v>44</v>
      </c>
      <c r="E14" t="s">
        <v>43</v>
      </c>
      <c r="F14" s="9">
        <v>1</v>
      </c>
      <c r="G14" s="9">
        <v>1</v>
      </c>
      <c r="H14" s="7">
        <v>1</v>
      </c>
      <c r="I14" s="1" t="s">
        <v>45</v>
      </c>
    </row>
    <row r="15" spans="2:9" x14ac:dyDescent="0.3">
      <c r="B15" t="s">
        <v>46</v>
      </c>
      <c r="C15">
        <v>2020</v>
      </c>
      <c r="D15" t="s">
        <v>48</v>
      </c>
      <c r="E15" t="s">
        <v>47</v>
      </c>
      <c r="F15" s="9">
        <v>1</v>
      </c>
      <c r="G15" s="9">
        <v>1</v>
      </c>
      <c r="H15" s="7">
        <v>1</v>
      </c>
    </row>
    <row r="16" spans="2:9" x14ac:dyDescent="0.3">
      <c r="B16" t="s">
        <v>42</v>
      </c>
      <c r="C16">
        <v>2020</v>
      </c>
      <c r="D16" t="s">
        <v>50</v>
      </c>
      <c r="E16" t="s">
        <v>49</v>
      </c>
      <c r="F16" s="9">
        <v>1</v>
      </c>
      <c r="G16" s="9">
        <v>1</v>
      </c>
      <c r="H16" s="7">
        <v>1</v>
      </c>
    </row>
    <row r="17" spans="2:9" ht="86.4" x14ac:dyDescent="0.3">
      <c r="B17" t="s">
        <v>51</v>
      </c>
      <c r="C17">
        <v>2023</v>
      </c>
      <c r="D17" t="s">
        <v>53</v>
      </c>
      <c r="E17" t="s">
        <v>52</v>
      </c>
      <c r="F17" s="9">
        <v>1</v>
      </c>
      <c r="G17" s="9">
        <v>1</v>
      </c>
      <c r="H17" s="7">
        <v>1</v>
      </c>
      <c r="I17" s="1" t="s">
        <v>54</v>
      </c>
    </row>
    <row r="18" spans="2:9" x14ac:dyDescent="0.3">
      <c r="B18" t="s">
        <v>55</v>
      </c>
      <c r="C18">
        <v>2023</v>
      </c>
      <c r="D18" t="s">
        <v>53</v>
      </c>
      <c r="E18" t="s">
        <v>52</v>
      </c>
      <c r="F18" s="9">
        <v>0</v>
      </c>
      <c r="G18" s="9">
        <v>0</v>
      </c>
      <c r="H18" s="7">
        <v>0</v>
      </c>
    </row>
    <row r="19" spans="2:9" ht="115.2" x14ac:dyDescent="0.3">
      <c r="B19" t="s">
        <v>57</v>
      </c>
      <c r="C19">
        <v>2018</v>
      </c>
      <c r="D19" t="s">
        <v>59</v>
      </c>
      <c r="E19" t="s">
        <v>58</v>
      </c>
      <c r="F19" s="9">
        <v>1</v>
      </c>
      <c r="G19" s="9">
        <v>1</v>
      </c>
      <c r="H19" s="7">
        <v>1</v>
      </c>
      <c r="I19" s="1" t="s">
        <v>60</v>
      </c>
    </row>
    <row r="20" spans="2:9" x14ac:dyDescent="0.3">
      <c r="B20" t="s">
        <v>61</v>
      </c>
      <c r="C20">
        <v>2018</v>
      </c>
      <c r="D20" t="s">
        <v>63</v>
      </c>
      <c r="E20" t="s">
        <v>62</v>
      </c>
      <c r="F20" s="9">
        <v>1</v>
      </c>
      <c r="G20" s="9">
        <v>1</v>
      </c>
      <c r="H20" s="7">
        <v>1</v>
      </c>
    </row>
    <row r="21" spans="2:9" ht="57.6" x14ac:dyDescent="0.3">
      <c r="B21" t="s">
        <v>61</v>
      </c>
      <c r="C21">
        <v>2018</v>
      </c>
      <c r="D21" t="s">
        <v>65</v>
      </c>
      <c r="E21" t="s">
        <v>64</v>
      </c>
      <c r="F21" s="9">
        <v>1</v>
      </c>
      <c r="G21" s="9">
        <v>1</v>
      </c>
      <c r="H21" s="7">
        <v>1</v>
      </c>
      <c r="I21" s="1" t="s">
        <v>66</v>
      </c>
    </row>
    <row r="22" spans="2:9" ht="57.6" x14ac:dyDescent="0.3">
      <c r="B22" t="s">
        <v>67</v>
      </c>
      <c r="C22">
        <v>2019</v>
      </c>
      <c r="D22" t="s">
        <v>69</v>
      </c>
      <c r="E22" t="s">
        <v>68</v>
      </c>
      <c r="F22" s="9">
        <v>1</v>
      </c>
      <c r="G22" s="9">
        <v>1</v>
      </c>
      <c r="H22" s="7">
        <v>1</v>
      </c>
      <c r="I22" s="1" t="s">
        <v>70</v>
      </c>
    </row>
    <row r="23" spans="2:9" ht="100.8" x14ac:dyDescent="0.3">
      <c r="B23" t="s">
        <v>71</v>
      </c>
      <c r="C23">
        <v>2024</v>
      </c>
      <c r="D23" t="s">
        <v>73</v>
      </c>
      <c r="E23" t="s">
        <v>72</v>
      </c>
      <c r="F23" s="9">
        <v>1</v>
      </c>
      <c r="G23" s="9">
        <v>1</v>
      </c>
      <c r="H23" s="7">
        <v>1</v>
      </c>
      <c r="I23" s="1" t="s">
        <v>74</v>
      </c>
    </row>
    <row r="24" spans="2:9" ht="115.2" x14ac:dyDescent="0.3">
      <c r="B24" t="s">
        <v>75</v>
      </c>
      <c r="C24">
        <v>2024</v>
      </c>
      <c r="D24" t="s">
        <v>77</v>
      </c>
      <c r="E24" t="s">
        <v>76</v>
      </c>
      <c r="F24" s="9">
        <v>1</v>
      </c>
      <c r="G24" s="9">
        <v>1</v>
      </c>
      <c r="H24" s="7">
        <v>1</v>
      </c>
      <c r="I24" s="1" t="s">
        <v>78</v>
      </c>
    </row>
    <row r="25" spans="2:9" x14ac:dyDescent="0.3">
      <c r="B25" t="s">
        <v>79</v>
      </c>
      <c r="C25">
        <v>2017</v>
      </c>
      <c r="D25" t="s">
        <v>81</v>
      </c>
      <c r="E25" t="s">
        <v>80</v>
      </c>
      <c r="F25" s="9">
        <v>1</v>
      </c>
      <c r="G25" s="9">
        <v>1</v>
      </c>
      <c r="H25" s="7">
        <v>1</v>
      </c>
    </row>
    <row r="26" spans="2:9" ht="129.6" x14ac:dyDescent="0.3">
      <c r="B26" t="s">
        <v>82</v>
      </c>
      <c r="C26">
        <v>2024</v>
      </c>
      <c r="D26" t="s">
        <v>84</v>
      </c>
      <c r="E26" t="s">
        <v>83</v>
      </c>
      <c r="F26" s="9">
        <v>0</v>
      </c>
      <c r="G26" s="9">
        <v>0</v>
      </c>
      <c r="H26" s="7">
        <v>0</v>
      </c>
      <c r="I26" s="1" t="s">
        <v>85</v>
      </c>
    </row>
    <row r="27" spans="2:9" ht="86.4" x14ac:dyDescent="0.3">
      <c r="B27" t="s">
        <v>86</v>
      </c>
      <c r="C27">
        <v>2017</v>
      </c>
      <c r="D27" t="s">
        <v>88</v>
      </c>
      <c r="E27" t="s">
        <v>87</v>
      </c>
      <c r="F27" s="9">
        <v>0</v>
      </c>
      <c r="G27" s="9">
        <v>1</v>
      </c>
      <c r="H27" s="7">
        <v>1</v>
      </c>
      <c r="I27" s="1" t="s">
        <v>89</v>
      </c>
    </row>
    <row r="28" spans="2:9" ht="100.8" x14ac:dyDescent="0.3">
      <c r="B28" t="s">
        <v>90</v>
      </c>
      <c r="C28">
        <v>2020</v>
      </c>
      <c r="D28" t="s">
        <v>92</v>
      </c>
      <c r="E28" t="s">
        <v>91</v>
      </c>
      <c r="F28" s="9">
        <v>1</v>
      </c>
      <c r="G28" s="9">
        <v>1</v>
      </c>
      <c r="H28" s="7">
        <v>1</v>
      </c>
      <c r="I28" s="1" t="s">
        <v>93</v>
      </c>
    </row>
    <row r="29" spans="2:9" ht="115.2" x14ac:dyDescent="0.3">
      <c r="B29" t="s">
        <v>94</v>
      </c>
      <c r="C29">
        <v>2017</v>
      </c>
      <c r="D29" t="s">
        <v>92</v>
      </c>
      <c r="E29" t="s">
        <v>95</v>
      </c>
      <c r="F29" s="9">
        <v>1</v>
      </c>
      <c r="G29" s="9">
        <v>1</v>
      </c>
      <c r="H29" s="7">
        <v>1</v>
      </c>
      <c r="I29" s="1" t="s">
        <v>96</v>
      </c>
    </row>
    <row r="30" spans="2:9" x14ac:dyDescent="0.3">
      <c r="B30" t="s">
        <v>97</v>
      </c>
      <c r="C30">
        <v>2015</v>
      </c>
      <c r="D30" t="s">
        <v>99</v>
      </c>
      <c r="E30" t="s">
        <v>98</v>
      </c>
      <c r="F30" s="9">
        <v>1</v>
      </c>
      <c r="G30" s="9">
        <v>1</v>
      </c>
      <c r="H30" s="7">
        <v>1</v>
      </c>
    </row>
    <row r="31" spans="2:9" x14ac:dyDescent="0.3">
      <c r="B31" t="s">
        <v>100</v>
      </c>
      <c r="C31">
        <v>2014</v>
      </c>
      <c r="D31" t="s">
        <v>102</v>
      </c>
      <c r="E31" t="s">
        <v>101</v>
      </c>
      <c r="F31" s="9">
        <v>0</v>
      </c>
      <c r="G31" s="9">
        <v>0</v>
      </c>
      <c r="H31" s="7">
        <v>0</v>
      </c>
    </row>
    <row r="32" spans="2:9" ht="86.4" x14ac:dyDescent="0.3">
      <c r="B32" t="s">
        <v>103</v>
      </c>
      <c r="C32">
        <v>2013</v>
      </c>
      <c r="D32" t="s">
        <v>105</v>
      </c>
      <c r="E32" t="s">
        <v>104</v>
      </c>
      <c r="F32" s="9">
        <v>1</v>
      </c>
      <c r="G32" s="9">
        <v>1</v>
      </c>
      <c r="H32" s="7">
        <v>1</v>
      </c>
      <c r="I32" s="1" t="s">
        <v>106</v>
      </c>
    </row>
    <row r="33" spans="2:9" x14ac:dyDescent="0.3">
      <c r="B33" t="s">
        <v>107</v>
      </c>
      <c r="C33">
        <v>2013</v>
      </c>
      <c r="D33" t="s">
        <v>109</v>
      </c>
      <c r="E33" t="s">
        <v>108</v>
      </c>
      <c r="F33" s="9">
        <v>0</v>
      </c>
      <c r="G33" s="9">
        <v>0</v>
      </c>
      <c r="H33" s="7">
        <v>0</v>
      </c>
    </row>
    <row r="34" spans="2:9" ht="100.8" x14ac:dyDescent="0.3">
      <c r="B34" t="s">
        <v>110</v>
      </c>
      <c r="C34">
        <v>2023</v>
      </c>
      <c r="D34" t="s">
        <v>112</v>
      </c>
      <c r="E34" t="s">
        <v>111</v>
      </c>
      <c r="F34" s="9">
        <v>1</v>
      </c>
      <c r="G34" s="9">
        <v>1</v>
      </c>
      <c r="H34" s="7">
        <v>1</v>
      </c>
      <c r="I34" s="1" t="s">
        <v>113</v>
      </c>
    </row>
    <row r="35" spans="2:9" ht="144" x14ac:dyDescent="0.3">
      <c r="B35" t="s">
        <v>114</v>
      </c>
      <c r="C35">
        <v>2021</v>
      </c>
      <c r="D35" t="s">
        <v>116</v>
      </c>
      <c r="E35" t="s">
        <v>115</v>
      </c>
      <c r="F35" s="9">
        <v>0</v>
      </c>
      <c r="G35" s="9">
        <v>0</v>
      </c>
      <c r="H35" s="7">
        <v>0</v>
      </c>
      <c r="I35" s="1" t="s">
        <v>117</v>
      </c>
    </row>
    <row r="36" spans="2:9" ht="57.6" x14ac:dyDescent="0.3">
      <c r="B36" t="s">
        <v>118</v>
      </c>
      <c r="C36">
        <v>2023</v>
      </c>
      <c r="D36" t="s">
        <v>120</v>
      </c>
      <c r="E36" t="s">
        <v>119</v>
      </c>
      <c r="F36" s="9">
        <v>0</v>
      </c>
      <c r="G36" s="9">
        <v>1</v>
      </c>
      <c r="H36" s="7">
        <v>1</v>
      </c>
      <c r="I36" s="1" t="s">
        <v>121</v>
      </c>
    </row>
    <row r="37" spans="2:9" ht="100.8" x14ac:dyDescent="0.3">
      <c r="B37" t="s">
        <v>122</v>
      </c>
      <c r="C37">
        <v>2018</v>
      </c>
      <c r="D37" t="s">
        <v>124</v>
      </c>
      <c r="E37" t="s">
        <v>123</v>
      </c>
      <c r="F37" s="9">
        <v>1</v>
      </c>
      <c r="G37" s="9">
        <v>1</v>
      </c>
      <c r="H37" s="7">
        <v>1</v>
      </c>
      <c r="I37" s="1" t="s">
        <v>125</v>
      </c>
    </row>
    <row r="38" spans="2:9" x14ac:dyDescent="0.3">
      <c r="B38" t="s">
        <v>126</v>
      </c>
      <c r="C38">
        <v>2019</v>
      </c>
      <c r="D38" t="s">
        <v>69</v>
      </c>
      <c r="E38" t="s">
        <v>127</v>
      </c>
      <c r="F38" s="9">
        <v>0</v>
      </c>
      <c r="G38" s="9">
        <v>0</v>
      </c>
      <c r="H38" s="7">
        <v>0</v>
      </c>
    </row>
    <row r="39" spans="2:9" ht="57.6" x14ac:dyDescent="0.3">
      <c r="B39" t="s">
        <v>128</v>
      </c>
      <c r="C39">
        <v>2017</v>
      </c>
      <c r="D39" t="s">
        <v>130</v>
      </c>
      <c r="E39" t="s">
        <v>129</v>
      </c>
      <c r="F39" s="9">
        <v>1</v>
      </c>
      <c r="G39" s="9">
        <v>1</v>
      </c>
      <c r="H39" s="7">
        <v>1</v>
      </c>
      <c r="I39" s="1" t="s">
        <v>131</v>
      </c>
    </row>
    <row r="40" spans="2:9" x14ac:dyDescent="0.3">
      <c r="B40" t="s">
        <v>132</v>
      </c>
      <c r="C40">
        <v>2018</v>
      </c>
      <c r="D40" t="s">
        <v>134</v>
      </c>
      <c r="E40" t="s">
        <v>133</v>
      </c>
      <c r="F40" s="9">
        <v>0</v>
      </c>
      <c r="G40" s="9">
        <v>0</v>
      </c>
      <c r="H40" s="7">
        <v>0</v>
      </c>
    </row>
    <row r="41" spans="2:9" ht="129.6" x14ac:dyDescent="0.3">
      <c r="B41" t="s">
        <v>135</v>
      </c>
      <c r="C41">
        <v>2020</v>
      </c>
      <c r="D41" t="s">
        <v>44</v>
      </c>
      <c r="E41" t="s">
        <v>136</v>
      </c>
      <c r="F41" s="9">
        <v>1</v>
      </c>
      <c r="G41" s="9">
        <v>1</v>
      </c>
      <c r="H41" s="7">
        <v>1</v>
      </c>
      <c r="I41" s="1" t="s">
        <v>137</v>
      </c>
    </row>
    <row r="42" spans="2:9" x14ac:dyDescent="0.3">
      <c r="B42" t="s">
        <v>138</v>
      </c>
      <c r="C42">
        <v>2018</v>
      </c>
      <c r="D42" t="s">
        <v>140</v>
      </c>
      <c r="E42" t="s">
        <v>139</v>
      </c>
      <c r="F42" s="9">
        <v>0</v>
      </c>
      <c r="G42" s="9">
        <v>0</v>
      </c>
      <c r="H42" s="7">
        <v>0</v>
      </c>
    </row>
    <row r="43" spans="2:9" ht="86.4" x14ac:dyDescent="0.3">
      <c r="B43" t="s">
        <v>138</v>
      </c>
      <c r="C43">
        <v>2020</v>
      </c>
      <c r="D43" t="s">
        <v>142</v>
      </c>
      <c r="E43" t="s">
        <v>141</v>
      </c>
      <c r="F43" s="9">
        <v>0</v>
      </c>
      <c r="G43" s="9">
        <v>0</v>
      </c>
      <c r="H43" s="7">
        <v>0</v>
      </c>
      <c r="I43" s="1" t="s">
        <v>143</v>
      </c>
    </row>
    <row r="44" spans="2:9" ht="86.4" x14ac:dyDescent="0.3">
      <c r="B44" t="s">
        <v>144</v>
      </c>
      <c r="C44">
        <v>2010</v>
      </c>
      <c r="D44" t="s">
        <v>146</v>
      </c>
      <c r="E44" t="s">
        <v>145</v>
      </c>
      <c r="F44" s="9">
        <v>1</v>
      </c>
      <c r="G44" s="9">
        <v>1</v>
      </c>
      <c r="H44" s="7">
        <v>1</v>
      </c>
      <c r="I44" s="1" t="s">
        <v>147</v>
      </c>
    </row>
    <row r="45" spans="2:9" x14ac:dyDescent="0.3">
      <c r="B45" t="s">
        <v>148</v>
      </c>
      <c r="C45">
        <v>2022</v>
      </c>
      <c r="D45" t="s">
        <v>150</v>
      </c>
      <c r="E45" t="s">
        <v>149</v>
      </c>
      <c r="F45" s="9">
        <v>0</v>
      </c>
      <c r="G45" s="9">
        <v>0</v>
      </c>
      <c r="H45" s="7">
        <v>0</v>
      </c>
    </row>
    <row r="46" spans="2:9" ht="100.8" x14ac:dyDescent="0.3">
      <c r="B46" t="s">
        <v>151</v>
      </c>
      <c r="C46">
        <v>2022</v>
      </c>
      <c r="D46" t="s">
        <v>153</v>
      </c>
      <c r="E46" t="s">
        <v>152</v>
      </c>
      <c r="F46" s="9">
        <v>0</v>
      </c>
      <c r="G46" s="9">
        <v>0</v>
      </c>
      <c r="H46" s="7">
        <v>0</v>
      </c>
      <c r="I46" s="1" t="s">
        <v>154</v>
      </c>
    </row>
    <row r="47" spans="2:9" x14ac:dyDescent="0.3">
      <c r="B47" t="s">
        <v>151</v>
      </c>
      <c r="C47">
        <v>2023</v>
      </c>
      <c r="D47" t="s">
        <v>153</v>
      </c>
      <c r="E47" t="s">
        <v>152</v>
      </c>
      <c r="F47" s="9">
        <v>0</v>
      </c>
      <c r="G47" s="9">
        <v>0</v>
      </c>
      <c r="H47" s="7">
        <v>0</v>
      </c>
    </row>
    <row r="48" spans="2:9" ht="115.2" x14ac:dyDescent="0.3">
      <c r="B48" t="s">
        <v>155</v>
      </c>
      <c r="C48">
        <v>2018</v>
      </c>
      <c r="D48" t="s">
        <v>20</v>
      </c>
      <c r="E48" t="s">
        <v>156</v>
      </c>
      <c r="F48" s="9">
        <v>0</v>
      </c>
      <c r="G48" s="9">
        <v>1</v>
      </c>
      <c r="H48" s="7">
        <v>1</v>
      </c>
      <c r="I48" s="1" t="s">
        <v>157</v>
      </c>
    </row>
    <row r="49" spans="2:9" ht="86.4" x14ac:dyDescent="0.3">
      <c r="B49" t="s">
        <v>158</v>
      </c>
      <c r="C49">
        <v>2019</v>
      </c>
      <c r="D49" t="s">
        <v>160</v>
      </c>
      <c r="E49" t="s">
        <v>159</v>
      </c>
      <c r="F49" s="9">
        <v>0</v>
      </c>
      <c r="G49" s="9">
        <v>0</v>
      </c>
      <c r="H49" s="7">
        <v>0</v>
      </c>
      <c r="I49" s="1" t="s">
        <v>161</v>
      </c>
    </row>
    <row r="50" spans="2:9" x14ac:dyDescent="0.3">
      <c r="B50" t="s">
        <v>162</v>
      </c>
      <c r="C50">
        <v>2021</v>
      </c>
      <c r="D50" t="s">
        <v>164</v>
      </c>
      <c r="E50" t="s">
        <v>163</v>
      </c>
      <c r="F50" s="9">
        <v>1</v>
      </c>
      <c r="G50" s="9">
        <v>1</v>
      </c>
      <c r="H50" s="7">
        <v>1</v>
      </c>
    </row>
    <row r="51" spans="2:9" ht="86.4" x14ac:dyDescent="0.3">
      <c r="B51" t="s">
        <v>165</v>
      </c>
      <c r="C51">
        <v>2019</v>
      </c>
      <c r="D51" t="s">
        <v>69</v>
      </c>
      <c r="E51" t="s">
        <v>166</v>
      </c>
      <c r="F51" s="9">
        <v>0</v>
      </c>
      <c r="G51" s="9">
        <v>0</v>
      </c>
      <c r="H51" s="7">
        <v>0</v>
      </c>
      <c r="I51" s="1" t="s">
        <v>167</v>
      </c>
    </row>
    <row r="52" spans="2:9" x14ac:dyDescent="0.3">
      <c r="B52" t="s">
        <v>168</v>
      </c>
      <c r="C52">
        <v>2019</v>
      </c>
      <c r="D52" t="s">
        <v>170</v>
      </c>
      <c r="E52" t="s">
        <v>169</v>
      </c>
      <c r="F52" s="9">
        <v>0</v>
      </c>
      <c r="G52" s="9">
        <v>0</v>
      </c>
      <c r="H52" s="7">
        <v>0</v>
      </c>
    </row>
    <row r="53" spans="2:9" x14ac:dyDescent="0.3">
      <c r="B53" t="s">
        <v>171</v>
      </c>
      <c r="C53">
        <v>2021</v>
      </c>
      <c r="D53" t="s">
        <v>173</v>
      </c>
      <c r="E53" t="s">
        <v>172</v>
      </c>
      <c r="F53" s="9">
        <v>1</v>
      </c>
      <c r="G53" s="9">
        <v>1</v>
      </c>
      <c r="H53" s="7">
        <v>1</v>
      </c>
    </row>
    <row r="54" spans="2:9" ht="129.6" x14ac:dyDescent="0.3">
      <c r="B54" t="s">
        <v>174</v>
      </c>
      <c r="C54">
        <v>2020</v>
      </c>
      <c r="D54" t="s">
        <v>20</v>
      </c>
      <c r="E54" t="s">
        <v>175</v>
      </c>
      <c r="F54" s="9">
        <v>0</v>
      </c>
      <c r="G54" s="9">
        <v>0</v>
      </c>
      <c r="H54" s="7">
        <v>0</v>
      </c>
      <c r="I54" s="1" t="s">
        <v>176</v>
      </c>
    </row>
    <row r="55" spans="2:9" ht="43.2" x14ac:dyDescent="0.3">
      <c r="B55" t="s">
        <v>177</v>
      </c>
      <c r="C55">
        <v>2015</v>
      </c>
      <c r="D55" t="s">
        <v>44</v>
      </c>
      <c r="E55" t="s">
        <v>178</v>
      </c>
      <c r="F55" s="9">
        <v>0</v>
      </c>
      <c r="G55" s="9">
        <v>0</v>
      </c>
      <c r="H55" s="7">
        <v>0</v>
      </c>
      <c r="I55" s="1" t="s">
        <v>1494</v>
      </c>
    </row>
    <row r="56" spans="2:9" x14ac:dyDescent="0.3">
      <c r="B56" t="s">
        <v>179</v>
      </c>
      <c r="C56">
        <v>2016</v>
      </c>
      <c r="D56" t="s">
        <v>181</v>
      </c>
      <c r="E56" t="s">
        <v>180</v>
      </c>
      <c r="F56" s="9">
        <v>0</v>
      </c>
      <c r="G56" s="9">
        <v>0</v>
      </c>
      <c r="H56" s="7">
        <v>0</v>
      </c>
    </row>
    <row r="57" spans="2:9" ht="28.8" x14ac:dyDescent="0.3">
      <c r="B57" t="s">
        <v>182</v>
      </c>
      <c r="C57">
        <v>2013</v>
      </c>
      <c r="D57" t="s">
        <v>184</v>
      </c>
      <c r="E57" t="s">
        <v>183</v>
      </c>
      <c r="F57" s="9">
        <v>0</v>
      </c>
      <c r="G57" s="9">
        <v>0</v>
      </c>
      <c r="H57" s="7">
        <v>0</v>
      </c>
      <c r="I57" s="1" t="s">
        <v>185</v>
      </c>
    </row>
    <row r="58" spans="2:9" x14ac:dyDescent="0.3">
      <c r="B58" t="s">
        <v>186</v>
      </c>
      <c r="C58">
        <v>2019</v>
      </c>
      <c r="D58" t="s">
        <v>188</v>
      </c>
      <c r="E58" t="s">
        <v>187</v>
      </c>
      <c r="F58" s="9">
        <v>1</v>
      </c>
      <c r="G58" s="9">
        <v>1</v>
      </c>
      <c r="H58" s="7">
        <v>1</v>
      </c>
    </row>
    <row r="59" spans="2:9" x14ac:dyDescent="0.3">
      <c r="B59" t="s">
        <v>189</v>
      </c>
      <c r="C59">
        <v>2022</v>
      </c>
      <c r="D59" t="s">
        <v>191</v>
      </c>
      <c r="E59" t="s">
        <v>190</v>
      </c>
      <c r="F59" s="9">
        <v>0</v>
      </c>
      <c r="G59" s="9">
        <v>0</v>
      </c>
      <c r="H59" s="7">
        <v>0</v>
      </c>
    </row>
    <row r="60" spans="2:9" ht="129.6" x14ac:dyDescent="0.3">
      <c r="B60" t="s">
        <v>192</v>
      </c>
      <c r="C60">
        <v>2016</v>
      </c>
      <c r="D60" t="s">
        <v>181</v>
      </c>
      <c r="E60" t="s">
        <v>193</v>
      </c>
      <c r="F60" s="9">
        <v>0</v>
      </c>
      <c r="G60" s="9">
        <v>0</v>
      </c>
      <c r="H60" s="7">
        <v>0</v>
      </c>
      <c r="I60" s="1" t="s">
        <v>1495</v>
      </c>
    </row>
    <row r="61" spans="2:9" ht="86.4" x14ac:dyDescent="0.3">
      <c r="B61" t="s">
        <v>194</v>
      </c>
      <c r="C61">
        <v>2019</v>
      </c>
      <c r="D61" t="s">
        <v>196</v>
      </c>
      <c r="E61" t="s">
        <v>195</v>
      </c>
      <c r="F61" s="9">
        <v>0</v>
      </c>
      <c r="G61" s="9">
        <v>0</v>
      </c>
      <c r="H61" s="7">
        <v>0</v>
      </c>
      <c r="I61" s="1" t="s">
        <v>197</v>
      </c>
    </row>
    <row r="62" spans="2:9" ht="129.6" x14ac:dyDescent="0.3">
      <c r="B62" t="s">
        <v>198</v>
      </c>
      <c r="C62">
        <v>2016</v>
      </c>
      <c r="D62" t="s">
        <v>200</v>
      </c>
      <c r="E62" t="s">
        <v>199</v>
      </c>
      <c r="F62" s="9">
        <v>0</v>
      </c>
      <c r="G62" s="9">
        <v>0</v>
      </c>
      <c r="H62" s="7">
        <v>0</v>
      </c>
      <c r="I62" s="1" t="s">
        <v>201</v>
      </c>
    </row>
    <row r="63" spans="2:9" x14ac:dyDescent="0.3">
      <c r="B63" t="s">
        <v>202</v>
      </c>
      <c r="C63">
        <v>2015</v>
      </c>
      <c r="D63" t="s">
        <v>204</v>
      </c>
      <c r="E63" t="s">
        <v>203</v>
      </c>
      <c r="F63" s="9">
        <v>0</v>
      </c>
      <c r="G63" s="9">
        <v>0</v>
      </c>
      <c r="H63" s="7">
        <v>0</v>
      </c>
    </row>
    <row r="64" spans="2:9" ht="100.8" x14ac:dyDescent="0.3">
      <c r="B64" t="s">
        <v>205</v>
      </c>
      <c r="C64">
        <v>2009</v>
      </c>
      <c r="D64" t="s">
        <v>207</v>
      </c>
      <c r="E64" t="s">
        <v>206</v>
      </c>
      <c r="F64" s="9">
        <v>0</v>
      </c>
      <c r="G64" s="9">
        <v>0</v>
      </c>
      <c r="H64" s="7">
        <v>0</v>
      </c>
      <c r="I64" s="1" t="s">
        <v>208</v>
      </c>
    </row>
    <row r="65" spans="2:9" x14ac:dyDescent="0.3">
      <c r="B65" t="s">
        <v>205</v>
      </c>
      <c r="C65">
        <v>2009</v>
      </c>
      <c r="D65" t="s">
        <v>210</v>
      </c>
      <c r="E65" t="s">
        <v>209</v>
      </c>
      <c r="F65" s="9">
        <v>1</v>
      </c>
      <c r="G65" s="9">
        <v>1</v>
      </c>
      <c r="H65" s="7">
        <v>1</v>
      </c>
    </row>
    <row r="66" spans="2:9" ht="100.8" x14ac:dyDescent="0.3">
      <c r="B66" t="s">
        <v>211</v>
      </c>
      <c r="C66">
        <v>2018</v>
      </c>
      <c r="D66" t="s">
        <v>207</v>
      </c>
      <c r="E66" t="s">
        <v>212</v>
      </c>
      <c r="F66" s="9">
        <v>1</v>
      </c>
      <c r="G66" s="9">
        <v>1</v>
      </c>
      <c r="H66" s="7">
        <v>1</v>
      </c>
      <c r="I66" s="1" t="s">
        <v>213</v>
      </c>
    </row>
    <row r="67" spans="2:9" ht="57.6" x14ac:dyDescent="0.3">
      <c r="B67" t="s">
        <v>214</v>
      </c>
      <c r="C67">
        <v>2023</v>
      </c>
      <c r="D67" t="s">
        <v>77</v>
      </c>
      <c r="E67" t="s">
        <v>215</v>
      </c>
      <c r="F67" s="9">
        <v>1</v>
      </c>
      <c r="G67" s="9">
        <v>1</v>
      </c>
      <c r="H67" s="7">
        <v>1</v>
      </c>
      <c r="I67" s="1" t="s">
        <v>216</v>
      </c>
    </row>
    <row r="68" spans="2:9" x14ac:dyDescent="0.3">
      <c r="B68" t="s">
        <v>217</v>
      </c>
      <c r="C68">
        <v>2016</v>
      </c>
      <c r="D68" t="s">
        <v>207</v>
      </c>
      <c r="E68" t="s">
        <v>218</v>
      </c>
      <c r="F68" s="9">
        <v>0</v>
      </c>
      <c r="G68" s="9">
        <v>0</v>
      </c>
      <c r="H68" s="7">
        <v>0</v>
      </c>
    </row>
    <row r="69" spans="2:9" x14ac:dyDescent="0.3">
      <c r="B69" t="s">
        <v>219</v>
      </c>
      <c r="C69">
        <v>2014</v>
      </c>
      <c r="D69" t="s">
        <v>221</v>
      </c>
      <c r="E69" t="s">
        <v>220</v>
      </c>
      <c r="F69" s="9">
        <v>1</v>
      </c>
      <c r="G69" s="9">
        <v>1</v>
      </c>
      <c r="H69" s="7">
        <v>1</v>
      </c>
    </row>
    <row r="70" spans="2:9" x14ac:dyDescent="0.3">
      <c r="B70" t="s">
        <v>222</v>
      </c>
      <c r="C70">
        <v>2017</v>
      </c>
      <c r="D70" t="s">
        <v>221</v>
      </c>
      <c r="E70" t="s">
        <v>223</v>
      </c>
      <c r="F70" s="9">
        <v>0</v>
      </c>
      <c r="G70" s="9">
        <v>0</v>
      </c>
      <c r="H70" s="7">
        <v>0</v>
      </c>
    </row>
    <row r="71" spans="2:9" x14ac:dyDescent="0.3">
      <c r="B71" t="s">
        <v>224</v>
      </c>
      <c r="C71">
        <v>2008</v>
      </c>
      <c r="D71" t="s">
        <v>226</v>
      </c>
      <c r="E71" t="s">
        <v>225</v>
      </c>
      <c r="F71" s="9">
        <v>0</v>
      </c>
      <c r="G71" s="9">
        <v>0</v>
      </c>
      <c r="H71" s="7">
        <v>0</v>
      </c>
    </row>
    <row r="72" spans="2:9" ht="158.4" x14ac:dyDescent="0.3">
      <c r="B72" t="s">
        <v>227</v>
      </c>
      <c r="C72">
        <v>2021</v>
      </c>
      <c r="D72" t="s">
        <v>229</v>
      </c>
      <c r="E72" t="s">
        <v>228</v>
      </c>
      <c r="F72" s="9">
        <v>0</v>
      </c>
      <c r="G72" s="9">
        <v>0</v>
      </c>
      <c r="H72" s="7">
        <v>0</v>
      </c>
      <c r="I72" s="1" t="s">
        <v>230</v>
      </c>
    </row>
    <row r="73" spans="2:9" ht="86.4" x14ac:dyDescent="0.3">
      <c r="B73" t="s">
        <v>227</v>
      </c>
      <c r="C73">
        <v>2021</v>
      </c>
      <c r="D73" t="s">
        <v>229</v>
      </c>
      <c r="E73" t="s">
        <v>231</v>
      </c>
      <c r="F73" s="9">
        <v>0</v>
      </c>
      <c r="G73" s="9">
        <v>0</v>
      </c>
      <c r="H73" s="7">
        <v>0</v>
      </c>
      <c r="I73" s="1" t="s">
        <v>232</v>
      </c>
    </row>
    <row r="74" spans="2:9" ht="28.8" x14ac:dyDescent="0.3">
      <c r="B74" t="s">
        <v>233</v>
      </c>
      <c r="C74">
        <v>2017</v>
      </c>
      <c r="D74" t="s">
        <v>235</v>
      </c>
      <c r="E74" t="s">
        <v>234</v>
      </c>
      <c r="F74" s="9">
        <v>1</v>
      </c>
      <c r="G74" s="9">
        <v>0</v>
      </c>
      <c r="H74" s="7">
        <v>0</v>
      </c>
      <c r="I74" s="1" t="s">
        <v>236</v>
      </c>
    </row>
    <row r="75" spans="2:9" x14ac:dyDescent="0.3">
      <c r="B75" t="s">
        <v>237</v>
      </c>
      <c r="C75">
        <v>2016</v>
      </c>
      <c r="D75" t="s">
        <v>44</v>
      </c>
      <c r="E75" t="s">
        <v>238</v>
      </c>
      <c r="F75" s="9">
        <v>0</v>
      </c>
      <c r="G75" s="9">
        <v>0</v>
      </c>
      <c r="H75" s="7">
        <v>0</v>
      </c>
    </row>
    <row r="76" spans="2:9" ht="115.2" x14ac:dyDescent="0.3">
      <c r="B76" t="s">
        <v>239</v>
      </c>
      <c r="C76">
        <v>2020</v>
      </c>
      <c r="D76" t="s">
        <v>48</v>
      </c>
      <c r="E76" t="s">
        <v>240</v>
      </c>
      <c r="F76" s="9">
        <v>0</v>
      </c>
      <c r="G76" s="9">
        <v>0</v>
      </c>
      <c r="H76" s="7">
        <v>0</v>
      </c>
      <c r="I76" s="1" t="s">
        <v>241</v>
      </c>
    </row>
    <row r="77" spans="2:9" ht="72" x14ac:dyDescent="0.3">
      <c r="B77" t="s">
        <v>242</v>
      </c>
      <c r="C77">
        <v>2019</v>
      </c>
      <c r="D77" t="s">
        <v>244</v>
      </c>
      <c r="E77" t="s">
        <v>243</v>
      </c>
      <c r="F77" s="9">
        <v>0</v>
      </c>
      <c r="G77" s="9">
        <v>0</v>
      </c>
      <c r="H77" s="7">
        <v>0</v>
      </c>
      <c r="I77" s="1" t="s">
        <v>245</v>
      </c>
    </row>
    <row r="78" spans="2:9" x14ac:dyDescent="0.3">
      <c r="B78" t="s">
        <v>246</v>
      </c>
      <c r="C78">
        <v>2008</v>
      </c>
      <c r="D78" t="s">
        <v>63</v>
      </c>
      <c r="E78" t="s">
        <v>247</v>
      </c>
      <c r="F78" s="9">
        <v>1</v>
      </c>
      <c r="G78" s="9">
        <v>1</v>
      </c>
      <c r="H78" s="7">
        <v>1</v>
      </c>
    </row>
    <row r="79" spans="2:9" ht="72" x14ac:dyDescent="0.3">
      <c r="B79" t="s">
        <v>248</v>
      </c>
      <c r="C79">
        <v>2024</v>
      </c>
      <c r="D79" t="s">
        <v>250</v>
      </c>
      <c r="E79" t="s">
        <v>249</v>
      </c>
      <c r="F79" s="9">
        <v>0</v>
      </c>
      <c r="G79" s="9">
        <v>0</v>
      </c>
      <c r="H79" s="7">
        <v>0</v>
      </c>
      <c r="I79" s="1" t="s">
        <v>251</v>
      </c>
    </row>
    <row r="80" spans="2:9" ht="43.2" x14ac:dyDescent="0.3">
      <c r="B80" t="s">
        <v>252</v>
      </c>
      <c r="C80">
        <v>2019</v>
      </c>
      <c r="D80" t="s">
        <v>254</v>
      </c>
      <c r="E80" t="s">
        <v>253</v>
      </c>
      <c r="F80" s="9">
        <v>1</v>
      </c>
      <c r="G80" s="9">
        <v>1</v>
      </c>
      <c r="H80" s="7">
        <v>1</v>
      </c>
      <c r="I80" s="1" t="s">
        <v>255</v>
      </c>
    </row>
    <row r="81" spans="2:9" ht="129.6" x14ac:dyDescent="0.3">
      <c r="B81" t="s">
        <v>256</v>
      </c>
      <c r="C81">
        <v>2024</v>
      </c>
      <c r="D81" t="s">
        <v>258</v>
      </c>
      <c r="E81" t="s">
        <v>257</v>
      </c>
      <c r="F81" s="9">
        <v>1</v>
      </c>
      <c r="G81" s="9">
        <v>1</v>
      </c>
      <c r="H81" s="7">
        <v>1</v>
      </c>
      <c r="I81" s="1" t="s">
        <v>259</v>
      </c>
    </row>
    <row r="82" spans="2:9" x14ac:dyDescent="0.3">
      <c r="B82" t="s">
        <v>260</v>
      </c>
      <c r="C82">
        <v>2016</v>
      </c>
      <c r="D82" t="s">
        <v>262</v>
      </c>
      <c r="E82" t="s">
        <v>261</v>
      </c>
      <c r="F82" s="9">
        <v>0</v>
      </c>
      <c r="G82" s="9">
        <v>0</v>
      </c>
      <c r="H82" s="7">
        <v>0</v>
      </c>
    </row>
    <row r="83" spans="2:9" ht="100.8" x14ac:dyDescent="0.3">
      <c r="B83" t="s">
        <v>263</v>
      </c>
      <c r="C83">
        <v>2011</v>
      </c>
      <c r="D83" t="s">
        <v>150</v>
      </c>
      <c r="E83" t="s">
        <v>264</v>
      </c>
      <c r="F83" s="9">
        <v>1</v>
      </c>
      <c r="G83" s="9">
        <v>1</v>
      </c>
      <c r="H83" s="7">
        <v>1</v>
      </c>
      <c r="I83" s="1" t="s">
        <v>265</v>
      </c>
    </row>
    <row r="84" spans="2:9" x14ac:dyDescent="0.3">
      <c r="B84" t="s">
        <v>266</v>
      </c>
      <c r="C84">
        <v>2011</v>
      </c>
      <c r="D84" t="s">
        <v>81</v>
      </c>
      <c r="E84" t="s">
        <v>264</v>
      </c>
      <c r="F84" s="9">
        <v>0</v>
      </c>
      <c r="G84" s="9">
        <v>0</v>
      </c>
      <c r="H84" s="7">
        <v>0</v>
      </c>
    </row>
    <row r="85" spans="2:9" x14ac:dyDescent="0.3">
      <c r="B85" t="s">
        <v>267</v>
      </c>
      <c r="C85">
        <v>2014</v>
      </c>
      <c r="D85" t="s">
        <v>17</v>
      </c>
      <c r="E85" t="s">
        <v>268</v>
      </c>
      <c r="F85" s="9">
        <v>1</v>
      </c>
      <c r="G85" s="9">
        <v>1</v>
      </c>
      <c r="H85" s="7">
        <v>1</v>
      </c>
    </row>
    <row r="86" spans="2:9" x14ac:dyDescent="0.3">
      <c r="B86" t="s">
        <v>269</v>
      </c>
      <c r="C86">
        <v>2015</v>
      </c>
      <c r="D86" t="s">
        <v>271</v>
      </c>
      <c r="E86" t="s">
        <v>270</v>
      </c>
      <c r="F86" s="9">
        <v>0</v>
      </c>
      <c r="G86" s="9">
        <v>0</v>
      </c>
      <c r="H86" s="7">
        <v>0</v>
      </c>
    </row>
    <row r="87" spans="2:9" ht="100.8" x14ac:dyDescent="0.3">
      <c r="B87" t="s">
        <v>272</v>
      </c>
      <c r="C87">
        <v>2020</v>
      </c>
      <c r="D87" t="s">
        <v>191</v>
      </c>
      <c r="E87" t="s">
        <v>273</v>
      </c>
      <c r="F87" s="9">
        <v>0</v>
      </c>
      <c r="G87" s="9">
        <v>0</v>
      </c>
      <c r="H87" s="7">
        <v>0</v>
      </c>
      <c r="I87" s="1" t="s">
        <v>274</v>
      </c>
    </row>
    <row r="88" spans="2:9" ht="100.8" x14ac:dyDescent="0.3">
      <c r="B88" t="s">
        <v>275</v>
      </c>
      <c r="C88">
        <v>2018</v>
      </c>
      <c r="D88" t="s">
        <v>181</v>
      </c>
      <c r="E88" t="s">
        <v>276</v>
      </c>
      <c r="F88" s="9">
        <v>1</v>
      </c>
      <c r="G88" s="9">
        <v>1</v>
      </c>
      <c r="H88" s="7">
        <v>1</v>
      </c>
      <c r="I88" s="1" t="s">
        <v>277</v>
      </c>
    </row>
    <row r="89" spans="2:9" ht="129.6" x14ac:dyDescent="0.3">
      <c r="B89" t="s">
        <v>278</v>
      </c>
      <c r="C89">
        <v>2018</v>
      </c>
      <c r="D89" t="s">
        <v>181</v>
      </c>
      <c r="E89" t="s">
        <v>279</v>
      </c>
      <c r="F89" s="9">
        <v>1</v>
      </c>
      <c r="G89" s="9">
        <v>1</v>
      </c>
      <c r="H89" s="7">
        <v>1</v>
      </c>
      <c r="I89" s="1" t="s">
        <v>280</v>
      </c>
    </row>
    <row r="90" spans="2:9" x14ac:dyDescent="0.3">
      <c r="B90" t="s">
        <v>281</v>
      </c>
      <c r="C90">
        <v>2018</v>
      </c>
      <c r="D90" t="s">
        <v>283</v>
      </c>
      <c r="E90" t="s">
        <v>282</v>
      </c>
      <c r="F90" s="9">
        <v>0</v>
      </c>
      <c r="G90" s="9">
        <v>0</v>
      </c>
      <c r="H90" s="7">
        <v>0</v>
      </c>
    </row>
    <row r="91" spans="2:9" x14ac:dyDescent="0.3">
      <c r="B91" t="s">
        <v>284</v>
      </c>
      <c r="C91">
        <v>2018</v>
      </c>
      <c r="D91" t="s">
        <v>286</v>
      </c>
      <c r="E91" t="s">
        <v>285</v>
      </c>
      <c r="F91" s="9">
        <v>1</v>
      </c>
      <c r="G91" s="9">
        <v>1</v>
      </c>
      <c r="H91" s="7">
        <v>1</v>
      </c>
    </row>
    <row r="92" spans="2:9" x14ac:dyDescent="0.3">
      <c r="B92" t="s">
        <v>287</v>
      </c>
      <c r="C92">
        <v>2021</v>
      </c>
      <c r="D92" t="s">
        <v>289</v>
      </c>
      <c r="E92" t="s">
        <v>288</v>
      </c>
      <c r="F92" s="9">
        <v>0</v>
      </c>
      <c r="G92" s="9">
        <v>0</v>
      </c>
      <c r="H92" s="7">
        <v>0</v>
      </c>
    </row>
    <row r="93" spans="2:9" ht="100.8" x14ac:dyDescent="0.3">
      <c r="B93" t="s">
        <v>290</v>
      </c>
      <c r="C93">
        <v>2024</v>
      </c>
      <c r="D93" t="s">
        <v>173</v>
      </c>
      <c r="E93" t="s">
        <v>291</v>
      </c>
      <c r="F93" s="9">
        <v>1</v>
      </c>
      <c r="G93" s="9">
        <v>1</v>
      </c>
      <c r="H93" s="7">
        <v>1</v>
      </c>
      <c r="I93" s="1" t="s">
        <v>292</v>
      </c>
    </row>
    <row r="94" spans="2:9" x14ac:dyDescent="0.3">
      <c r="B94" t="s">
        <v>293</v>
      </c>
      <c r="C94">
        <v>2021</v>
      </c>
      <c r="D94" t="s">
        <v>295</v>
      </c>
      <c r="E94" t="s">
        <v>294</v>
      </c>
      <c r="F94" s="9">
        <v>0</v>
      </c>
      <c r="G94" s="9">
        <v>0</v>
      </c>
      <c r="H94" s="7">
        <v>0</v>
      </c>
    </row>
    <row r="95" spans="2:9" x14ac:dyDescent="0.3">
      <c r="B95" t="s">
        <v>296</v>
      </c>
      <c r="C95">
        <v>2019</v>
      </c>
      <c r="D95" t="s">
        <v>298</v>
      </c>
      <c r="E95" t="s">
        <v>297</v>
      </c>
    </row>
    <row r="96" spans="2:9" ht="86.4" x14ac:dyDescent="0.3">
      <c r="B96" t="s">
        <v>299</v>
      </c>
      <c r="C96">
        <v>2014</v>
      </c>
      <c r="D96" t="s">
        <v>301</v>
      </c>
      <c r="E96" t="s">
        <v>300</v>
      </c>
      <c r="F96" s="9">
        <v>1</v>
      </c>
      <c r="G96" s="9">
        <v>1</v>
      </c>
      <c r="H96" s="7">
        <v>1</v>
      </c>
      <c r="I96" s="1" t="s">
        <v>302</v>
      </c>
    </row>
    <row r="97" spans="2:9" ht="115.2" x14ac:dyDescent="0.3">
      <c r="B97" t="s">
        <v>303</v>
      </c>
      <c r="C97">
        <v>2014</v>
      </c>
      <c r="D97" t="s">
        <v>305</v>
      </c>
      <c r="E97" t="s">
        <v>304</v>
      </c>
      <c r="F97" s="9">
        <v>0</v>
      </c>
      <c r="G97" s="9">
        <v>0</v>
      </c>
      <c r="H97" s="7">
        <v>0</v>
      </c>
      <c r="I97" s="1" t="s">
        <v>306</v>
      </c>
    </row>
    <row r="98" spans="2:9" ht="158.4" x14ac:dyDescent="0.3">
      <c r="B98" t="s">
        <v>307</v>
      </c>
      <c r="C98">
        <v>2015</v>
      </c>
      <c r="D98" t="s">
        <v>309</v>
      </c>
      <c r="E98" t="s">
        <v>308</v>
      </c>
      <c r="F98" s="9">
        <v>1</v>
      </c>
      <c r="G98" s="9">
        <v>1</v>
      </c>
      <c r="H98" s="7">
        <v>1</v>
      </c>
      <c r="I98" s="1" t="s">
        <v>310</v>
      </c>
    </row>
    <row r="99" spans="2:9" x14ac:dyDescent="0.3">
      <c r="B99" t="s">
        <v>311</v>
      </c>
      <c r="C99">
        <v>2015</v>
      </c>
      <c r="D99" t="s">
        <v>313</v>
      </c>
      <c r="E99" t="s">
        <v>312</v>
      </c>
      <c r="F99" s="9">
        <v>1</v>
      </c>
      <c r="G99" s="9">
        <v>1</v>
      </c>
      <c r="H99" s="7">
        <v>1</v>
      </c>
    </row>
    <row r="100" spans="2:9" ht="72" x14ac:dyDescent="0.3">
      <c r="B100" t="s">
        <v>314</v>
      </c>
      <c r="C100">
        <v>2013</v>
      </c>
      <c r="D100" t="s">
        <v>316</v>
      </c>
      <c r="E100" t="s">
        <v>315</v>
      </c>
      <c r="F100" s="9">
        <v>0</v>
      </c>
      <c r="G100" s="9">
        <v>0</v>
      </c>
      <c r="H100" s="7">
        <v>0</v>
      </c>
      <c r="I100" s="1" t="s">
        <v>317</v>
      </c>
    </row>
    <row r="101" spans="2:9" x14ac:dyDescent="0.3">
      <c r="B101" t="s">
        <v>318</v>
      </c>
      <c r="C101">
        <v>2020</v>
      </c>
      <c r="D101" t="s">
        <v>320</v>
      </c>
      <c r="E101" t="s">
        <v>319</v>
      </c>
      <c r="F101" s="9">
        <v>0</v>
      </c>
      <c r="G101" s="9">
        <v>0</v>
      </c>
      <c r="H101" s="7">
        <v>0</v>
      </c>
    </row>
    <row r="102" spans="2:9" x14ac:dyDescent="0.3">
      <c r="B102" t="s">
        <v>321</v>
      </c>
      <c r="C102">
        <v>2008</v>
      </c>
      <c r="D102" t="s">
        <v>323</v>
      </c>
      <c r="E102" t="s">
        <v>322</v>
      </c>
      <c r="F102" s="9">
        <v>0</v>
      </c>
      <c r="G102" s="9">
        <v>0</v>
      </c>
      <c r="H102" s="7">
        <v>0</v>
      </c>
    </row>
    <row r="103" spans="2:9" ht="72" x14ac:dyDescent="0.3">
      <c r="B103" t="s">
        <v>324</v>
      </c>
      <c r="C103">
        <v>2012</v>
      </c>
      <c r="D103" t="s">
        <v>326</v>
      </c>
      <c r="E103" t="s">
        <v>325</v>
      </c>
      <c r="F103" s="9">
        <v>1</v>
      </c>
      <c r="G103" s="9">
        <v>1</v>
      </c>
      <c r="H103" s="7">
        <v>1</v>
      </c>
      <c r="I103" s="1" t="s">
        <v>327</v>
      </c>
    </row>
    <row r="104" spans="2:9" ht="129.6" x14ac:dyDescent="0.3">
      <c r="B104" t="s">
        <v>328</v>
      </c>
      <c r="C104">
        <v>2014</v>
      </c>
      <c r="D104" t="s">
        <v>181</v>
      </c>
      <c r="E104" t="s">
        <v>329</v>
      </c>
      <c r="F104" s="9">
        <v>1</v>
      </c>
      <c r="G104" s="9">
        <v>1</v>
      </c>
      <c r="H104" s="7">
        <v>1</v>
      </c>
      <c r="I104" s="1" t="s">
        <v>330</v>
      </c>
    </row>
    <row r="105" spans="2:9" ht="100.8" x14ac:dyDescent="0.3">
      <c r="B105" t="s">
        <v>331</v>
      </c>
      <c r="C105">
        <v>2011</v>
      </c>
      <c r="D105" t="s">
        <v>333</v>
      </c>
      <c r="E105" t="s">
        <v>332</v>
      </c>
      <c r="F105" s="9">
        <v>1</v>
      </c>
      <c r="G105" s="9">
        <v>1</v>
      </c>
      <c r="H105" s="7">
        <v>1</v>
      </c>
      <c r="I105" s="1" t="s">
        <v>334</v>
      </c>
    </row>
    <row r="106" spans="2:9" x14ac:dyDescent="0.3">
      <c r="B106" t="s">
        <v>335</v>
      </c>
      <c r="C106">
        <v>1978</v>
      </c>
      <c r="D106" t="s">
        <v>337</v>
      </c>
      <c r="E106" t="s">
        <v>336</v>
      </c>
      <c r="F106" s="9">
        <v>1</v>
      </c>
      <c r="G106" s="9">
        <v>1</v>
      </c>
      <c r="H106" s="7">
        <v>1</v>
      </c>
    </row>
    <row r="107" spans="2:9" ht="43.2" x14ac:dyDescent="0.3">
      <c r="B107" t="s">
        <v>338</v>
      </c>
      <c r="C107">
        <v>2007</v>
      </c>
      <c r="D107" t="s">
        <v>340</v>
      </c>
      <c r="E107" t="s">
        <v>339</v>
      </c>
      <c r="F107" s="9">
        <v>0</v>
      </c>
      <c r="G107" s="9">
        <v>0</v>
      </c>
      <c r="H107" s="7">
        <v>0</v>
      </c>
      <c r="I107" s="1" t="s">
        <v>341</v>
      </c>
    </row>
    <row r="108" spans="2:9" x14ac:dyDescent="0.3">
      <c r="B108" t="s">
        <v>342</v>
      </c>
      <c r="C108">
        <v>2007</v>
      </c>
      <c r="D108" t="s">
        <v>207</v>
      </c>
      <c r="E108" t="s">
        <v>343</v>
      </c>
      <c r="F108" s="9">
        <v>0</v>
      </c>
      <c r="G108" s="9">
        <v>0</v>
      </c>
      <c r="H108" s="7">
        <v>0</v>
      </c>
    </row>
    <row r="109" spans="2:9" x14ac:dyDescent="0.3">
      <c r="B109" t="s">
        <v>344</v>
      </c>
      <c r="C109">
        <v>2015</v>
      </c>
      <c r="D109" t="s">
        <v>346</v>
      </c>
      <c r="E109" t="s">
        <v>345</v>
      </c>
      <c r="F109" s="9">
        <v>1</v>
      </c>
      <c r="G109" s="9">
        <v>1</v>
      </c>
      <c r="H109" s="7">
        <v>1</v>
      </c>
    </row>
    <row r="110" spans="2:9" ht="115.2" x14ac:dyDescent="0.3">
      <c r="B110" t="s">
        <v>347</v>
      </c>
      <c r="C110">
        <v>2012</v>
      </c>
      <c r="D110" t="s">
        <v>349</v>
      </c>
      <c r="E110" t="s">
        <v>348</v>
      </c>
      <c r="F110" s="9">
        <v>1</v>
      </c>
      <c r="G110" s="9">
        <v>0</v>
      </c>
      <c r="H110" s="7">
        <v>0</v>
      </c>
      <c r="I110" s="1" t="s">
        <v>350</v>
      </c>
    </row>
    <row r="111" spans="2:9" x14ac:dyDescent="0.3">
      <c r="B111" t="s">
        <v>351</v>
      </c>
      <c r="C111">
        <v>2014</v>
      </c>
      <c r="D111" t="s">
        <v>353</v>
      </c>
      <c r="E111" t="s">
        <v>352</v>
      </c>
      <c r="F111" s="9">
        <v>1</v>
      </c>
      <c r="G111" s="9">
        <v>1</v>
      </c>
      <c r="H111" s="7">
        <v>1</v>
      </c>
    </row>
    <row r="112" spans="2:9" ht="57.6" x14ac:dyDescent="0.3">
      <c r="B112" t="s">
        <v>354</v>
      </c>
      <c r="C112">
        <v>2013</v>
      </c>
      <c r="D112" t="s">
        <v>356</v>
      </c>
      <c r="E112" t="s">
        <v>355</v>
      </c>
      <c r="F112" s="9">
        <v>0</v>
      </c>
      <c r="G112" s="9">
        <v>0</v>
      </c>
      <c r="H112" s="7">
        <v>0</v>
      </c>
      <c r="I112" s="1" t="s">
        <v>357</v>
      </c>
    </row>
    <row r="113" spans="2:9" ht="100.8" x14ac:dyDescent="0.3">
      <c r="B113" t="s">
        <v>358</v>
      </c>
      <c r="C113">
        <v>2010</v>
      </c>
      <c r="D113" t="s">
        <v>360</v>
      </c>
      <c r="E113" t="s">
        <v>359</v>
      </c>
      <c r="F113" s="9">
        <v>0</v>
      </c>
      <c r="G113" s="9">
        <v>0</v>
      </c>
      <c r="H113" s="7">
        <v>0</v>
      </c>
      <c r="I113" s="1" t="s">
        <v>361</v>
      </c>
    </row>
    <row r="114" spans="2:9" ht="100.8" x14ac:dyDescent="0.3">
      <c r="B114" t="s">
        <v>362</v>
      </c>
      <c r="C114">
        <v>2011</v>
      </c>
      <c r="D114" t="s">
        <v>364</v>
      </c>
      <c r="E114" t="s">
        <v>363</v>
      </c>
      <c r="F114" s="9">
        <v>0</v>
      </c>
      <c r="G114" s="9">
        <v>0</v>
      </c>
      <c r="H114" s="7">
        <v>0</v>
      </c>
      <c r="I114" s="1" t="s">
        <v>1496</v>
      </c>
    </row>
    <row r="115" spans="2:9" ht="129.6" x14ac:dyDescent="0.3">
      <c r="B115" t="s">
        <v>365</v>
      </c>
      <c r="C115">
        <v>2024</v>
      </c>
      <c r="D115" t="s">
        <v>367</v>
      </c>
      <c r="E115" t="s">
        <v>366</v>
      </c>
      <c r="F115" s="9">
        <v>0</v>
      </c>
      <c r="G115" s="9">
        <v>0</v>
      </c>
      <c r="H115" s="7">
        <v>0</v>
      </c>
      <c r="I115" s="1" t="s">
        <v>368</v>
      </c>
    </row>
    <row r="116" spans="2:9" ht="57.6" x14ac:dyDescent="0.3">
      <c r="B116" t="s">
        <v>369</v>
      </c>
      <c r="C116">
        <v>2023</v>
      </c>
      <c r="D116" t="s">
        <v>370</v>
      </c>
      <c r="E116" t="s">
        <v>215</v>
      </c>
      <c r="F116" s="9">
        <v>1</v>
      </c>
      <c r="G116" s="9">
        <v>1</v>
      </c>
      <c r="H116" s="7">
        <v>1</v>
      </c>
      <c r="I116" s="1" t="s">
        <v>371</v>
      </c>
    </row>
    <row r="117" spans="2:9" x14ac:dyDescent="0.3">
      <c r="B117" t="s">
        <v>372</v>
      </c>
      <c r="C117">
        <v>2022</v>
      </c>
      <c r="D117" t="s">
        <v>69</v>
      </c>
      <c r="E117" t="s">
        <v>373</v>
      </c>
      <c r="F117" s="9">
        <v>1</v>
      </c>
      <c r="G117" s="9">
        <v>1</v>
      </c>
      <c r="H117" s="7">
        <v>1</v>
      </c>
    </row>
    <row r="118" spans="2:9" ht="100.8" x14ac:dyDescent="0.3">
      <c r="B118" t="s">
        <v>374</v>
      </c>
      <c r="C118">
        <v>2022</v>
      </c>
      <c r="D118" t="s">
        <v>173</v>
      </c>
      <c r="E118" t="s">
        <v>375</v>
      </c>
      <c r="F118" s="9">
        <v>1</v>
      </c>
      <c r="G118" s="9">
        <v>0</v>
      </c>
      <c r="H118" s="7">
        <v>0</v>
      </c>
      <c r="I118" s="1" t="s">
        <v>376</v>
      </c>
    </row>
    <row r="119" spans="2:9" ht="86.4" x14ac:dyDescent="0.3">
      <c r="B119" t="s">
        <v>377</v>
      </c>
      <c r="C119">
        <v>2024</v>
      </c>
      <c r="D119" t="s">
        <v>379</v>
      </c>
      <c r="E119" t="s">
        <v>378</v>
      </c>
      <c r="F119" s="9">
        <v>0</v>
      </c>
      <c r="G119" s="9">
        <v>0</v>
      </c>
      <c r="H119" s="7">
        <v>0</v>
      </c>
      <c r="I119" s="1" t="s">
        <v>380</v>
      </c>
    </row>
    <row r="120" spans="2:9" ht="115.2" x14ac:dyDescent="0.3">
      <c r="B120" t="s">
        <v>381</v>
      </c>
      <c r="C120">
        <v>2020</v>
      </c>
      <c r="D120" t="s">
        <v>88</v>
      </c>
      <c r="E120" t="s">
        <v>382</v>
      </c>
      <c r="F120" s="9">
        <v>0</v>
      </c>
      <c r="G120" s="9">
        <v>0</v>
      </c>
      <c r="H120" s="7">
        <v>0</v>
      </c>
      <c r="I120" s="1" t="s">
        <v>383</v>
      </c>
    </row>
    <row r="121" spans="2:9" ht="86.4" x14ac:dyDescent="0.3">
      <c r="B121" t="s">
        <v>384</v>
      </c>
      <c r="C121">
        <v>2020</v>
      </c>
      <c r="D121" t="s">
        <v>386</v>
      </c>
      <c r="E121" t="s">
        <v>385</v>
      </c>
      <c r="F121" s="9">
        <v>0</v>
      </c>
      <c r="G121" s="9">
        <v>0</v>
      </c>
      <c r="H121" s="7">
        <v>0</v>
      </c>
      <c r="I121" s="1" t="s">
        <v>387</v>
      </c>
    </row>
    <row r="122" spans="2:9" x14ac:dyDescent="0.3">
      <c r="B122" t="s">
        <v>388</v>
      </c>
      <c r="C122">
        <v>1968</v>
      </c>
      <c r="D122" t="s">
        <v>92</v>
      </c>
      <c r="E122" t="s">
        <v>389</v>
      </c>
      <c r="F122" s="9">
        <v>0</v>
      </c>
      <c r="G122" s="9">
        <v>0</v>
      </c>
      <c r="H122" s="7">
        <v>0</v>
      </c>
    </row>
    <row r="123" spans="2:9" x14ac:dyDescent="0.3">
      <c r="B123" t="s">
        <v>390</v>
      </c>
      <c r="C123">
        <v>2012</v>
      </c>
      <c r="D123" t="s">
        <v>392</v>
      </c>
      <c r="E123" t="s">
        <v>391</v>
      </c>
      <c r="F123" s="9">
        <v>0</v>
      </c>
      <c r="G123" s="9">
        <v>0</v>
      </c>
      <c r="H123" s="7">
        <v>0</v>
      </c>
    </row>
    <row r="124" spans="2:9" x14ac:dyDescent="0.3">
      <c r="B124" t="s">
        <v>393</v>
      </c>
      <c r="C124">
        <v>2018</v>
      </c>
      <c r="D124" t="s">
        <v>395</v>
      </c>
      <c r="E124" t="s">
        <v>394</v>
      </c>
      <c r="F124" s="9">
        <v>0</v>
      </c>
      <c r="G124" s="9">
        <v>0</v>
      </c>
      <c r="H124" s="7">
        <v>0</v>
      </c>
    </row>
    <row r="125" spans="2:9" ht="57.6" x14ac:dyDescent="0.3">
      <c r="B125" t="s">
        <v>396</v>
      </c>
      <c r="C125">
        <v>2008</v>
      </c>
      <c r="D125" t="s">
        <v>398</v>
      </c>
      <c r="E125" t="s">
        <v>397</v>
      </c>
      <c r="F125" s="9">
        <v>0</v>
      </c>
      <c r="G125" s="9">
        <v>0</v>
      </c>
      <c r="H125" s="7">
        <v>0</v>
      </c>
      <c r="I125" s="1" t="s">
        <v>399</v>
      </c>
    </row>
    <row r="126" spans="2:9" x14ac:dyDescent="0.3">
      <c r="B126" t="s">
        <v>400</v>
      </c>
      <c r="C126">
        <v>2021</v>
      </c>
      <c r="D126" t="s">
        <v>102</v>
      </c>
      <c r="E126" t="s">
        <v>401</v>
      </c>
      <c r="F126" s="9">
        <v>0</v>
      </c>
      <c r="G126" s="9">
        <v>0</v>
      </c>
      <c r="H126" s="7">
        <v>0</v>
      </c>
    </row>
    <row r="127" spans="2:9" x14ac:dyDescent="0.3">
      <c r="B127" t="s">
        <v>402</v>
      </c>
      <c r="C127">
        <v>2012</v>
      </c>
      <c r="D127" t="s">
        <v>404</v>
      </c>
      <c r="E127" t="s">
        <v>403</v>
      </c>
      <c r="F127" s="9">
        <v>1</v>
      </c>
      <c r="G127" s="9">
        <v>1</v>
      </c>
      <c r="H127" s="7">
        <v>1</v>
      </c>
    </row>
    <row r="128" spans="2:9" ht="100.8" x14ac:dyDescent="0.3">
      <c r="B128" t="s">
        <v>405</v>
      </c>
      <c r="C128">
        <v>2018</v>
      </c>
      <c r="D128" t="s">
        <v>207</v>
      </c>
      <c r="E128" t="s">
        <v>406</v>
      </c>
      <c r="F128" s="9">
        <v>1</v>
      </c>
      <c r="G128" s="9">
        <v>1</v>
      </c>
      <c r="H128" s="7">
        <v>1</v>
      </c>
      <c r="I128" s="1" t="s">
        <v>407</v>
      </c>
    </row>
    <row r="129" spans="2:9" ht="72" x14ac:dyDescent="0.3">
      <c r="B129" t="s">
        <v>408</v>
      </c>
      <c r="C129">
        <v>2017</v>
      </c>
      <c r="D129" t="s">
        <v>410</v>
      </c>
      <c r="E129" t="s">
        <v>409</v>
      </c>
      <c r="F129" s="9">
        <v>0</v>
      </c>
      <c r="G129" s="9">
        <v>0</v>
      </c>
      <c r="H129" s="7">
        <v>0</v>
      </c>
      <c r="I129" s="1" t="s">
        <v>411</v>
      </c>
    </row>
    <row r="130" spans="2:9" ht="100.8" x14ac:dyDescent="0.3">
      <c r="B130" t="s">
        <v>412</v>
      </c>
      <c r="C130">
        <v>2013</v>
      </c>
      <c r="D130" t="s">
        <v>414</v>
      </c>
      <c r="E130" t="s">
        <v>413</v>
      </c>
      <c r="F130" s="9">
        <v>1</v>
      </c>
      <c r="G130" s="9">
        <v>1</v>
      </c>
      <c r="H130" s="7">
        <v>1</v>
      </c>
      <c r="I130" s="1" t="s">
        <v>415</v>
      </c>
    </row>
    <row r="131" spans="2:9" ht="43.2" x14ac:dyDescent="0.3">
      <c r="B131" t="s">
        <v>416</v>
      </c>
      <c r="C131">
        <v>2016</v>
      </c>
      <c r="D131" t="s">
        <v>77</v>
      </c>
      <c r="E131" t="s">
        <v>417</v>
      </c>
      <c r="F131" s="9">
        <v>0</v>
      </c>
      <c r="G131" s="9">
        <v>0</v>
      </c>
      <c r="H131" s="7">
        <v>0</v>
      </c>
      <c r="I131" s="1" t="s">
        <v>418</v>
      </c>
    </row>
    <row r="132" spans="2:9" ht="72" x14ac:dyDescent="0.3">
      <c r="B132" t="s">
        <v>419</v>
      </c>
      <c r="C132">
        <v>2020</v>
      </c>
      <c r="D132" t="s">
        <v>421</v>
      </c>
      <c r="E132" t="s">
        <v>420</v>
      </c>
      <c r="F132" s="9">
        <v>0</v>
      </c>
      <c r="G132" s="9">
        <v>0</v>
      </c>
      <c r="H132" s="7">
        <v>0</v>
      </c>
      <c r="I132" s="1" t="s">
        <v>422</v>
      </c>
    </row>
    <row r="133" spans="2:9" ht="115.2" x14ac:dyDescent="0.3">
      <c r="B133" t="s">
        <v>423</v>
      </c>
      <c r="C133">
        <v>2024</v>
      </c>
      <c r="D133" t="s">
        <v>425</v>
      </c>
      <c r="E133" t="s">
        <v>424</v>
      </c>
      <c r="F133" s="9">
        <v>0</v>
      </c>
      <c r="G133" s="9">
        <v>0</v>
      </c>
      <c r="H133" s="7">
        <v>0</v>
      </c>
      <c r="I133" s="1" t="s">
        <v>426</v>
      </c>
    </row>
    <row r="134" spans="2:9" x14ac:dyDescent="0.3">
      <c r="B134" t="s">
        <v>427</v>
      </c>
      <c r="C134">
        <v>2015</v>
      </c>
      <c r="D134" t="s">
        <v>429</v>
      </c>
      <c r="E134" t="s">
        <v>428</v>
      </c>
      <c r="F134" s="9">
        <v>1</v>
      </c>
      <c r="G134" s="9">
        <v>0</v>
      </c>
      <c r="H134" s="7">
        <v>1</v>
      </c>
    </row>
    <row r="135" spans="2:9" ht="43.2" x14ac:dyDescent="0.3">
      <c r="B135" t="s">
        <v>430</v>
      </c>
      <c r="C135">
        <v>1979</v>
      </c>
      <c r="D135" t="s">
        <v>432</v>
      </c>
      <c r="E135" t="s">
        <v>431</v>
      </c>
      <c r="F135" s="9">
        <v>1</v>
      </c>
      <c r="G135" s="9">
        <v>1</v>
      </c>
      <c r="H135" s="7">
        <v>1</v>
      </c>
      <c r="I135" s="1" t="s">
        <v>433</v>
      </c>
    </row>
    <row r="136" spans="2:9" x14ac:dyDescent="0.3">
      <c r="B136" t="s">
        <v>434</v>
      </c>
      <c r="C136">
        <v>2016</v>
      </c>
      <c r="D136" t="s">
        <v>436</v>
      </c>
      <c r="E136" t="s">
        <v>435</v>
      </c>
      <c r="F136" s="9">
        <v>0</v>
      </c>
      <c r="G136" s="9">
        <v>0</v>
      </c>
      <c r="H136" s="7">
        <v>0</v>
      </c>
    </row>
    <row r="137" spans="2:9" ht="43.2" x14ac:dyDescent="0.3">
      <c r="B137" t="s">
        <v>437</v>
      </c>
      <c r="C137">
        <v>2006</v>
      </c>
      <c r="D137" t="s">
        <v>439</v>
      </c>
      <c r="E137" t="s">
        <v>438</v>
      </c>
      <c r="F137" s="9">
        <v>0</v>
      </c>
      <c r="G137" s="9">
        <v>0</v>
      </c>
      <c r="H137" s="7">
        <v>0</v>
      </c>
      <c r="I137" s="1" t="s">
        <v>440</v>
      </c>
    </row>
    <row r="138" spans="2:9" ht="100.8" x14ac:dyDescent="0.3">
      <c r="B138" t="s">
        <v>441</v>
      </c>
      <c r="C138">
        <v>2019</v>
      </c>
      <c r="D138" t="s">
        <v>24</v>
      </c>
      <c r="E138" t="s">
        <v>442</v>
      </c>
      <c r="F138" s="9">
        <v>0</v>
      </c>
      <c r="G138" s="9">
        <v>0</v>
      </c>
      <c r="H138" s="7">
        <v>0</v>
      </c>
      <c r="I138" s="1" t="s">
        <v>443</v>
      </c>
    </row>
    <row r="139" spans="2:9" ht="100.8" x14ac:dyDescent="0.3">
      <c r="B139" t="s">
        <v>444</v>
      </c>
      <c r="C139">
        <v>2017</v>
      </c>
      <c r="D139" t="s">
        <v>173</v>
      </c>
      <c r="E139" t="s">
        <v>445</v>
      </c>
      <c r="F139" s="9">
        <v>0</v>
      </c>
      <c r="G139" s="9">
        <v>0</v>
      </c>
      <c r="H139" s="7">
        <v>0</v>
      </c>
      <c r="I139" s="1" t="s">
        <v>446</v>
      </c>
    </row>
    <row r="140" spans="2:9" x14ac:dyDescent="0.3">
      <c r="B140" t="s">
        <v>447</v>
      </c>
      <c r="C140">
        <v>2011</v>
      </c>
      <c r="D140" t="s">
        <v>449</v>
      </c>
      <c r="E140" t="s">
        <v>448</v>
      </c>
      <c r="F140" s="9">
        <v>0</v>
      </c>
      <c r="G140" s="9">
        <v>0</v>
      </c>
      <c r="H140" s="7">
        <v>0</v>
      </c>
    </row>
    <row r="141" spans="2:9" x14ac:dyDescent="0.3">
      <c r="B141" t="s">
        <v>450</v>
      </c>
      <c r="C141">
        <v>2017</v>
      </c>
      <c r="D141" t="s">
        <v>69</v>
      </c>
      <c r="E141" t="s">
        <v>451</v>
      </c>
      <c r="F141" s="9">
        <v>1</v>
      </c>
      <c r="G141" s="9">
        <v>1</v>
      </c>
      <c r="H141" s="7">
        <v>1</v>
      </c>
    </row>
    <row r="142" spans="2:9" ht="100.8" x14ac:dyDescent="0.3">
      <c r="B142" t="s">
        <v>452</v>
      </c>
      <c r="C142">
        <v>2011</v>
      </c>
      <c r="D142" t="s">
        <v>454</v>
      </c>
      <c r="E142" t="s">
        <v>453</v>
      </c>
      <c r="F142" s="9">
        <v>1</v>
      </c>
      <c r="G142" s="9">
        <v>1</v>
      </c>
      <c r="H142" s="7">
        <v>1</v>
      </c>
      <c r="I142" s="1" t="s">
        <v>455</v>
      </c>
    </row>
    <row r="143" spans="2:9" ht="72" x14ac:dyDescent="0.3">
      <c r="B143" t="s">
        <v>456</v>
      </c>
      <c r="C143">
        <v>2012</v>
      </c>
      <c r="D143" t="s">
        <v>458</v>
      </c>
      <c r="E143" t="s">
        <v>457</v>
      </c>
      <c r="F143" s="9">
        <v>0</v>
      </c>
      <c r="G143" s="9">
        <v>0</v>
      </c>
      <c r="H143" s="7">
        <v>0</v>
      </c>
      <c r="I143" s="1" t="s">
        <v>459</v>
      </c>
    </row>
    <row r="144" spans="2:9" x14ac:dyDescent="0.3">
      <c r="B144" t="s">
        <v>460</v>
      </c>
      <c r="C144">
        <v>2010</v>
      </c>
      <c r="D144" t="s">
        <v>462</v>
      </c>
      <c r="E144" t="s">
        <v>461</v>
      </c>
      <c r="F144" s="9">
        <v>0</v>
      </c>
      <c r="G144" s="9">
        <v>0</v>
      </c>
      <c r="H144" s="7">
        <v>0</v>
      </c>
    </row>
    <row r="145" spans="2:9" ht="129.6" x14ac:dyDescent="0.3">
      <c r="B145" t="s">
        <v>463</v>
      </c>
      <c r="C145">
        <v>2013</v>
      </c>
      <c r="D145" t="s">
        <v>465</v>
      </c>
      <c r="E145" t="s">
        <v>464</v>
      </c>
      <c r="F145" s="9">
        <v>0</v>
      </c>
      <c r="G145" s="9">
        <v>0</v>
      </c>
      <c r="H145" s="7">
        <v>0</v>
      </c>
      <c r="I145" s="1" t="s">
        <v>1497</v>
      </c>
    </row>
    <row r="146" spans="2:9" x14ac:dyDescent="0.3">
      <c r="B146" t="s">
        <v>467</v>
      </c>
      <c r="C146">
        <v>2016</v>
      </c>
      <c r="D146" t="s">
        <v>469</v>
      </c>
      <c r="E146" t="s">
        <v>468</v>
      </c>
      <c r="F146" s="9">
        <v>0</v>
      </c>
      <c r="G146" s="9">
        <v>0</v>
      </c>
      <c r="H146" s="7">
        <v>0</v>
      </c>
    </row>
    <row r="147" spans="2:9" x14ac:dyDescent="0.3">
      <c r="B147" t="s">
        <v>470</v>
      </c>
      <c r="C147">
        <v>2015</v>
      </c>
      <c r="D147" t="s">
        <v>472</v>
      </c>
      <c r="E147" t="s">
        <v>471</v>
      </c>
      <c r="F147" s="9">
        <v>1</v>
      </c>
      <c r="G147" s="9">
        <v>1</v>
      </c>
      <c r="H147" s="7">
        <v>1</v>
      </c>
    </row>
    <row r="148" spans="2:9" ht="57.6" x14ac:dyDescent="0.3">
      <c r="B148" t="s">
        <v>473</v>
      </c>
      <c r="C148">
        <v>2015</v>
      </c>
      <c r="D148" t="s">
        <v>475</v>
      </c>
      <c r="E148" t="s">
        <v>474</v>
      </c>
      <c r="F148" s="9">
        <v>0</v>
      </c>
      <c r="G148" s="9">
        <v>0</v>
      </c>
      <c r="H148" s="7">
        <v>0</v>
      </c>
      <c r="I148" s="1" t="s">
        <v>476</v>
      </c>
    </row>
    <row r="149" spans="2:9" ht="86.4" x14ac:dyDescent="0.3">
      <c r="B149" t="s">
        <v>477</v>
      </c>
      <c r="C149">
        <v>2016</v>
      </c>
      <c r="D149" t="s">
        <v>454</v>
      </c>
      <c r="E149" t="s">
        <v>478</v>
      </c>
      <c r="F149" s="9">
        <v>0</v>
      </c>
      <c r="G149" s="9">
        <v>0</v>
      </c>
      <c r="H149" s="7">
        <v>0</v>
      </c>
      <c r="I149" s="1" t="s">
        <v>479</v>
      </c>
    </row>
    <row r="150" spans="2:9" x14ac:dyDescent="0.3">
      <c r="B150" t="s">
        <v>480</v>
      </c>
      <c r="C150">
        <v>2021</v>
      </c>
      <c r="D150" t="s">
        <v>482</v>
      </c>
      <c r="E150" t="s">
        <v>481</v>
      </c>
      <c r="F150" s="9">
        <v>0</v>
      </c>
      <c r="G150" s="9">
        <v>0</v>
      </c>
      <c r="H150" s="7">
        <v>0</v>
      </c>
    </row>
    <row r="151" spans="2:9" x14ac:dyDescent="0.3">
      <c r="B151" t="s">
        <v>483</v>
      </c>
      <c r="C151">
        <v>2021</v>
      </c>
      <c r="D151" t="s">
        <v>466</v>
      </c>
      <c r="E151" t="s">
        <v>484</v>
      </c>
      <c r="F151" s="9">
        <v>0</v>
      </c>
      <c r="G151" s="9">
        <v>0</v>
      </c>
      <c r="H151" s="7">
        <v>0</v>
      </c>
    </row>
    <row r="152" spans="2:9" ht="144" x14ac:dyDescent="0.3">
      <c r="B152" t="s">
        <v>485</v>
      </c>
      <c r="C152">
        <v>2013</v>
      </c>
      <c r="D152" t="s">
        <v>487</v>
      </c>
      <c r="E152" t="s">
        <v>486</v>
      </c>
      <c r="F152" s="9">
        <v>0</v>
      </c>
      <c r="G152" s="9">
        <v>0</v>
      </c>
      <c r="H152" s="7">
        <v>0</v>
      </c>
      <c r="I152" s="1" t="s">
        <v>488</v>
      </c>
    </row>
    <row r="153" spans="2:9" ht="115.2" x14ac:dyDescent="0.3">
      <c r="B153" t="s">
        <v>489</v>
      </c>
      <c r="C153">
        <v>2017</v>
      </c>
      <c r="D153" t="s">
        <v>491</v>
      </c>
      <c r="E153" t="s">
        <v>490</v>
      </c>
      <c r="F153" s="9">
        <v>0</v>
      </c>
      <c r="G153" s="9">
        <v>0</v>
      </c>
      <c r="H153" s="7">
        <v>0</v>
      </c>
      <c r="I153" s="1" t="s">
        <v>492</v>
      </c>
    </row>
    <row r="154" spans="2:9" ht="72" x14ac:dyDescent="0.3">
      <c r="B154" t="s">
        <v>493</v>
      </c>
      <c r="C154">
        <v>2013</v>
      </c>
      <c r="D154" t="s">
        <v>495</v>
      </c>
      <c r="E154" t="s">
        <v>494</v>
      </c>
      <c r="F154" s="9">
        <v>0</v>
      </c>
      <c r="G154" s="9">
        <v>0</v>
      </c>
      <c r="H154" s="7">
        <v>0</v>
      </c>
      <c r="I154" s="1" t="s">
        <v>496</v>
      </c>
    </row>
    <row r="155" spans="2:9" ht="43.2" x14ac:dyDescent="0.3">
      <c r="B155" t="s">
        <v>497</v>
      </c>
      <c r="C155">
        <v>2009</v>
      </c>
      <c r="D155" t="s">
        <v>499</v>
      </c>
      <c r="E155" t="s">
        <v>498</v>
      </c>
      <c r="F155" s="9">
        <v>0</v>
      </c>
      <c r="G155" s="9">
        <v>0</v>
      </c>
      <c r="H155" s="7">
        <v>0</v>
      </c>
      <c r="I155" s="1" t="s">
        <v>500</v>
      </c>
    </row>
    <row r="156" spans="2:9" ht="57.6" x14ac:dyDescent="0.3">
      <c r="B156" t="s">
        <v>501</v>
      </c>
      <c r="C156">
        <v>2013</v>
      </c>
      <c r="D156" t="s">
        <v>356</v>
      </c>
      <c r="E156" t="s">
        <v>502</v>
      </c>
      <c r="F156" s="9">
        <v>0</v>
      </c>
      <c r="G156" s="9">
        <v>0</v>
      </c>
      <c r="H156" s="7">
        <v>0</v>
      </c>
      <c r="I156" s="1" t="s">
        <v>503</v>
      </c>
    </row>
    <row r="157" spans="2:9" x14ac:dyDescent="0.3">
      <c r="B157" t="s">
        <v>504</v>
      </c>
      <c r="C157">
        <v>2016</v>
      </c>
      <c r="D157" t="s">
        <v>506</v>
      </c>
      <c r="E157" t="s">
        <v>505</v>
      </c>
      <c r="F157" s="9">
        <v>1</v>
      </c>
      <c r="G157" s="9">
        <v>1</v>
      </c>
      <c r="H157" s="7">
        <v>1</v>
      </c>
    </row>
    <row r="158" spans="2:9" x14ac:dyDescent="0.3">
      <c r="B158" t="s">
        <v>507</v>
      </c>
      <c r="C158">
        <v>2016</v>
      </c>
      <c r="D158" t="s">
        <v>509</v>
      </c>
      <c r="E158" t="s">
        <v>508</v>
      </c>
      <c r="F158" s="9">
        <v>1</v>
      </c>
      <c r="G158" s="9">
        <v>1</v>
      </c>
      <c r="H158" s="7">
        <v>1</v>
      </c>
    </row>
    <row r="159" spans="2:9" ht="144" x14ac:dyDescent="0.3">
      <c r="B159" t="s">
        <v>510</v>
      </c>
      <c r="C159">
        <v>2019</v>
      </c>
      <c r="D159" t="s">
        <v>512</v>
      </c>
      <c r="E159" t="s">
        <v>511</v>
      </c>
      <c r="F159" s="9">
        <v>1</v>
      </c>
      <c r="G159" s="9">
        <v>1</v>
      </c>
      <c r="H159" s="7">
        <v>1</v>
      </c>
      <c r="I159" s="1" t="s">
        <v>513</v>
      </c>
    </row>
    <row r="160" spans="2:9" ht="144" x14ac:dyDescent="0.3">
      <c r="B160" t="s">
        <v>514</v>
      </c>
      <c r="C160">
        <v>2020</v>
      </c>
      <c r="D160" t="s">
        <v>516</v>
      </c>
      <c r="E160" t="s">
        <v>515</v>
      </c>
      <c r="F160" s="9">
        <v>0</v>
      </c>
      <c r="G160" s="9">
        <v>0</v>
      </c>
      <c r="H160" s="7">
        <v>0</v>
      </c>
      <c r="I160" s="1" t="s">
        <v>517</v>
      </c>
    </row>
    <row r="161" spans="2:9" x14ac:dyDescent="0.3">
      <c r="B161" t="s">
        <v>518</v>
      </c>
      <c r="C161">
        <v>2020</v>
      </c>
      <c r="D161" t="s">
        <v>204</v>
      </c>
      <c r="E161" t="s">
        <v>519</v>
      </c>
      <c r="F161" s="9">
        <v>0</v>
      </c>
      <c r="G161" s="9">
        <v>0</v>
      </c>
      <c r="H161" s="7">
        <v>0</v>
      </c>
    </row>
    <row r="162" spans="2:9" ht="115.2" x14ac:dyDescent="0.3">
      <c r="B162" t="s">
        <v>520</v>
      </c>
      <c r="C162">
        <v>2020</v>
      </c>
      <c r="D162" t="s">
        <v>333</v>
      </c>
      <c r="E162" t="s">
        <v>521</v>
      </c>
      <c r="F162" s="9">
        <v>1</v>
      </c>
      <c r="G162" s="9">
        <v>1</v>
      </c>
      <c r="H162" s="7">
        <v>1</v>
      </c>
      <c r="I162" s="1" t="s">
        <v>522</v>
      </c>
    </row>
    <row r="163" spans="2:9" ht="129.6" x14ac:dyDescent="0.3">
      <c r="B163" t="s">
        <v>523</v>
      </c>
      <c r="C163">
        <v>2012</v>
      </c>
      <c r="D163" t="s">
        <v>525</v>
      </c>
      <c r="E163" t="s">
        <v>524</v>
      </c>
      <c r="F163" s="9">
        <v>1</v>
      </c>
      <c r="G163" s="9">
        <v>1</v>
      </c>
      <c r="H163" s="7">
        <v>1</v>
      </c>
      <c r="I163" s="1" t="s">
        <v>526</v>
      </c>
    </row>
    <row r="164" spans="2:9" ht="115.2" x14ac:dyDescent="0.3">
      <c r="B164" t="s">
        <v>527</v>
      </c>
      <c r="C164">
        <v>2021</v>
      </c>
      <c r="D164" t="s">
        <v>529</v>
      </c>
      <c r="E164" t="s">
        <v>528</v>
      </c>
      <c r="F164" s="9">
        <v>1</v>
      </c>
      <c r="G164" s="9">
        <v>1</v>
      </c>
      <c r="H164" s="7">
        <v>1</v>
      </c>
      <c r="I164" s="1" t="s">
        <v>530</v>
      </c>
    </row>
    <row r="165" spans="2:9" x14ac:dyDescent="0.3">
      <c r="B165" t="s">
        <v>531</v>
      </c>
      <c r="C165">
        <v>2016</v>
      </c>
      <c r="D165" t="s">
        <v>466</v>
      </c>
      <c r="E165" t="s">
        <v>532</v>
      </c>
      <c r="F165" s="9">
        <v>0</v>
      </c>
      <c r="G165" s="9">
        <v>0</v>
      </c>
      <c r="H165" s="7">
        <v>0</v>
      </c>
    </row>
    <row r="166" spans="2:9" x14ac:dyDescent="0.3">
      <c r="B166" t="s">
        <v>533</v>
      </c>
      <c r="C166">
        <v>2017</v>
      </c>
      <c r="D166" t="s">
        <v>535</v>
      </c>
      <c r="E166" t="s">
        <v>534</v>
      </c>
      <c r="F166" s="9">
        <v>0</v>
      </c>
      <c r="G166" s="9">
        <v>0</v>
      </c>
      <c r="H166" s="7">
        <v>0</v>
      </c>
    </row>
    <row r="167" spans="2:9" ht="72" x14ac:dyDescent="0.3">
      <c r="B167" t="s">
        <v>536</v>
      </c>
      <c r="C167">
        <v>2021</v>
      </c>
      <c r="D167" t="s">
        <v>305</v>
      </c>
      <c r="E167" t="s">
        <v>537</v>
      </c>
      <c r="F167" s="9">
        <v>0</v>
      </c>
      <c r="G167" s="9">
        <v>0</v>
      </c>
      <c r="H167" s="7">
        <v>0</v>
      </c>
      <c r="I167" s="1" t="s">
        <v>538</v>
      </c>
    </row>
    <row r="168" spans="2:9" x14ac:dyDescent="0.3">
      <c r="B168" t="s">
        <v>539</v>
      </c>
      <c r="C168">
        <v>2022</v>
      </c>
      <c r="D168" t="s">
        <v>69</v>
      </c>
      <c r="E168" t="s">
        <v>540</v>
      </c>
      <c r="F168" s="9">
        <v>0</v>
      </c>
      <c r="G168" s="9">
        <v>0</v>
      </c>
      <c r="H168" s="7">
        <v>0</v>
      </c>
    </row>
    <row r="169" spans="2:9" ht="86.4" x14ac:dyDescent="0.3">
      <c r="B169" t="s">
        <v>541</v>
      </c>
      <c r="C169">
        <v>2023</v>
      </c>
      <c r="D169" t="s">
        <v>69</v>
      </c>
      <c r="E169" t="s">
        <v>540</v>
      </c>
      <c r="F169" s="9">
        <v>0</v>
      </c>
      <c r="G169" s="9">
        <v>0</v>
      </c>
      <c r="H169" s="7">
        <v>0</v>
      </c>
      <c r="I169" s="1" t="s">
        <v>542</v>
      </c>
    </row>
    <row r="170" spans="2:9" ht="129.6" x14ac:dyDescent="0.3">
      <c r="B170" t="s">
        <v>543</v>
      </c>
      <c r="C170">
        <v>2015</v>
      </c>
      <c r="D170" t="s">
        <v>545</v>
      </c>
      <c r="E170" t="s">
        <v>544</v>
      </c>
      <c r="F170" s="9">
        <v>0</v>
      </c>
      <c r="G170" s="9">
        <v>0</v>
      </c>
      <c r="H170" s="7">
        <v>0</v>
      </c>
      <c r="I170" s="1" t="s">
        <v>546</v>
      </c>
    </row>
    <row r="171" spans="2:9" ht="57.6" x14ac:dyDescent="0.3">
      <c r="B171" t="s">
        <v>547</v>
      </c>
      <c r="C171">
        <v>2017</v>
      </c>
      <c r="D171" t="s">
        <v>549</v>
      </c>
      <c r="E171" t="s">
        <v>548</v>
      </c>
      <c r="F171" s="9">
        <v>0</v>
      </c>
      <c r="G171" s="9">
        <v>0</v>
      </c>
      <c r="H171" s="7">
        <v>0</v>
      </c>
      <c r="I171" s="1" t="s">
        <v>550</v>
      </c>
    </row>
    <row r="172" spans="2:9" x14ac:dyDescent="0.3">
      <c r="B172" t="s">
        <v>551</v>
      </c>
      <c r="C172">
        <v>2014</v>
      </c>
      <c r="D172" t="s">
        <v>475</v>
      </c>
      <c r="E172" t="s">
        <v>552</v>
      </c>
      <c r="F172" s="9">
        <v>1</v>
      </c>
      <c r="G172" s="9">
        <v>1</v>
      </c>
      <c r="H172" s="7">
        <v>1</v>
      </c>
    </row>
    <row r="173" spans="2:9" x14ac:dyDescent="0.3">
      <c r="B173" t="s">
        <v>553</v>
      </c>
      <c r="C173">
        <v>2016</v>
      </c>
      <c r="D173" t="s">
        <v>555</v>
      </c>
      <c r="E173" t="s">
        <v>554</v>
      </c>
      <c r="F173" s="9">
        <v>1</v>
      </c>
      <c r="G173" s="9">
        <v>1</v>
      </c>
      <c r="H173" s="7">
        <v>1</v>
      </c>
    </row>
    <row r="174" spans="2:9" x14ac:dyDescent="0.3">
      <c r="B174" t="s">
        <v>556</v>
      </c>
      <c r="C174">
        <v>2016</v>
      </c>
      <c r="D174" t="s">
        <v>558</v>
      </c>
      <c r="E174" t="s">
        <v>557</v>
      </c>
      <c r="F174" s="9">
        <v>1</v>
      </c>
      <c r="G174" s="9">
        <v>1</v>
      </c>
      <c r="H174" s="7">
        <v>1</v>
      </c>
    </row>
    <row r="175" spans="2:9" x14ac:dyDescent="0.3">
      <c r="B175" t="s">
        <v>559</v>
      </c>
      <c r="C175">
        <v>2013</v>
      </c>
      <c r="D175" t="s">
        <v>462</v>
      </c>
      <c r="E175" t="s">
        <v>560</v>
      </c>
      <c r="F175" s="9">
        <v>1</v>
      </c>
      <c r="G175" s="9">
        <v>1</v>
      </c>
      <c r="H175" s="7">
        <v>1</v>
      </c>
    </row>
    <row r="176" spans="2:9" ht="86.4" x14ac:dyDescent="0.3">
      <c r="B176" t="s">
        <v>561</v>
      </c>
      <c r="C176">
        <v>2020</v>
      </c>
      <c r="D176" t="s">
        <v>44</v>
      </c>
      <c r="E176" t="s">
        <v>562</v>
      </c>
      <c r="F176" s="9">
        <v>1</v>
      </c>
      <c r="G176" s="9">
        <v>1</v>
      </c>
      <c r="H176" s="7">
        <v>1</v>
      </c>
      <c r="I176" s="1" t="s">
        <v>563</v>
      </c>
    </row>
    <row r="177" spans="2:9" ht="57.6" x14ac:dyDescent="0.3">
      <c r="B177" t="s">
        <v>564</v>
      </c>
      <c r="C177">
        <v>2023</v>
      </c>
      <c r="D177" t="s">
        <v>566</v>
      </c>
      <c r="E177" t="s">
        <v>565</v>
      </c>
      <c r="F177" s="9">
        <v>0</v>
      </c>
      <c r="G177" s="9">
        <v>0</v>
      </c>
      <c r="H177" s="7">
        <v>0</v>
      </c>
      <c r="I177" s="1" t="s">
        <v>567</v>
      </c>
    </row>
    <row r="178" spans="2:9" ht="115.2" x14ac:dyDescent="0.3">
      <c r="B178" t="s">
        <v>568</v>
      </c>
      <c r="C178">
        <v>2016</v>
      </c>
      <c r="D178" t="s">
        <v>305</v>
      </c>
      <c r="E178" t="s">
        <v>569</v>
      </c>
      <c r="F178" s="9">
        <v>0</v>
      </c>
      <c r="G178" s="9">
        <v>0</v>
      </c>
      <c r="H178" s="7">
        <v>0</v>
      </c>
      <c r="I178" s="1" t="s">
        <v>570</v>
      </c>
    </row>
    <row r="179" spans="2:9" ht="172.8" x14ac:dyDescent="0.3">
      <c r="B179" t="s">
        <v>571</v>
      </c>
      <c r="C179">
        <v>2015</v>
      </c>
      <c r="D179" t="s">
        <v>309</v>
      </c>
      <c r="E179" t="s">
        <v>572</v>
      </c>
      <c r="F179" s="9">
        <v>0</v>
      </c>
      <c r="G179" s="9">
        <v>0</v>
      </c>
      <c r="H179" s="7">
        <v>0</v>
      </c>
      <c r="I179" s="1" t="s">
        <v>573</v>
      </c>
    </row>
    <row r="180" spans="2:9" x14ac:dyDescent="0.3">
      <c r="B180" t="s">
        <v>574</v>
      </c>
      <c r="C180">
        <v>2014</v>
      </c>
      <c r="D180" t="s">
        <v>576</v>
      </c>
      <c r="E180" t="s">
        <v>575</v>
      </c>
      <c r="F180" s="9">
        <v>0</v>
      </c>
      <c r="G180" s="9">
        <v>0</v>
      </c>
      <c r="H180" s="7">
        <v>0</v>
      </c>
    </row>
    <row r="181" spans="2:9" x14ac:dyDescent="0.3">
      <c r="B181" t="s">
        <v>577</v>
      </c>
      <c r="C181">
        <v>2011</v>
      </c>
      <c r="D181" t="s">
        <v>579</v>
      </c>
      <c r="E181" t="s">
        <v>578</v>
      </c>
      <c r="F181" s="9">
        <v>0</v>
      </c>
      <c r="G181" s="9">
        <v>0</v>
      </c>
      <c r="H181" s="7">
        <v>0</v>
      </c>
    </row>
    <row r="182" spans="2:9" x14ac:dyDescent="0.3">
      <c r="B182" t="s">
        <v>580</v>
      </c>
      <c r="C182">
        <v>2013</v>
      </c>
      <c r="D182" t="s">
        <v>582</v>
      </c>
      <c r="E182" t="s">
        <v>581</v>
      </c>
      <c r="F182" s="9">
        <v>1</v>
      </c>
      <c r="G182" s="9">
        <v>1</v>
      </c>
      <c r="H182" s="7">
        <v>1</v>
      </c>
    </row>
    <row r="183" spans="2:9" ht="43.2" x14ac:dyDescent="0.3">
      <c r="B183" t="s">
        <v>583</v>
      </c>
      <c r="C183">
        <v>2015</v>
      </c>
      <c r="D183" t="s">
        <v>439</v>
      </c>
      <c r="E183" t="s">
        <v>584</v>
      </c>
      <c r="F183" s="9">
        <v>0</v>
      </c>
      <c r="G183" s="9">
        <v>0</v>
      </c>
      <c r="H183" s="7">
        <v>0</v>
      </c>
      <c r="I183" s="1" t="s">
        <v>585</v>
      </c>
    </row>
    <row r="184" spans="2:9" x14ac:dyDescent="0.3">
      <c r="B184" t="s">
        <v>586</v>
      </c>
      <c r="C184">
        <v>2011</v>
      </c>
      <c r="D184" t="s">
        <v>588</v>
      </c>
      <c r="E184" t="s">
        <v>587</v>
      </c>
      <c r="F184" s="9">
        <v>0</v>
      </c>
      <c r="G184" s="9">
        <v>0</v>
      </c>
      <c r="H184" s="7">
        <v>0</v>
      </c>
    </row>
    <row r="185" spans="2:9" x14ac:dyDescent="0.3">
      <c r="B185" t="s">
        <v>589</v>
      </c>
      <c r="C185">
        <v>2021</v>
      </c>
      <c r="D185" t="s">
        <v>164</v>
      </c>
      <c r="E185" t="s">
        <v>590</v>
      </c>
      <c r="F185" s="9">
        <v>0</v>
      </c>
      <c r="G185" s="9">
        <v>0</v>
      </c>
      <c r="H185" s="7">
        <v>0</v>
      </c>
    </row>
    <row r="186" spans="2:9" ht="86.4" x14ac:dyDescent="0.3">
      <c r="B186" t="s">
        <v>591</v>
      </c>
      <c r="C186">
        <v>2010</v>
      </c>
      <c r="D186" t="s">
        <v>305</v>
      </c>
      <c r="E186" t="s">
        <v>592</v>
      </c>
      <c r="F186" s="9">
        <v>0</v>
      </c>
      <c r="G186" s="9">
        <v>0</v>
      </c>
      <c r="H186" s="7">
        <v>0</v>
      </c>
      <c r="I186" s="1" t="s">
        <v>593</v>
      </c>
    </row>
    <row r="187" spans="2:9" x14ac:dyDescent="0.3">
      <c r="B187" t="s">
        <v>594</v>
      </c>
      <c r="C187">
        <v>2010</v>
      </c>
      <c r="D187" t="s">
        <v>436</v>
      </c>
      <c r="E187" t="s">
        <v>595</v>
      </c>
      <c r="F187" s="9">
        <v>1</v>
      </c>
      <c r="G187" s="9">
        <v>1</v>
      </c>
      <c r="H187" s="7">
        <v>1</v>
      </c>
    </row>
    <row r="188" spans="2:9" ht="115.2" x14ac:dyDescent="0.3">
      <c r="B188" t="s">
        <v>596</v>
      </c>
      <c r="C188">
        <v>2010</v>
      </c>
      <c r="D188" t="s">
        <v>597</v>
      </c>
      <c r="E188" t="s">
        <v>595</v>
      </c>
      <c r="F188" s="9">
        <v>1</v>
      </c>
      <c r="G188" s="9">
        <v>1</v>
      </c>
      <c r="H188" s="7">
        <v>1</v>
      </c>
      <c r="I188" s="1" t="s">
        <v>1498</v>
      </c>
    </row>
    <row r="189" spans="2:9" ht="115.2" x14ac:dyDescent="0.3">
      <c r="B189" t="s">
        <v>598</v>
      </c>
      <c r="C189">
        <v>2010</v>
      </c>
      <c r="D189" t="s">
        <v>599</v>
      </c>
      <c r="E189" t="s">
        <v>595</v>
      </c>
      <c r="F189" s="9">
        <v>1</v>
      </c>
      <c r="G189" s="9">
        <v>1</v>
      </c>
      <c r="H189" s="7">
        <v>1</v>
      </c>
      <c r="I189" s="1" t="s">
        <v>1499</v>
      </c>
    </row>
    <row r="190" spans="2:9" ht="86.4" x14ac:dyDescent="0.3">
      <c r="B190" t="s">
        <v>600</v>
      </c>
      <c r="C190">
        <v>2015</v>
      </c>
      <c r="D190" t="s">
        <v>545</v>
      </c>
      <c r="E190" t="s">
        <v>601</v>
      </c>
      <c r="F190" s="9">
        <v>1</v>
      </c>
      <c r="G190" s="9">
        <v>1</v>
      </c>
      <c r="H190" s="7">
        <v>1</v>
      </c>
      <c r="I190" s="1" t="s">
        <v>602</v>
      </c>
    </row>
    <row r="191" spans="2:9" x14ac:dyDescent="0.3">
      <c r="B191" t="s">
        <v>603</v>
      </c>
      <c r="C191">
        <v>2010</v>
      </c>
      <c r="D191" t="s">
        <v>605</v>
      </c>
      <c r="E191" t="s">
        <v>604</v>
      </c>
      <c r="F191" s="9">
        <v>0</v>
      </c>
      <c r="G191" s="9">
        <v>0</v>
      </c>
      <c r="H191" s="7">
        <v>0</v>
      </c>
    </row>
    <row r="192" spans="2:9" ht="86.4" x14ac:dyDescent="0.3">
      <c r="B192" t="s">
        <v>606</v>
      </c>
      <c r="C192">
        <v>2011</v>
      </c>
      <c r="D192" t="s">
        <v>69</v>
      </c>
      <c r="E192" t="s">
        <v>607</v>
      </c>
      <c r="F192" s="9">
        <v>1</v>
      </c>
      <c r="G192" s="9">
        <v>1</v>
      </c>
      <c r="H192" s="7">
        <v>1</v>
      </c>
      <c r="I192" s="1" t="s">
        <v>608</v>
      </c>
    </row>
    <row r="193" spans="2:9" x14ac:dyDescent="0.3">
      <c r="B193" t="s">
        <v>609</v>
      </c>
      <c r="C193">
        <v>2019</v>
      </c>
      <c r="D193" t="s">
        <v>102</v>
      </c>
      <c r="E193" t="s">
        <v>610</v>
      </c>
      <c r="F193" s="9">
        <v>0</v>
      </c>
      <c r="G193" s="9">
        <v>0</v>
      </c>
      <c r="H193" s="7">
        <v>0</v>
      </c>
    </row>
    <row r="194" spans="2:9" ht="57.6" x14ac:dyDescent="0.3">
      <c r="B194" t="s">
        <v>611</v>
      </c>
      <c r="C194">
        <v>2015</v>
      </c>
      <c r="D194" t="s">
        <v>613</v>
      </c>
      <c r="E194" t="s">
        <v>612</v>
      </c>
      <c r="F194" s="9">
        <v>1</v>
      </c>
      <c r="G194" s="9">
        <v>1</v>
      </c>
      <c r="H194" s="7">
        <v>1</v>
      </c>
      <c r="I194" s="1" t="s">
        <v>614</v>
      </c>
    </row>
    <row r="195" spans="2:9" x14ac:dyDescent="0.3">
      <c r="B195" t="s">
        <v>615</v>
      </c>
      <c r="C195">
        <v>2017</v>
      </c>
      <c r="D195" t="s">
        <v>617</v>
      </c>
      <c r="E195" t="s">
        <v>616</v>
      </c>
      <c r="F195" s="9">
        <v>0</v>
      </c>
      <c r="G195" s="9">
        <v>0</v>
      </c>
      <c r="H195" s="7">
        <v>0</v>
      </c>
    </row>
    <row r="196" spans="2:9" ht="172.8" x14ac:dyDescent="0.3">
      <c r="B196" t="s">
        <v>618</v>
      </c>
      <c r="C196">
        <v>2018</v>
      </c>
      <c r="D196" t="s">
        <v>173</v>
      </c>
      <c r="E196" t="s">
        <v>619</v>
      </c>
      <c r="F196" s="9">
        <v>1</v>
      </c>
      <c r="G196" s="9">
        <v>1</v>
      </c>
      <c r="H196" s="7">
        <v>1</v>
      </c>
      <c r="I196" s="1" t="s">
        <v>620</v>
      </c>
    </row>
    <row r="197" spans="2:9" ht="57.6" x14ac:dyDescent="0.3">
      <c r="B197" t="s">
        <v>621</v>
      </c>
      <c r="C197">
        <v>2011</v>
      </c>
      <c r="D197" t="s">
        <v>475</v>
      </c>
      <c r="E197" t="s">
        <v>622</v>
      </c>
      <c r="F197" s="9">
        <v>1</v>
      </c>
      <c r="G197" s="9">
        <v>1</v>
      </c>
      <c r="H197" s="7">
        <v>1</v>
      </c>
      <c r="I197" s="1" t="s">
        <v>623</v>
      </c>
    </row>
    <row r="198" spans="2:9" x14ac:dyDescent="0.3">
      <c r="B198" t="s">
        <v>624</v>
      </c>
      <c r="C198">
        <v>2013</v>
      </c>
      <c r="D198" t="s">
        <v>626</v>
      </c>
      <c r="E198" t="s">
        <v>625</v>
      </c>
      <c r="F198" s="9">
        <v>1</v>
      </c>
      <c r="G198" s="9">
        <v>1</v>
      </c>
      <c r="H198" s="7">
        <v>1</v>
      </c>
    </row>
    <row r="199" spans="2:9" ht="100.8" x14ac:dyDescent="0.3">
      <c r="B199" t="s">
        <v>627</v>
      </c>
      <c r="C199">
        <v>2021</v>
      </c>
      <c r="D199" t="s">
        <v>92</v>
      </c>
      <c r="E199" t="s">
        <v>628</v>
      </c>
      <c r="F199" s="9">
        <v>0</v>
      </c>
      <c r="G199" s="9">
        <v>0</v>
      </c>
      <c r="H199" s="7">
        <v>0</v>
      </c>
      <c r="I199" s="1" t="s">
        <v>629</v>
      </c>
    </row>
    <row r="200" spans="2:9" ht="57.6" x14ac:dyDescent="0.3">
      <c r="B200" t="s">
        <v>630</v>
      </c>
      <c r="C200">
        <v>2012</v>
      </c>
      <c r="D200" t="s">
        <v>632</v>
      </c>
      <c r="E200" t="s">
        <v>631</v>
      </c>
      <c r="F200" s="9">
        <v>0</v>
      </c>
      <c r="G200" s="9">
        <v>0</v>
      </c>
      <c r="H200" s="7">
        <v>0</v>
      </c>
      <c r="I200" s="1" t="s">
        <v>633</v>
      </c>
    </row>
    <row r="201" spans="2:9" ht="28.8" x14ac:dyDescent="0.3">
      <c r="B201" t="s">
        <v>634</v>
      </c>
      <c r="C201">
        <v>2009</v>
      </c>
      <c r="D201" t="s">
        <v>636</v>
      </c>
      <c r="E201" t="s">
        <v>635</v>
      </c>
      <c r="F201" s="9">
        <v>1</v>
      </c>
      <c r="G201" s="9">
        <v>1</v>
      </c>
      <c r="H201" s="7">
        <v>1</v>
      </c>
      <c r="I201" s="1" t="s">
        <v>1510</v>
      </c>
    </row>
    <row r="202" spans="2:9" x14ac:dyDescent="0.3">
      <c r="B202" t="s">
        <v>637</v>
      </c>
      <c r="C202">
        <v>2010</v>
      </c>
      <c r="D202" t="s">
        <v>639</v>
      </c>
      <c r="E202" t="s">
        <v>638</v>
      </c>
    </row>
    <row r="203" spans="2:9" x14ac:dyDescent="0.3">
      <c r="B203" t="s">
        <v>640</v>
      </c>
      <c r="C203">
        <v>2019</v>
      </c>
      <c r="D203" t="s">
        <v>170</v>
      </c>
      <c r="E203" t="s">
        <v>641</v>
      </c>
      <c r="F203" s="9">
        <v>0</v>
      </c>
      <c r="G203" s="9">
        <v>0</v>
      </c>
      <c r="H203" s="7">
        <v>0</v>
      </c>
    </row>
    <row r="204" spans="2:9" x14ac:dyDescent="0.3">
      <c r="B204" t="s">
        <v>642</v>
      </c>
      <c r="C204">
        <v>2022</v>
      </c>
      <c r="D204" t="s">
        <v>475</v>
      </c>
      <c r="E204" t="s">
        <v>643</v>
      </c>
      <c r="F204" s="9">
        <v>1</v>
      </c>
      <c r="G204" s="9">
        <v>1</v>
      </c>
      <c r="H204" s="7">
        <v>1</v>
      </c>
    </row>
    <row r="205" spans="2:9" x14ac:dyDescent="0.3">
      <c r="B205" t="s">
        <v>644</v>
      </c>
      <c r="C205">
        <v>2015</v>
      </c>
      <c r="D205" t="s">
        <v>221</v>
      </c>
      <c r="E205" t="s">
        <v>27</v>
      </c>
      <c r="F205" s="9">
        <v>1</v>
      </c>
      <c r="G205" s="9">
        <v>1</v>
      </c>
      <c r="H205" s="7">
        <v>1</v>
      </c>
    </row>
    <row r="206" spans="2:9" ht="144" x14ac:dyDescent="0.3">
      <c r="B206" t="s">
        <v>645</v>
      </c>
      <c r="C206">
        <v>2015</v>
      </c>
      <c r="D206" t="s">
        <v>20</v>
      </c>
      <c r="E206" t="s">
        <v>646</v>
      </c>
      <c r="F206" s="9">
        <v>1</v>
      </c>
      <c r="G206" s="9">
        <v>1</v>
      </c>
      <c r="H206" s="7">
        <v>1</v>
      </c>
      <c r="I206" s="1" t="s">
        <v>647</v>
      </c>
    </row>
    <row r="207" spans="2:9" ht="129.6" x14ac:dyDescent="0.3">
      <c r="B207" t="s">
        <v>648</v>
      </c>
      <c r="C207">
        <v>2017</v>
      </c>
      <c r="D207" t="s">
        <v>650</v>
      </c>
      <c r="E207" t="s">
        <v>649</v>
      </c>
      <c r="F207" s="9">
        <v>0</v>
      </c>
      <c r="G207" s="9">
        <v>0</v>
      </c>
      <c r="H207" s="7">
        <v>0</v>
      </c>
      <c r="I207" s="1" t="s">
        <v>651</v>
      </c>
    </row>
    <row r="208" spans="2:9" ht="72" x14ac:dyDescent="0.3">
      <c r="B208" t="s">
        <v>652</v>
      </c>
      <c r="C208">
        <v>2015</v>
      </c>
      <c r="D208" t="s">
        <v>654</v>
      </c>
      <c r="E208" t="s">
        <v>653</v>
      </c>
      <c r="F208" s="9">
        <v>0</v>
      </c>
      <c r="G208" s="9">
        <v>0</v>
      </c>
      <c r="H208" s="7">
        <v>0</v>
      </c>
      <c r="I208" s="1" t="s">
        <v>655</v>
      </c>
    </row>
    <row r="209" spans="2:81" x14ac:dyDescent="0.3">
      <c r="B209" t="s">
        <v>656</v>
      </c>
      <c r="C209">
        <v>2018</v>
      </c>
      <c r="D209" t="s">
        <v>164</v>
      </c>
      <c r="E209" t="s">
        <v>657</v>
      </c>
      <c r="F209" s="9">
        <v>0</v>
      </c>
      <c r="G209" s="9">
        <v>0</v>
      </c>
      <c r="H209" s="7">
        <v>0</v>
      </c>
    </row>
    <row r="210" spans="2:81" x14ac:dyDescent="0.3">
      <c r="B210" t="s">
        <v>658</v>
      </c>
      <c r="C210">
        <v>2018</v>
      </c>
      <c r="D210" t="s">
        <v>48</v>
      </c>
      <c r="E210" t="s">
        <v>659</v>
      </c>
      <c r="F210" s="9">
        <v>0</v>
      </c>
      <c r="G210" s="9">
        <v>0</v>
      </c>
      <c r="H210" s="7">
        <v>0</v>
      </c>
    </row>
    <row r="211" spans="2:81" x14ac:dyDescent="0.3">
      <c r="B211" t="s">
        <v>660</v>
      </c>
      <c r="C211">
        <v>2017</v>
      </c>
      <c r="D211" t="s">
        <v>662</v>
      </c>
      <c r="E211" t="s">
        <v>661</v>
      </c>
      <c r="F211" s="9">
        <v>1</v>
      </c>
      <c r="G211" s="9">
        <v>1</v>
      </c>
      <c r="H211" s="7">
        <v>1</v>
      </c>
    </row>
    <row r="212" spans="2:81" x14ac:dyDescent="0.3">
      <c r="B212" t="s">
        <v>663</v>
      </c>
      <c r="C212">
        <v>2022</v>
      </c>
      <c r="D212" t="s">
        <v>353</v>
      </c>
      <c r="E212" t="s">
        <v>664</v>
      </c>
      <c r="F212" s="9">
        <v>0</v>
      </c>
      <c r="G212" s="9">
        <v>0</v>
      </c>
      <c r="H212" s="7">
        <v>0</v>
      </c>
    </row>
    <row r="213" spans="2:81" x14ac:dyDescent="0.3">
      <c r="B213" t="s">
        <v>665</v>
      </c>
      <c r="C213">
        <v>2022</v>
      </c>
      <c r="D213" t="s">
        <v>667</v>
      </c>
      <c r="E213" t="s">
        <v>666</v>
      </c>
      <c r="F213" s="9">
        <v>0</v>
      </c>
      <c r="G213" s="9">
        <v>0</v>
      </c>
      <c r="H213" s="7">
        <v>0</v>
      </c>
    </row>
    <row r="214" spans="2:81" ht="28.8" x14ac:dyDescent="0.3">
      <c r="B214" t="s">
        <v>668</v>
      </c>
      <c r="C214">
        <v>2010</v>
      </c>
      <c r="D214" t="s">
        <v>670</v>
      </c>
      <c r="E214" t="s">
        <v>669</v>
      </c>
      <c r="F214" s="9">
        <v>0</v>
      </c>
      <c r="G214" s="9">
        <v>0</v>
      </c>
      <c r="H214" s="7">
        <v>0</v>
      </c>
      <c r="I214" s="1" t="s">
        <v>671</v>
      </c>
    </row>
    <row r="215" spans="2:81" ht="43.2" x14ac:dyDescent="0.3">
      <c r="B215" t="s">
        <v>672</v>
      </c>
      <c r="C215">
        <v>2019</v>
      </c>
      <c r="D215" t="s">
        <v>674</v>
      </c>
      <c r="E215" t="s">
        <v>673</v>
      </c>
      <c r="F215" s="9">
        <v>0</v>
      </c>
      <c r="G215" s="9">
        <v>0</v>
      </c>
      <c r="H215" s="7">
        <v>0</v>
      </c>
      <c r="I215" s="1" t="s">
        <v>675</v>
      </c>
      <c r="CC215" s="1"/>
    </row>
    <row r="216" spans="2:81" ht="43.2" x14ac:dyDescent="0.3">
      <c r="B216" t="s">
        <v>676</v>
      </c>
      <c r="C216">
        <v>1980</v>
      </c>
      <c r="D216" t="s">
        <v>63</v>
      </c>
      <c r="E216" t="s">
        <v>677</v>
      </c>
      <c r="F216" s="9">
        <v>1</v>
      </c>
      <c r="G216" s="9">
        <v>0</v>
      </c>
      <c r="H216" s="7">
        <v>1</v>
      </c>
      <c r="I216" s="1" t="s">
        <v>678</v>
      </c>
    </row>
    <row r="217" spans="2:81" x14ac:dyDescent="0.3">
      <c r="B217" t="s">
        <v>679</v>
      </c>
      <c r="C217">
        <v>2017</v>
      </c>
      <c r="D217" t="s">
        <v>235</v>
      </c>
      <c r="E217" t="s">
        <v>680</v>
      </c>
      <c r="F217" s="9">
        <v>0</v>
      </c>
      <c r="G217" s="9">
        <v>0</v>
      </c>
      <c r="H217" s="7">
        <v>0</v>
      </c>
    </row>
    <row r="218" spans="2:81" ht="86.4" x14ac:dyDescent="0.3">
      <c r="B218" t="s">
        <v>681</v>
      </c>
      <c r="C218">
        <v>2010</v>
      </c>
      <c r="D218" t="s">
        <v>683</v>
      </c>
      <c r="E218" t="s">
        <v>682</v>
      </c>
      <c r="F218" s="9">
        <v>0</v>
      </c>
      <c r="G218" s="9">
        <v>0</v>
      </c>
      <c r="H218" s="7">
        <v>0</v>
      </c>
      <c r="I218" s="1" t="s">
        <v>684</v>
      </c>
    </row>
    <row r="219" spans="2:81" ht="100.8" x14ac:dyDescent="0.3">
      <c r="B219" t="s">
        <v>685</v>
      </c>
      <c r="C219">
        <v>2021</v>
      </c>
      <c r="D219" t="s">
        <v>687</v>
      </c>
      <c r="E219" t="s">
        <v>686</v>
      </c>
      <c r="F219" s="9">
        <v>0</v>
      </c>
      <c r="G219" s="9">
        <v>0</v>
      </c>
      <c r="H219" s="7">
        <v>0</v>
      </c>
      <c r="I219" s="1" t="s">
        <v>688</v>
      </c>
    </row>
    <row r="220" spans="2:81" x14ac:dyDescent="0.3">
      <c r="B220" t="s">
        <v>689</v>
      </c>
      <c r="C220">
        <v>2011</v>
      </c>
      <c r="D220" t="s">
        <v>691</v>
      </c>
      <c r="E220" t="s">
        <v>690</v>
      </c>
      <c r="F220" s="9">
        <v>0</v>
      </c>
      <c r="G220" s="9">
        <v>0</v>
      </c>
      <c r="H220" s="7">
        <v>0</v>
      </c>
    </row>
    <row r="221" spans="2:81" ht="72" x14ac:dyDescent="0.3">
      <c r="B221" t="s">
        <v>692</v>
      </c>
      <c r="C221">
        <v>2021</v>
      </c>
      <c r="D221" t="s">
        <v>349</v>
      </c>
      <c r="E221" t="s">
        <v>693</v>
      </c>
      <c r="F221" s="9">
        <v>1</v>
      </c>
      <c r="G221" s="9">
        <v>1</v>
      </c>
      <c r="H221" s="7">
        <v>1</v>
      </c>
      <c r="I221" s="1" t="s">
        <v>694</v>
      </c>
    </row>
    <row r="222" spans="2:81" ht="72" x14ac:dyDescent="0.3">
      <c r="B222" t="s">
        <v>695</v>
      </c>
      <c r="C222">
        <v>2021</v>
      </c>
      <c r="D222" t="s">
        <v>697</v>
      </c>
      <c r="E222" t="s">
        <v>696</v>
      </c>
      <c r="F222" s="9">
        <v>1</v>
      </c>
      <c r="G222" s="9">
        <v>1</v>
      </c>
      <c r="H222" s="7">
        <v>1</v>
      </c>
      <c r="I222" s="1" t="s">
        <v>698</v>
      </c>
    </row>
    <row r="223" spans="2:81" x14ac:dyDescent="0.3">
      <c r="B223" t="s">
        <v>699</v>
      </c>
      <c r="C223">
        <v>2011</v>
      </c>
      <c r="D223" t="s">
        <v>102</v>
      </c>
      <c r="E223" t="s">
        <v>700</v>
      </c>
      <c r="F223" s="9">
        <v>0</v>
      </c>
      <c r="G223" s="9">
        <v>0</v>
      </c>
      <c r="H223" s="7">
        <v>0</v>
      </c>
    </row>
    <row r="224" spans="2:81" ht="86.4" x14ac:dyDescent="0.3">
      <c r="B224" t="s">
        <v>701</v>
      </c>
      <c r="C224">
        <v>2021</v>
      </c>
      <c r="D224" t="s">
        <v>153</v>
      </c>
      <c r="E224" t="s">
        <v>702</v>
      </c>
      <c r="F224" s="9">
        <v>0</v>
      </c>
      <c r="G224" s="9">
        <v>0</v>
      </c>
      <c r="H224" s="7">
        <v>0</v>
      </c>
      <c r="I224" s="1" t="s">
        <v>703</v>
      </c>
    </row>
    <row r="225" spans="2:9" ht="43.2" x14ac:dyDescent="0.3">
      <c r="B225" t="s">
        <v>704</v>
      </c>
      <c r="C225">
        <v>2002</v>
      </c>
      <c r="D225" t="s">
        <v>706</v>
      </c>
      <c r="E225" t="s">
        <v>705</v>
      </c>
      <c r="F225" s="9">
        <v>0</v>
      </c>
      <c r="G225" s="9">
        <v>0</v>
      </c>
      <c r="H225" s="7">
        <v>0</v>
      </c>
      <c r="I225" s="1" t="s">
        <v>707</v>
      </c>
    </row>
    <row r="226" spans="2:9" ht="72" x14ac:dyDescent="0.3">
      <c r="B226" t="s">
        <v>708</v>
      </c>
      <c r="C226">
        <v>2011</v>
      </c>
      <c r="D226" t="s">
        <v>48</v>
      </c>
      <c r="E226" t="s">
        <v>709</v>
      </c>
      <c r="F226" s="9">
        <v>0</v>
      </c>
      <c r="G226" s="9">
        <v>0</v>
      </c>
      <c r="H226" s="7">
        <v>0</v>
      </c>
      <c r="I226" s="1" t="s">
        <v>710</v>
      </c>
    </row>
    <row r="227" spans="2:9" ht="57.6" x14ac:dyDescent="0.3">
      <c r="B227" t="s">
        <v>711</v>
      </c>
      <c r="C227">
        <v>2021</v>
      </c>
      <c r="D227" t="s">
        <v>191</v>
      </c>
      <c r="E227" t="s">
        <v>712</v>
      </c>
      <c r="F227" s="9">
        <v>0</v>
      </c>
      <c r="G227" s="9">
        <v>0</v>
      </c>
      <c r="H227" s="7">
        <v>0</v>
      </c>
      <c r="I227" s="1" t="s">
        <v>713</v>
      </c>
    </row>
    <row r="228" spans="2:9" ht="100.8" x14ac:dyDescent="0.3">
      <c r="B228" t="s">
        <v>714</v>
      </c>
      <c r="C228">
        <v>2019</v>
      </c>
      <c r="D228" t="s">
        <v>716</v>
      </c>
      <c r="E228" t="s">
        <v>715</v>
      </c>
      <c r="F228" s="9">
        <v>0</v>
      </c>
      <c r="G228" s="9">
        <v>0</v>
      </c>
      <c r="H228" s="7">
        <v>0</v>
      </c>
      <c r="I228" s="1" t="s">
        <v>717</v>
      </c>
    </row>
    <row r="229" spans="2:9" ht="72" x14ac:dyDescent="0.3">
      <c r="B229" t="s">
        <v>718</v>
      </c>
      <c r="C229">
        <v>2016</v>
      </c>
      <c r="D229" t="s">
        <v>516</v>
      </c>
      <c r="E229" t="s">
        <v>719</v>
      </c>
      <c r="F229" s="9">
        <v>0</v>
      </c>
      <c r="G229" s="9">
        <v>0</v>
      </c>
      <c r="H229" s="7">
        <v>0</v>
      </c>
      <c r="I229" s="1" t="s">
        <v>720</v>
      </c>
    </row>
    <row r="230" spans="2:9" x14ac:dyDescent="0.3">
      <c r="B230" t="s">
        <v>721</v>
      </c>
      <c r="C230">
        <v>2021</v>
      </c>
      <c r="D230" t="s">
        <v>723</v>
      </c>
      <c r="E230" t="s">
        <v>722</v>
      </c>
      <c r="F230" s="9">
        <v>1</v>
      </c>
      <c r="G230" s="9">
        <v>1</v>
      </c>
      <c r="H230" s="7">
        <v>1</v>
      </c>
    </row>
    <row r="231" spans="2:9" ht="144" x14ac:dyDescent="0.3">
      <c r="B231" t="s">
        <v>724</v>
      </c>
      <c r="C231">
        <v>2021</v>
      </c>
      <c r="D231" t="s">
        <v>726</v>
      </c>
      <c r="E231" t="s">
        <v>725</v>
      </c>
      <c r="F231" s="9">
        <v>0</v>
      </c>
      <c r="G231" s="9">
        <v>0</v>
      </c>
      <c r="H231" s="7">
        <v>0</v>
      </c>
      <c r="I231" s="1" t="s">
        <v>727</v>
      </c>
    </row>
    <row r="232" spans="2:9" ht="72" x14ac:dyDescent="0.3">
      <c r="B232" t="s">
        <v>728</v>
      </c>
      <c r="C232">
        <v>2012</v>
      </c>
      <c r="D232" t="s">
        <v>730</v>
      </c>
      <c r="E232" t="s">
        <v>729</v>
      </c>
      <c r="F232" s="9">
        <v>0</v>
      </c>
      <c r="G232" s="9">
        <v>0</v>
      </c>
      <c r="H232" s="7">
        <v>0</v>
      </c>
      <c r="I232" s="1" t="s">
        <v>731</v>
      </c>
    </row>
    <row r="233" spans="2:9" ht="100.8" x14ac:dyDescent="0.3">
      <c r="B233" t="s">
        <v>732</v>
      </c>
      <c r="C233">
        <v>2019</v>
      </c>
      <c r="D233" t="s">
        <v>734</v>
      </c>
      <c r="E233" t="s">
        <v>733</v>
      </c>
      <c r="F233" s="9">
        <v>1</v>
      </c>
      <c r="G233" s="9">
        <v>1</v>
      </c>
      <c r="H233" s="7">
        <v>1</v>
      </c>
      <c r="I233" s="1" t="s">
        <v>735</v>
      </c>
    </row>
    <row r="234" spans="2:9" ht="115.2" x14ac:dyDescent="0.3">
      <c r="B234" t="s">
        <v>736</v>
      </c>
      <c r="C234">
        <v>2009</v>
      </c>
      <c r="D234" t="s">
        <v>414</v>
      </c>
      <c r="E234" t="s">
        <v>737</v>
      </c>
      <c r="F234" s="9">
        <v>0</v>
      </c>
      <c r="G234" s="9">
        <v>0</v>
      </c>
      <c r="H234" s="7">
        <v>0</v>
      </c>
      <c r="I234" s="1" t="s">
        <v>738</v>
      </c>
    </row>
    <row r="235" spans="2:9" ht="100.8" x14ac:dyDescent="0.3">
      <c r="B235" t="s">
        <v>739</v>
      </c>
      <c r="C235">
        <v>2017</v>
      </c>
      <c r="D235" t="s">
        <v>741</v>
      </c>
      <c r="E235" t="s">
        <v>740</v>
      </c>
      <c r="F235" s="9">
        <v>1</v>
      </c>
      <c r="G235" s="9">
        <v>1</v>
      </c>
      <c r="H235" s="7">
        <v>1</v>
      </c>
      <c r="I235" s="1" t="s">
        <v>742</v>
      </c>
    </row>
    <row r="236" spans="2:9" x14ac:dyDescent="0.3">
      <c r="B236" t="s">
        <v>743</v>
      </c>
      <c r="C236">
        <v>2021</v>
      </c>
      <c r="D236" t="s">
        <v>745</v>
      </c>
      <c r="E236" t="s">
        <v>744</v>
      </c>
      <c r="F236" s="9">
        <v>1</v>
      </c>
      <c r="G236" s="9">
        <v>1</v>
      </c>
      <c r="H236" s="7">
        <v>1</v>
      </c>
    </row>
    <row r="237" spans="2:9" ht="129.6" x14ac:dyDescent="0.3">
      <c r="B237" t="s">
        <v>746</v>
      </c>
      <c r="C237">
        <v>2019</v>
      </c>
      <c r="D237" t="s">
        <v>748</v>
      </c>
      <c r="E237" t="s">
        <v>747</v>
      </c>
      <c r="F237" s="9">
        <v>0</v>
      </c>
      <c r="G237" s="9">
        <v>0</v>
      </c>
      <c r="H237" s="7">
        <v>0</v>
      </c>
      <c r="I237" s="1" t="s">
        <v>749</v>
      </c>
    </row>
    <row r="238" spans="2:9" ht="57.6" x14ac:dyDescent="0.3">
      <c r="B238" t="s">
        <v>750</v>
      </c>
      <c r="C238">
        <v>2018</v>
      </c>
      <c r="D238" t="s">
        <v>752</v>
      </c>
      <c r="E238" t="s">
        <v>751</v>
      </c>
      <c r="F238" s="9">
        <v>1</v>
      </c>
      <c r="G238" s="9">
        <v>1</v>
      </c>
      <c r="H238" s="7">
        <v>1</v>
      </c>
      <c r="I238" s="1" t="s">
        <v>753</v>
      </c>
    </row>
    <row r="239" spans="2:9" x14ac:dyDescent="0.3">
      <c r="B239" t="s">
        <v>754</v>
      </c>
      <c r="C239">
        <v>2016</v>
      </c>
      <c r="D239" t="s">
        <v>346</v>
      </c>
      <c r="E239" t="s">
        <v>755</v>
      </c>
      <c r="F239" s="9">
        <v>0</v>
      </c>
      <c r="G239" s="9">
        <v>0</v>
      </c>
      <c r="H239" s="7">
        <v>0</v>
      </c>
    </row>
    <row r="240" spans="2:9" ht="28.8" x14ac:dyDescent="0.3">
      <c r="B240" t="s">
        <v>756</v>
      </c>
      <c r="C240">
        <v>2017</v>
      </c>
      <c r="D240" t="s">
        <v>758</v>
      </c>
      <c r="E240" t="s">
        <v>757</v>
      </c>
      <c r="F240" s="9">
        <v>0</v>
      </c>
      <c r="G240" s="9">
        <v>0</v>
      </c>
      <c r="H240" s="7">
        <v>0</v>
      </c>
      <c r="I240" s="1" t="s">
        <v>759</v>
      </c>
    </row>
    <row r="241" spans="2:9" ht="129.6" x14ac:dyDescent="0.3">
      <c r="B241" t="s">
        <v>760</v>
      </c>
      <c r="C241">
        <v>2015</v>
      </c>
      <c r="D241" t="s">
        <v>20</v>
      </c>
      <c r="E241" t="s">
        <v>761</v>
      </c>
      <c r="F241" s="9">
        <v>0</v>
      </c>
      <c r="G241" s="9">
        <v>0</v>
      </c>
      <c r="H241" s="7">
        <v>0</v>
      </c>
      <c r="I241" s="1" t="s">
        <v>762</v>
      </c>
    </row>
    <row r="242" spans="2:9" x14ac:dyDescent="0.3">
      <c r="B242" t="s">
        <v>763</v>
      </c>
      <c r="C242">
        <v>2015</v>
      </c>
      <c r="D242" t="s">
        <v>765</v>
      </c>
      <c r="E242" t="s">
        <v>764</v>
      </c>
      <c r="F242" s="9">
        <v>1</v>
      </c>
      <c r="G242" s="9">
        <v>1</v>
      </c>
      <c r="H242" s="7">
        <v>1</v>
      </c>
    </row>
    <row r="243" spans="2:9" ht="100.8" x14ac:dyDescent="0.3">
      <c r="B243" t="s">
        <v>766</v>
      </c>
      <c r="C243">
        <v>2021</v>
      </c>
      <c r="D243" t="s">
        <v>69</v>
      </c>
      <c r="E243" t="s">
        <v>767</v>
      </c>
      <c r="F243" s="9">
        <v>1</v>
      </c>
      <c r="G243" s="9">
        <v>1</v>
      </c>
      <c r="H243" s="7">
        <v>1</v>
      </c>
      <c r="I243" s="1" t="s">
        <v>768</v>
      </c>
    </row>
    <row r="244" spans="2:9" ht="100.8" x14ac:dyDescent="0.3">
      <c r="B244" t="s">
        <v>769</v>
      </c>
      <c r="C244">
        <v>2012</v>
      </c>
      <c r="D244" t="s">
        <v>771</v>
      </c>
      <c r="E244" t="s">
        <v>770</v>
      </c>
      <c r="F244" s="9">
        <v>0</v>
      </c>
      <c r="G244" s="9">
        <v>0</v>
      </c>
      <c r="H244" s="7">
        <v>0</v>
      </c>
      <c r="I244" s="1" t="s">
        <v>772</v>
      </c>
    </row>
    <row r="245" spans="2:9" x14ac:dyDescent="0.3">
      <c r="B245" t="s">
        <v>773</v>
      </c>
      <c r="C245">
        <v>2023</v>
      </c>
      <c r="D245" t="s">
        <v>576</v>
      </c>
      <c r="E245" t="s">
        <v>774</v>
      </c>
      <c r="F245" s="9">
        <v>1</v>
      </c>
      <c r="G245" s="9">
        <v>1</v>
      </c>
      <c r="H245" s="7">
        <v>1</v>
      </c>
    </row>
    <row r="246" spans="2:9" ht="158.4" x14ac:dyDescent="0.3">
      <c r="B246" t="s">
        <v>775</v>
      </c>
      <c r="C246">
        <v>2023</v>
      </c>
      <c r="D246" t="s">
        <v>20</v>
      </c>
      <c r="E246" t="s">
        <v>776</v>
      </c>
      <c r="F246" s="9">
        <v>1</v>
      </c>
      <c r="G246" s="9">
        <v>1</v>
      </c>
      <c r="H246" s="7">
        <v>1</v>
      </c>
      <c r="I246" s="1" t="s">
        <v>777</v>
      </c>
    </row>
    <row r="247" spans="2:9" x14ac:dyDescent="0.3">
      <c r="B247" t="s">
        <v>778</v>
      </c>
      <c r="C247">
        <v>2011</v>
      </c>
      <c r="D247" t="s">
        <v>535</v>
      </c>
      <c r="E247" t="s">
        <v>779</v>
      </c>
      <c r="F247" s="9">
        <v>1</v>
      </c>
      <c r="G247" s="9">
        <v>1</v>
      </c>
      <c r="H247" s="7">
        <v>1</v>
      </c>
    </row>
    <row r="248" spans="2:9" x14ac:dyDescent="0.3">
      <c r="B248" t="s">
        <v>780</v>
      </c>
      <c r="C248">
        <v>2015</v>
      </c>
      <c r="D248" t="s">
        <v>102</v>
      </c>
      <c r="E248" t="s">
        <v>781</v>
      </c>
      <c r="F248" s="9">
        <v>1</v>
      </c>
      <c r="G248" s="9">
        <v>1</v>
      </c>
      <c r="H248" s="7">
        <v>1</v>
      </c>
    </row>
    <row r="249" spans="2:9" x14ac:dyDescent="0.3">
      <c r="B249" t="s">
        <v>782</v>
      </c>
      <c r="C249">
        <v>2020</v>
      </c>
      <c r="D249" t="s">
        <v>164</v>
      </c>
      <c r="E249" t="s">
        <v>783</v>
      </c>
      <c r="F249" s="9">
        <v>0</v>
      </c>
      <c r="G249" s="9">
        <v>0</v>
      </c>
      <c r="H249" s="7">
        <v>0</v>
      </c>
    </row>
    <row r="250" spans="2:9" ht="72" x14ac:dyDescent="0.3">
      <c r="B250" t="s">
        <v>784</v>
      </c>
      <c r="C250">
        <v>2022</v>
      </c>
      <c r="D250" t="s">
        <v>786</v>
      </c>
      <c r="E250" t="s">
        <v>785</v>
      </c>
      <c r="F250" s="9">
        <v>1</v>
      </c>
      <c r="G250" s="9">
        <v>1</v>
      </c>
      <c r="H250" s="7">
        <v>1</v>
      </c>
      <c r="I250" s="1" t="s">
        <v>787</v>
      </c>
    </row>
    <row r="251" spans="2:9" x14ac:dyDescent="0.3">
      <c r="B251" t="s">
        <v>788</v>
      </c>
      <c r="C251">
        <v>2020</v>
      </c>
      <c r="D251" t="s">
        <v>790</v>
      </c>
      <c r="E251" t="s">
        <v>789</v>
      </c>
      <c r="F251" s="9">
        <v>1</v>
      </c>
      <c r="G251" s="9">
        <v>1</v>
      </c>
      <c r="H251" s="7">
        <v>1</v>
      </c>
    </row>
    <row r="252" spans="2:9" ht="86.4" x14ac:dyDescent="0.3">
      <c r="B252" t="s">
        <v>791</v>
      </c>
      <c r="C252">
        <v>2008</v>
      </c>
      <c r="D252" t="s">
        <v>466</v>
      </c>
      <c r="E252" t="s">
        <v>792</v>
      </c>
      <c r="F252" s="9">
        <v>1</v>
      </c>
      <c r="G252" s="9">
        <v>0</v>
      </c>
      <c r="H252" s="7">
        <v>1</v>
      </c>
      <c r="I252" s="1" t="s">
        <v>1500</v>
      </c>
    </row>
    <row r="253" spans="2:9" x14ac:dyDescent="0.3">
      <c r="B253" t="s">
        <v>793</v>
      </c>
      <c r="C253">
        <v>2020</v>
      </c>
      <c r="D253" t="s">
        <v>170</v>
      </c>
      <c r="E253" t="s">
        <v>794</v>
      </c>
      <c r="F253" s="9">
        <v>1</v>
      </c>
      <c r="G253" s="9">
        <v>1</v>
      </c>
      <c r="H253" s="7">
        <v>1</v>
      </c>
    </row>
    <row r="254" spans="2:9" x14ac:dyDescent="0.3">
      <c r="B254" t="s">
        <v>795</v>
      </c>
      <c r="C254">
        <v>2022</v>
      </c>
      <c r="D254" t="s">
        <v>797</v>
      </c>
      <c r="E254" t="s">
        <v>796</v>
      </c>
      <c r="F254" s="9">
        <v>1</v>
      </c>
      <c r="G254" s="9">
        <v>1</v>
      </c>
      <c r="H254" s="7">
        <v>1</v>
      </c>
    </row>
    <row r="255" spans="2:9" ht="100.8" x14ac:dyDescent="0.3">
      <c r="B255" t="s">
        <v>798</v>
      </c>
      <c r="C255">
        <v>2012</v>
      </c>
      <c r="D255" t="s">
        <v>687</v>
      </c>
      <c r="E255" t="s">
        <v>799</v>
      </c>
      <c r="F255" s="9">
        <v>0</v>
      </c>
      <c r="G255" s="9">
        <v>0</v>
      </c>
      <c r="H255" s="7">
        <v>0</v>
      </c>
      <c r="I255" s="1" t="s">
        <v>800</v>
      </c>
    </row>
    <row r="256" spans="2:9" x14ac:dyDescent="0.3">
      <c r="B256" t="s">
        <v>801</v>
      </c>
      <c r="C256">
        <v>2015</v>
      </c>
      <c r="D256" t="s">
        <v>803</v>
      </c>
      <c r="E256" t="s">
        <v>802</v>
      </c>
      <c r="F256" s="9">
        <v>0</v>
      </c>
      <c r="G256" s="9">
        <v>0</v>
      </c>
      <c r="H256" s="7">
        <v>0</v>
      </c>
    </row>
    <row r="257" spans="2:9" ht="86.4" x14ac:dyDescent="0.3">
      <c r="B257" t="s">
        <v>804</v>
      </c>
      <c r="C257">
        <v>2008</v>
      </c>
      <c r="D257" t="s">
        <v>305</v>
      </c>
      <c r="E257" t="s">
        <v>805</v>
      </c>
      <c r="F257" s="9">
        <v>0</v>
      </c>
      <c r="G257" s="9">
        <v>0</v>
      </c>
      <c r="H257" s="7">
        <v>0</v>
      </c>
      <c r="I257" s="1" t="s">
        <v>806</v>
      </c>
    </row>
    <row r="258" spans="2:9" ht="72" x14ac:dyDescent="0.3">
      <c r="B258" t="s">
        <v>807</v>
      </c>
      <c r="C258">
        <v>2019</v>
      </c>
      <c r="D258" t="s">
        <v>809</v>
      </c>
      <c r="E258" t="s">
        <v>808</v>
      </c>
      <c r="F258" s="9">
        <v>1</v>
      </c>
      <c r="G258" s="9">
        <v>1</v>
      </c>
      <c r="H258" s="7">
        <v>1</v>
      </c>
      <c r="I258" s="1" t="s">
        <v>810</v>
      </c>
    </row>
    <row r="259" spans="2:9" x14ac:dyDescent="0.3">
      <c r="B259" t="s">
        <v>811</v>
      </c>
      <c r="C259">
        <v>2015</v>
      </c>
      <c r="D259" t="s">
        <v>813</v>
      </c>
      <c r="E259" t="s">
        <v>812</v>
      </c>
      <c r="F259" s="9">
        <v>0</v>
      </c>
      <c r="G259" s="9">
        <v>0</v>
      </c>
      <c r="H259" s="7">
        <v>0</v>
      </c>
    </row>
    <row r="260" spans="2:9" x14ac:dyDescent="0.3">
      <c r="B260" t="s">
        <v>814</v>
      </c>
      <c r="C260">
        <v>2013</v>
      </c>
      <c r="D260" t="s">
        <v>462</v>
      </c>
      <c r="E260" t="s">
        <v>815</v>
      </c>
      <c r="F260" s="9">
        <v>0</v>
      </c>
      <c r="G260" s="9">
        <v>0</v>
      </c>
      <c r="H260" s="7">
        <v>0</v>
      </c>
    </row>
    <row r="261" spans="2:9" ht="72" x14ac:dyDescent="0.3">
      <c r="B261" t="s">
        <v>816</v>
      </c>
      <c r="C261">
        <v>2020</v>
      </c>
      <c r="D261" t="s">
        <v>439</v>
      </c>
      <c r="E261" t="s">
        <v>817</v>
      </c>
      <c r="F261" s="9">
        <v>1</v>
      </c>
      <c r="G261" s="9">
        <v>1</v>
      </c>
      <c r="H261" s="7">
        <v>1</v>
      </c>
      <c r="I261" s="1" t="s">
        <v>818</v>
      </c>
    </row>
    <row r="262" spans="2:9" ht="57.6" x14ac:dyDescent="0.3">
      <c r="B262" t="s">
        <v>819</v>
      </c>
      <c r="C262">
        <v>2012</v>
      </c>
      <c r="D262" t="s">
        <v>821</v>
      </c>
      <c r="E262" t="s">
        <v>820</v>
      </c>
      <c r="F262" s="9">
        <v>1</v>
      </c>
      <c r="G262" s="9">
        <v>1</v>
      </c>
      <c r="H262" s="7">
        <v>1</v>
      </c>
      <c r="I262" s="1" t="s">
        <v>822</v>
      </c>
    </row>
    <row r="263" spans="2:9" x14ac:dyDescent="0.3">
      <c r="B263" t="s">
        <v>823</v>
      </c>
      <c r="C263">
        <v>2015</v>
      </c>
      <c r="D263" t="s">
        <v>346</v>
      </c>
      <c r="E263" t="s">
        <v>824</v>
      </c>
      <c r="F263" s="9">
        <v>1</v>
      </c>
      <c r="G263" s="9">
        <v>1</v>
      </c>
      <c r="H263" s="7">
        <v>1</v>
      </c>
    </row>
    <row r="264" spans="2:9" x14ac:dyDescent="0.3">
      <c r="B264" t="s">
        <v>825</v>
      </c>
      <c r="C264">
        <v>2010</v>
      </c>
      <c r="D264" t="s">
        <v>827</v>
      </c>
      <c r="E264" t="s">
        <v>826</v>
      </c>
      <c r="F264" s="9">
        <v>1</v>
      </c>
      <c r="G264" s="9">
        <v>1</v>
      </c>
      <c r="H264" s="7">
        <v>1</v>
      </c>
    </row>
    <row r="265" spans="2:9" ht="100.8" x14ac:dyDescent="0.3">
      <c r="B265" t="s">
        <v>828</v>
      </c>
      <c r="C265">
        <v>2024</v>
      </c>
      <c r="D265" t="s">
        <v>830</v>
      </c>
      <c r="E265" t="s">
        <v>829</v>
      </c>
      <c r="F265" s="9">
        <v>0</v>
      </c>
      <c r="G265" s="9">
        <v>0</v>
      </c>
      <c r="H265" s="7">
        <v>0</v>
      </c>
      <c r="I265" s="1" t="s">
        <v>831</v>
      </c>
    </row>
    <row r="266" spans="2:9" ht="43.2" x14ac:dyDescent="0.3">
      <c r="B266" t="s">
        <v>832</v>
      </c>
      <c r="C266">
        <v>2016</v>
      </c>
      <c r="D266" t="s">
        <v>834</v>
      </c>
      <c r="E266" t="s">
        <v>833</v>
      </c>
      <c r="F266" s="9">
        <v>0</v>
      </c>
      <c r="G266" s="9">
        <v>0</v>
      </c>
      <c r="H266" s="7">
        <v>0</v>
      </c>
      <c r="I266" s="1" t="s">
        <v>835</v>
      </c>
    </row>
    <row r="267" spans="2:9" ht="43.2" x14ac:dyDescent="0.3">
      <c r="B267" t="s">
        <v>836</v>
      </c>
      <c r="C267">
        <v>2013</v>
      </c>
      <c r="D267" t="s">
        <v>838</v>
      </c>
      <c r="E267" t="s">
        <v>837</v>
      </c>
      <c r="F267" s="9">
        <v>0</v>
      </c>
      <c r="G267" s="9">
        <v>0</v>
      </c>
      <c r="H267" s="7">
        <v>0</v>
      </c>
      <c r="I267" s="1" t="s">
        <v>839</v>
      </c>
    </row>
    <row r="268" spans="2:9" x14ac:dyDescent="0.3">
      <c r="B268" t="s">
        <v>840</v>
      </c>
      <c r="C268">
        <v>2011</v>
      </c>
      <c r="D268" t="s">
        <v>164</v>
      </c>
      <c r="E268" t="s">
        <v>841</v>
      </c>
      <c r="F268" s="9">
        <v>0</v>
      </c>
      <c r="G268" s="9">
        <v>0</v>
      </c>
      <c r="H268" s="7">
        <v>0</v>
      </c>
    </row>
    <row r="269" spans="2:9" ht="86.4" x14ac:dyDescent="0.3">
      <c r="B269" t="s">
        <v>842</v>
      </c>
      <c r="C269">
        <v>2021</v>
      </c>
      <c r="D269" t="s">
        <v>301</v>
      </c>
      <c r="E269" t="s">
        <v>843</v>
      </c>
      <c r="F269" s="9">
        <v>0</v>
      </c>
      <c r="G269" s="9">
        <v>0</v>
      </c>
      <c r="H269" s="7">
        <v>0</v>
      </c>
      <c r="I269" s="1" t="s">
        <v>844</v>
      </c>
    </row>
    <row r="270" spans="2:9" x14ac:dyDescent="0.3">
      <c r="B270" t="s">
        <v>845</v>
      </c>
      <c r="C270">
        <v>2009</v>
      </c>
      <c r="D270" t="s">
        <v>847</v>
      </c>
      <c r="E270" t="s">
        <v>846</v>
      </c>
      <c r="F270" s="9">
        <v>1</v>
      </c>
      <c r="G270" s="9">
        <v>1</v>
      </c>
      <c r="H270" s="7">
        <v>1</v>
      </c>
    </row>
    <row r="271" spans="2:9" ht="86.4" x14ac:dyDescent="0.3">
      <c r="B271" t="s">
        <v>848</v>
      </c>
      <c r="C271">
        <v>2010</v>
      </c>
      <c r="D271" t="s">
        <v>850</v>
      </c>
      <c r="E271" t="s">
        <v>849</v>
      </c>
      <c r="F271" s="9">
        <v>1</v>
      </c>
      <c r="G271" s="9">
        <v>1</v>
      </c>
      <c r="H271" s="7">
        <v>1</v>
      </c>
      <c r="I271" s="1" t="s">
        <v>851</v>
      </c>
    </row>
    <row r="272" spans="2:9" ht="100.8" x14ac:dyDescent="0.3">
      <c r="B272" t="s">
        <v>852</v>
      </c>
      <c r="C272">
        <v>2018</v>
      </c>
      <c r="D272" t="s">
        <v>173</v>
      </c>
      <c r="E272" t="s">
        <v>853</v>
      </c>
      <c r="F272" s="9">
        <v>1</v>
      </c>
      <c r="G272" s="9">
        <v>1</v>
      </c>
      <c r="H272" s="7">
        <v>1</v>
      </c>
      <c r="I272" s="1" t="s">
        <v>854</v>
      </c>
    </row>
    <row r="273" spans="2:9" ht="86.4" x14ac:dyDescent="0.3">
      <c r="B273" t="s">
        <v>855</v>
      </c>
      <c r="C273">
        <v>2019</v>
      </c>
      <c r="D273" t="s">
        <v>254</v>
      </c>
      <c r="E273" t="s">
        <v>856</v>
      </c>
      <c r="F273" s="9">
        <v>1</v>
      </c>
      <c r="G273" s="9">
        <v>1</v>
      </c>
      <c r="H273" s="7">
        <v>1</v>
      </c>
      <c r="I273" s="1" t="s">
        <v>857</v>
      </c>
    </row>
    <row r="274" spans="2:9" x14ac:dyDescent="0.3">
      <c r="B274" t="s">
        <v>858</v>
      </c>
      <c r="C274">
        <v>2017</v>
      </c>
      <c r="D274" t="s">
        <v>860</v>
      </c>
      <c r="E274" t="s">
        <v>859</v>
      </c>
      <c r="F274" s="9">
        <v>0</v>
      </c>
      <c r="G274" s="9">
        <v>0</v>
      </c>
      <c r="H274" s="7">
        <v>0</v>
      </c>
    </row>
    <row r="275" spans="2:9" ht="100.8" x14ac:dyDescent="0.3">
      <c r="B275" t="s">
        <v>861</v>
      </c>
      <c r="C275">
        <v>2011</v>
      </c>
      <c r="D275" t="s">
        <v>863</v>
      </c>
      <c r="E275" t="s">
        <v>862</v>
      </c>
      <c r="F275" s="9">
        <v>0</v>
      </c>
      <c r="G275" s="9">
        <v>0</v>
      </c>
      <c r="H275" s="7">
        <v>0</v>
      </c>
      <c r="I275" s="1" t="s">
        <v>864</v>
      </c>
    </row>
    <row r="276" spans="2:9" ht="100.8" x14ac:dyDescent="0.3">
      <c r="B276" t="s">
        <v>865</v>
      </c>
      <c r="C276">
        <v>2017</v>
      </c>
      <c r="D276" t="s">
        <v>867</v>
      </c>
      <c r="E276" t="s">
        <v>866</v>
      </c>
      <c r="F276" s="9">
        <v>0</v>
      </c>
      <c r="G276" s="9">
        <v>0</v>
      </c>
      <c r="H276" s="7">
        <v>0</v>
      </c>
      <c r="I276" s="1" t="s">
        <v>868</v>
      </c>
    </row>
    <row r="277" spans="2:9" ht="57.6" x14ac:dyDescent="0.3">
      <c r="B277" t="s">
        <v>869</v>
      </c>
      <c r="C277">
        <v>2014</v>
      </c>
      <c r="D277" t="s">
        <v>439</v>
      </c>
      <c r="E277" t="s">
        <v>870</v>
      </c>
      <c r="F277" s="9">
        <v>0</v>
      </c>
      <c r="G277" s="9">
        <v>0</v>
      </c>
      <c r="H277" s="7">
        <v>0</v>
      </c>
      <c r="I277" s="1" t="s">
        <v>871</v>
      </c>
    </row>
    <row r="278" spans="2:9" ht="129.6" x14ac:dyDescent="0.3">
      <c r="B278" t="s">
        <v>872</v>
      </c>
      <c r="C278">
        <v>2019</v>
      </c>
      <c r="D278" t="s">
        <v>309</v>
      </c>
      <c r="E278" t="s">
        <v>873</v>
      </c>
      <c r="F278" s="9">
        <v>0</v>
      </c>
      <c r="G278" s="9">
        <v>0</v>
      </c>
      <c r="H278" s="7">
        <v>0</v>
      </c>
      <c r="I278" s="1" t="s">
        <v>874</v>
      </c>
    </row>
    <row r="279" spans="2:9" ht="57.6" x14ac:dyDescent="0.3">
      <c r="B279" t="s">
        <v>875</v>
      </c>
      <c r="C279">
        <v>2017</v>
      </c>
      <c r="D279" t="s">
        <v>877</v>
      </c>
      <c r="E279" t="s">
        <v>876</v>
      </c>
      <c r="F279" s="9">
        <v>0</v>
      </c>
      <c r="G279" s="9">
        <v>0</v>
      </c>
      <c r="H279" s="7">
        <v>0</v>
      </c>
      <c r="I279" s="1" t="s">
        <v>878</v>
      </c>
    </row>
    <row r="280" spans="2:9" x14ac:dyDescent="0.3">
      <c r="B280" t="s">
        <v>879</v>
      </c>
      <c r="C280">
        <v>2020</v>
      </c>
      <c r="D280" t="s">
        <v>102</v>
      </c>
      <c r="E280" t="s">
        <v>880</v>
      </c>
      <c r="F280" s="9">
        <v>0</v>
      </c>
      <c r="G280" s="9">
        <v>0</v>
      </c>
      <c r="H280" s="7">
        <v>0</v>
      </c>
    </row>
    <row r="281" spans="2:9" ht="86.4" x14ac:dyDescent="0.3">
      <c r="B281" t="s">
        <v>882</v>
      </c>
      <c r="C281">
        <v>2022</v>
      </c>
      <c r="D281" t="s">
        <v>884</v>
      </c>
      <c r="E281" t="s">
        <v>883</v>
      </c>
      <c r="F281" s="9">
        <v>0</v>
      </c>
      <c r="G281" s="9">
        <v>0</v>
      </c>
      <c r="H281" s="7">
        <v>0</v>
      </c>
      <c r="I281" s="1" t="s">
        <v>885</v>
      </c>
    </row>
    <row r="282" spans="2:9" x14ac:dyDescent="0.3">
      <c r="B282" t="s">
        <v>886</v>
      </c>
      <c r="C282">
        <v>2020</v>
      </c>
      <c r="D282" t="s">
        <v>535</v>
      </c>
      <c r="E282" t="s">
        <v>887</v>
      </c>
      <c r="F282" s="9">
        <v>0</v>
      </c>
      <c r="G282" s="9">
        <v>0</v>
      </c>
      <c r="H282" s="7">
        <v>0</v>
      </c>
    </row>
    <row r="283" spans="2:9" x14ac:dyDescent="0.3">
      <c r="B283" t="s">
        <v>888</v>
      </c>
      <c r="C283">
        <v>2018</v>
      </c>
      <c r="D283" t="s">
        <v>890</v>
      </c>
      <c r="E283" t="s">
        <v>889</v>
      </c>
      <c r="F283" s="9">
        <v>0</v>
      </c>
      <c r="G283" s="9">
        <v>0</v>
      </c>
      <c r="H283" s="7">
        <v>0</v>
      </c>
    </row>
    <row r="284" spans="2:9" x14ac:dyDescent="0.3">
      <c r="B284" t="s">
        <v>888</v>
      </c>
      <c r="C284">
        <v>2018</v>
      </c>
      <c r="D284" t="s">
        <v>892</v>
      </c>
      <c r="E284" t="s">
        <v>891</v>
      </c>
      <c r="F284" s="9">
        <v>0</v>
      </c>
      <c r="G284" s="9">
        <v>0</v>
      </c>
      <c r="H284" s="7">
        <v>0</v>
      </c>
    </row>
    <row r="285" spans="2:9" ht="57.6" x14ac:dyDescent="0.3">
      <c r="B285" t="s">
        <v>893</v>
      </c>
      <c r="C285">
        <v>1995</v>
      </c>
      <c r="D285" t="s">
        <v>895</v>
      </c>
      <c r="E285" t="s">
        <v>894</v>
      </c>
      <c r="F285" s="9">
        <v>1</v>
      </c>
      <c r="G285" s="9">
        <v>1</v>
      </c>
      <c r="H285" s="7">
        <v>1</v>
      </c>
      <c r="I285" s="1" t="s">
        <v>896</v>
      </c>
    </row>
    <row r="286" spans="2:9" x14ac:dyDescent="0.3">
      <c r="B286" t="s">
        <v>897</v>
      </c>
      <c r="C286">
        <v>2017</v>
      </c>
      <c r="D286" t="s">
        <v>899</v>
      </c>
      <c r="E286" t="s">
        <v>898</v>
      </c>
      <c r="F286" s="9">
        <v>1</v>
      </c>
      <c r="G286" s="9">
        <v>1</v>
      </c>
      <c r="H286" s="7">
        <v>1</v>
      </c>
    </row>
    <row r="287" spans="2:9" x14ac:dyDescent="0.3">
      <c r="B287" t="s">
        <v>900</v>
      </c>
      <c r="C287">
        <v>2021</v>
      </c>
      <c r="D287" t="s">
        <v>902</v>
      </c>
      <c r="E287" t="s">
        <v>901</v>
      </c>
      <c r="F287" s="9">
        <v>1</v>
      </c>
      <c r="G287" s="9">
        <v>1</v>
      </c>
      <c r="H287" s="7">
        <v>1</v>
      </c>
    </row>
    <row r="288" spans="2:9" ht="100.8" x14ac:dyDescent="0.3">
      <c r="B288" t="s">
        <v>903</v>
      </c>
      <c r="C288">
        <v>2015</v>
      </c>
      <c r="D288" t="s">
        <v>181</v>
      </c>
      <c r="E288" t="s">
        <v>904</v>
      </c>
      <c r="F288" s="9">
        <v>1</v>
      </c>
      <c r="G288" s="9">
        <v>1</v>
      </c>
      <c r="H288" s="7">
        <v>1</v>
      </c>
      <c r="I288" s="1" t="s">
        <v>905</v>
      </c>
    </row>
    <row r="289" spans="2:9" x14ac:dyDescent="0.3">
      <c r="B289" t="s">
        <v>906</v>
      </c>
      <c r="C289">
        <v>2015</v>
      </c>
      <c r="D289" t="s">
        <v>283</v>
      </c>
      <c r="E289" t="s">
        <v>907</v>
      </c>
      <c r="F289" s="9">
        <v>1</v>
      </c>
      <c r="G289" s="9">
        <v>1</v>
      </c>
      <c r="H289" s="7">
        <v>1</v>
      </c>
    </row>
    <row r="290" spans="2:9" ht="100.8" x14ac:dyDescent="0.3">
      <c r="B290" t="s">
        <v>908</v>
      </c>
      <c r="C290">
        <v>2011</v>
      </c>
      <c r="D290" t="s">
        <v>758</v>
      </c>
      <c r="E290" t="s">
        <v>909</v>
      </c>
      <c r="F290" s="9">
        <v>0</v>
      </c>
      <c r="G290" s="9">
        <v>0</v>
      </c>
      <c r="H290" s="7">
        <v>0</v>
      </c>
      <c r="I290" s="1" t="s">
        <v>910</v>
      </c>
    </row>
    <row r="291" spans="2:9" x14ac:dyDescent="0.3">
      <c r="B291" t="s">
        <v>911</v>
      </c>
      <c r="C291">
        <v>2018</v>
      </c>
      <c r="D291" t="s">
        <v>913</v>
      </c>
      <c r="E291" t="s">
        <v>912</v>
      </c>
      <c r="F291" s="9">
        <v>0</v>
      </c>
      <c r="G291" s="9">
        <v>0</v>
      </c>
      <c r="H291" s="7">
        <v>0</v>
      </c>
    </row>
    <row r="292" spans="2:9" ht="115.2" x14ac:dyDescent="0.3">
      <c r="B292" t="s">
        <v>914</v>
      </c>
      <c r="C292">
        <v>2019</v>
      </c>
      <c r="D292" t="s">
        <v>48</v>
      </c>
      <c r="E292" t="s">
        <v>915</v>
      </c>
      <c r="F292" s="9">
        <v>1</v>
      </c>
      <c r="G292" s="9">
        <v>1</v>
      </c>
      <c r="H292" s="7">
        <v>1</v>
      </c>
      <c r="I292" s="1" t="s">
        <v>916</v>
      </c>
    </row>
    <row r="293" spans="2:9" x14ac:dyDescent="0.3">
      <c r="B293" t="s">
        <v>917</v>
      </c>
      <c r="C293">
        <v>2023</v>
      </c>
      <c r="D293" t="s">
        <v>395</v>
      </c>
      <c r="E293" t="s">
        <v>918</v>
      </c>
      <c r="F293" s="9">
        <v>1</v>
      </c>
      <c r="G293" s="9">
        <v>1</v>
      </c>
      <c r="H293" s="7">
        <v>1</v>
      </c>
    </row>
    <row r="294" spans="2:9" x14ac:dyDescent="0.3">
      <c r="B294" t="s">
        <v>919</v>
      </c>
      <c r="C294">
        <v>2016</v>
      </c>
      <c r="D294" t="s">
        <v>921</v>
      </c>
      <c r="E294" t="s">
        <v>920</v>
      </c>
      <c r="F294" s="9">
        <v>0</v>
      </c>
      <c r="G294" s="9">
        <v>0</v>
      </c>
      <c r="H294" s="7">
        <v>0</v>
      </c>
    </row>
    <row r="295" spans="2:9" ht="100.8" x14ac:dyDescent="0.3">
      <c r="B295" t="s">
        <v>922</v>
      </c>
      <c r="C295">
        <v>2011</v>
      </c>
      <c r="D295" t="s">
        <v>924</v>
      </c>
      <c r="E295" t="s">
        <v>923</v>
      </c>
      <c r="F295" s="9">
        <v>0</v>
      </c>
      <c r="G295" s="9">
        <v>0</v>
      </c>
      <c r="H295" s="7">
        <v>0</v>
      </c>
      <c r="I295" s="1" t="s">
        <v>925</v>
      </c>
    </row>
    <row r="296" spans="2:9" x14ac:dyDescent="0.3">
      <c r="B296" t="s">
        <v>922</v>
      </c>
      <c r="C296">
        <v>2011</v>
      </c>
      <c r="D296" t="s">
        <v>924</v>
      </c>
      <c r="E296" t="s">
        <v>926</v>
      </c>
      <c r="F296" s="9">
        <v>0</v>
      </c>
      <c r="G296" s="9">
        <v>0</v>
      </c>
      <c r="H296" s="7">
        <v>0</v>
      </c>
    </row>
    <row r="297" spans="2:9" x14ac:dyDescent="0.3">
      <c r="B297" t="s">
        <v>927</v>
      </c>
      <c r="C297">
        <v>2011</v>
      </c>
      <c r="D297" t="s">
        <v>929</v>
      </c>
      <c r="E297" t="s">
        <v>928</v>
      </c>
      <c r="F297" s="9">
        <v>0</v>
      </c>
      <c r="G297" s="9">
        <v>0</v>
      </c>
      <c r="H297" s="7">
        <v>0</v>
      </c>
    </row>
    <row r="298" spans="2:9" x14ac:dyDescent="0.3">
      <c r="B298" t="s">
        <v>930</v>
      </c>
      <c r="C298">
        <v>2006</v>
      </c>
      <c r="D298" t="s">
        <v>102</v>
      </c>
      <c r="E298" t="s">
        <v>931</v>
      </c>
      <c r="F298" s="9">
        <v>0</v>
      </c>
      <c r="G298" s="9">
        <v>0</v>
      </c>
      <c r="H298" s="7">
        <v>0</v>
      </c>
    </row>
    <row r="299" spans="2:9" x14ac:dyDescent="0.3">
      <c r="B299" t="s">
        <v>932</v>
      </c>
      <c r="C299">
        <v>2019</v>
      </c>
      <c r="D299" t="s">
        <v>69</v>
      </c>
      <c r="E299" t="s">
        <v>933</v>
      </c>
      <c r="F299" s="9">
        <v>1</v>
      </c>
      <c r="G299" s="9">
        <v>1</v>
      </c>
      <c r="H299" s="7">
        <v>1</v>
      </c>
    </row>
    <row r="300" spans="2:9" ht="115.2" x14ac:dyDescent="0.3">
      <c r="B300" t="s">
        <v>934</v>
      </c>
      <c r="C300">
        <v>2022</v>
      </c>
      <c r="D300" t="s">
        <v>525</v>
      </c>
      <c r="E300" t="s">
        <v>935</v>
      </c>
      <c r="F300" s="9">
        <v>0</v>
      </c>
      <c r="G300" s="9">
        <v>0</v>
      </c>
      <c r="H300" s="7">
        <v>0</v>
      </c>
      <c r="I300" s="1" t="s">
        <v>936</v>
      </c>
    </row>
    <row r="301" spans="2:9" x14ac:dyDescent="0.3">
      <c r="B301" t="s">
        <v>937</v>
      </c>
      <c r="C301">
        <v>2023</v>
      </c>
      <c r="D301" t="s">
        <v>939</v>
      </c>
      <c r="E301" t="s">
        <v>938</v>
      </c>
      <c r="F301" s="9">
        <v>0</v>
      </c>
      <c r="G301" s="9">
        <v>0</v>
      </c>
      <c r="H301" s="7">
        <v>0</v>
      </c>
    </row>
    <row r="302" spans="2:9" ht="57.6" x14ac:dyDescent="0.3">
      <c r="B302" t="s">
        <v>940</v>
      </c>
      <c r="C302">
        <v>2019</v>
      </c>
      <c r="D302" t="s">
        <v>196</v>
      </c>
      <c r="E302" t="s">
        <v>941</v>
      </c>
      <c r="F302" s="9">
        <v>1</v>
      </c>
      <c r="G302" s="9">
        <v>1</v>
      </c>
      <c r="H302" s="7">
        <v>1</v>
      </c>
      <c r="I302" s="1" t="s">
        <v>942</v>
      </c>
    </row>
    <row r="303" spans="2:9" ht="86.4" x14ac:dyDescent="0.3">
      <c r="B303" t="s">
        <v>943</v>
      </c>
      <c r="C303">
        <v>2018</v>
      </c>
      <c r="D303" t="s">
        <v>69</v>
      </c>
      <c r="E303" t="s">
        <v>944</v>
      </c>
      <c r="F303" s="9">
        <v>1</v>
      </c>
      <c r="G303" s="9">
        <v>1</v>
      </c>
      <c r="H303" s="7">
        <v>1</v>
      </c>
      <c r="I303" s="1" t="s">
        <v>945</v>
      </c>
    </row>
    <row r="304" spans="2:9" ht="115.2" x14ac:dyDescent="0.3">
      <c r="B304" t="s">
        <v>946</v>
      </c>
      <c r="C304">
        <v>2012</v>
      </c>
      <c r="D304" t="s">
        <v>323</v>
      </c>
      <c r="E304" t="s">
        <v>947</v>
      </c>
      <c r="F304" s="9">
        <v>1</v>
      </c>
      <c r="G304" s="9">
        <v>1</v>
      </c>
      <c r="H304" s="7">
        <v>1</v>
      </c>
      <c r="I304" s="1" t="s">
        <v>948</v>
      </c>
    </row>
    <row r="305" spans="2:9" x14ac:dyDescent="0.3">
      <c r="B305" t="s">
        <v>949</v>
      </c>
      <c r="C305">
        <v>2011</v>
      </c>
      <c r="D305" t="s">
        <v>454</v>
      </c>
      <c r="E305" t="s">
        <v>950</v>
      </c>
      <c r="F305" s="9">
        <v>1</v>
      </c>
      <c r="G305" s="9">
        <v>1</v>
      </c>
      <c r="H305" s="7">
        <v>1</v>
      </c>
    </row>
    <row r="306" spans="2:9" x14ac:dyDescent="0.3">
      <c r="B306" t="s">
        <v>951</v>
      </c>
      <c r="C306">
        <v>2020</v>
      </c>
      <c r="D306" t="s">
        <v>953</v>
      </c>
      <c r="E306" t="s">
        <v>952</v>
      </c>
      <c r="F306" s="9">
        <v>1</v>
      </c>
      <c r="G306" s="9">
        <v>1</v>
      </c>
      <c r="H306" s="7">
        <v>1</v>
      </c>
    </row>
    <row r="307" spans="2:9" x14ac:dyDescent="0.3">
      <c r="B307" t="s">
        <v>954</v>
      </c>
      <c r="C307">
        <v>2012</v>
      </c>
      <c r="D307" t="s">
        <v>102</v>
      </c>
      <c r="E307" t="s">
        <v>955</v>
      </c>
      <c r="F307" s="9">
        <v>0</v>
      </c>
      <c r="G307" s="9">
        <v>0</v>
      </c>
      <c r="H307" s="7">
        <v>0</v>
      </c>
    </row>
    <row r="308" spans="2:9" ht="144" x14ac:dyDescent="0.3">
      <c r="B308" t="s">
        <v>956</v>
      </c>
      <c r="C308">
        <v>2021</v>
      </c>
      <c r="D308" t="s">
        <v>958</v>
      </c>
      <c r="E308" t="s">
        <v>957</v>
      </c>
      <c r="F308" s="9">
        <v>0</v>
      </c>
      <c r="G308" s="9">
        <v>0</v>
      </c>
      <c r="H308" s="7">
        <v>0</v>
      </c>
      <c r="I308" s="1" t="s">
        <v>959</v>
      </c>
    </row>
    <row r="309" spans="2:9" x14ac:dyDescent="0.3">
      <c r="B309" t="s">
        <v>960</v>
      </c>
      <c r="C309">
        <v>2017</v>
      </c>
      <c r="D309" t="s">
        <v>962</v>
      </c>
      <c r="E309" t="s">
        <v>961</v>
      </c>
      <c r="F309" s="9">
        <v>0</v>
      </c>
      <c r="G309" s="9">
        <v>0</v>
      </c>
      <c r="H309" s="7">
        <v>0</v>
      </c>
    </row>
    <row r="310" spans="2:9" ht="72" x14ac:dyDescent="0.3">
      <c r="B310" t="s">
        <v>963</v>
      </c>
      <c r="C310">
        <v>2017</v>
      </c>
      <c r="D310" t="s">
        <v>723</v>
      </c>
      <c r="E310" t="s">
        <v>964</v>
      </c>
      <c r="F310" s="9">
        <v>1</v>
      </c>
      <c r="G310" s="9">
        <v>1</v>
      </c>
      <c r="H310" s="7">
        <v>1</v>
      </c>
      <c r="I310" s="1" t="s">
        <v>965</v>
      </c>
    </row>
    <row r="311" spans="2:9" ht="100.8" x14ac:dyDescent="0.3">
      <c r="B311" t="s">
        <v>966</v>
      </c>
      <c r="C311">
        <v>2023</v>
      </c>
      <c r="D311" t="s">
        <v>968</v>
      </c>
      <c r="E311" t="s">
        <v>967</v>
      </c>
      <c r="F311" s="9">
        <v>0</v>
      </c>
      <c r="G311" s="9">
        <v>0</v>
      </c>
      <c r="H311" s="7">
        <v>0</v>
      </c>
      <c r="I311" s="1" t="s">
        <v>969</v>
      </c>
    </row>
    <row r="312" spans="2:9" x14ac:dyDescent="0.3">
      <c r="B312" t="s">
        <v>970</v>
      </c>
      <c r="C312">
        <v>2019</v>
      </c>
      <c r="D312" t="s">
        <v>81</v>
      </c>
      <c r="E312" t="s">
        <v>971</v>
      </c>
      <c r="F312" s="9">
        <v>1</v>
      </c>
      <c r="G312" s="9">
        <v>1</v>
      </c>
      <c r="H312" s="7">
        <v>1</v>
      </c>
    </row>
    <row r="313" spans="2:9" ht="115.2" x14ac:dyDescent="0.3">
      <c r="B313" t="s">
        <v>972</v>
      </c>
      <c r="C313">
        <v>2020</v>
      </c>
      <c r="D313" t="s">
        <v>974</v>
      </c>
      <c r="E313" t="s">
        <v>973</v>
      </c>
      <c r="F313" s="9">
        <v>0</v>
      </c>
      <c r="G313" s="9">
        <v>0</v>
      </c>
      <c r="H313" s="7">
        <v>0</v>
      </c>
      <c r="I313" s="1" t="s">
        <v>975</v>
      </c>
    </row>
    <row r="314" spans="2:9" ht="100.8" x14ac:dyDescent="0.3">
      <c r="B314" t="s">
        <v>976</v>
      </c>
      <c r="C314">
        <v>2020</v>
      </c>
      <c r="D314" t="s">
        <v>978</v>
      </c>
      <c r="E314" t="s">
        <v>977</v>
      </c>
      <c r="F314" s="9">
        <v>0</v>
      </c>
      <c r="G314" s="9">
        <v>0</v>
      </c>
      <c r="H314" s="7">
        <v>0</v>
      </c>
      <c r="I314" s="1" t="s">
        <v>979</v>
      </c>
    </row>
    <row r="315" spans="2:9" x14ac:dyDescent="0.3">
      <c r="B315" t="s">
        <v>980</v>
      </c>
      <c r="C315">
        <v>2012</v>
      </c>
      <c r="D315" t="s">
        <v>333</v>
      </c>
      <c r="E315" t="s">
        <v>981</v>
      </c>
      <c r="F315" s="9">
        <v>1</v>
      </c>
      <c r="G315" s="9">
        <v>1</v>
      </c>
      <c r="H315" s="7">
        <v>1</v>
      </c>
    </row>
    <row r="316" spans="2:9" x14ac:dyDescent="0.3">
      <c r="B316" t="s">
        <v>982</v>
      </c>
      <c r="C316">
        <v>2023</v>
      </c>
      <c r="D316" t="s">
        <v>984</v>
      </c>
      <c r="E316" t="s">
        <v>983</v>
      </c>
      <c r="F316" s="9">
        <v>1</v>
      </c>
      <c r="G316" s="9">
        <v>1</v>
      </c>
      <c r="H316" s="7">
        <v>1</v>
      </c>
    </row>
    <row r="317" spans="2:9" ht="57.6" x14ac:dyDescent="0.3">
      <c r="B317" t="s">
        <v>985</v>
      </c>
      <c r="C317">
        <v>2023</v>
      </c>
      <c r="D317" t="s">
        <v>77</v>
      </c>
      <c r="E317" t="s">
        <v>986</v>
      </c>
      <c r="F317" s="9">
        <v>0</v>
      </c>
      <c r="G317" s="9">
        <v>0</v>
      </c>
      <c r="H317" s="7">
        <v>0</v>
      </c>
      <c r="I317" s="1" t="s">
        <v>987</v>
      </c>
    </row>
    <row r="318" spans="2:9" ht="43.2" x14ac:dyDescent="0.3">
      <c r="B318" t="s">
        <v>988</v>
      </c>
      <c r="C318">
        <v>2011</v>
      </c>
      <c r="D318" t="s">
        <v>990</v>
      </c>
      <c r="E318" t="s">
        <v>989</v>
      </c>
      <c r="F318" s="9">
        <v>0</v>
      </c>
      <c r="G318" s="9">
        <v>0</v>
      </c>
      <c r="H318" s="7">
        <v>0</v>
      </c>
      <c r="I318" s="1" t="s">
        <v>991</v>
      </c>
    </row>
    <row r="319" spans="2:9" ht="72" x14ac:dyDescent="0.3">
      <c r="B319" t="s">
        <v>992</v>
      </c>
      <c r="C319">
        <v>2010</v>
      </c>
      <c r="D319" t="s">
        <v>994</v>
      </c>
      <c r="E319" t="s">
        <v>993</v>
      </c>
      <c r="F319" s="9">
        <v>1</v>
      </c>
      <c r="G319" s="9">
        <v>1</v>
      </c>
      <c r="H319" s="7">
        <v>1</v>
      </c>
      <c r="I319" s="1" t="s">
        <v>995</v>
      </c>
    </row>
    <row r="320" spans="2:9" x14ac:dyDescent="0.3">
      <c r="B320" t="s">
        <v>996</v>
      </c>
      <c r="C320">
        <v>2022</v>
      </c>
      <c r="D320" t="s">
        <v>998</v>
      </c>
      <c r="E320" t="s">
        <v>997</v>
      </c>
      <c r="F320" s="9">
        <v>1</v>
      </c>
      <c r="G320" s="9">
        <v>1</v>
      </c>
      <c r="H320" s="7">
        <v>1</v>
      </c>
    </row>
    <row r="321" spans="2:9" ht="57.6" x14ac:dyDescent="0.3">
      <c r="B321" t="s">
        <v>999</v>
      </c>
      <c r="C321">
        <v>2023</v>
      </c>
      <c r="D321" t="s">
        <v>153</v>
      </c>
      <c r="E321" t="s">
        <v>1000</v>
      </c>
      <c r="F321" s="9">
        <v>0</v>
      </c>
      <c r="G321" s="9">
        <v>0</v>
      </c>
      <c r="H321" s="7">
        <v>0</v>
      </c>
      <c r="I321" s="1" t="s">
        <v>1001</v>
      </c>
    </row>
    <row r="322" spans="2:9" ht="86.4" x14ac:dyDescent="0.3">
      <c r="B322" t="s">
        <v>1002</v>
      </c>
      <c r="C322">
        <v>2018</v>
      </c>
      <c r="D322" t="s">
        <v>1004</v>
      </c>
      <c r="E322" t="s">
        <v>1003</v>
      </c>
      <c r="F322" s="9">
        <v>1</v>
      </c>
      <c r="G322" s="9">
        <v>1</v>
      </c>
      <c r="H322" s="7">
        <v>1</v>
      </c>
      <c r="I322" s="1" t="s">
        <v>1005</v>
      </c>
    </row>
    <row r="323" spans="2:9" ht="100.8" x14ac:dyDescent="0.3">
      <c r="B323" t="s">
        <v>1006</v>
      </c>
      <c r="C323">
        <v>2019</v>
      </c>
      <c r="D323" t="s">
        <v>73</v>
      </c>
      <c r="E323" t="s">
        <v>1007</v>
      </c>
      <c r="F323" s="9">
        <v>0</v>
      </c>
      <c r="G323" s="9">
        <v>0</v>
      </c>
      <c r="H323" s="7">
        <v>0</v>
      </c>
      <c r="I323" s="1" t="s">
        <v>1008</v>
      </c>
    </row>
    <row r="324" spans="2:9" x14ac:dyDescent="0.3">
      <c r="B324" t="s">
        <v>1009</v>
      </c>
      <c r="C324">
        <v>2019</v>
      </c>
      <c r="D324" t="s">
        <v>1010</v>
      </c>
      <c r="E324" t="s">
        <v>56</v>
      </c>
      <c r="F324" s="9">
        <v>1</v>
      </c>
      <c r="G324" s="9">
        <v>1</v>
      </c>
      <c r="H324" s="7">
        <v>1</v>
      </c>
    </row>
    <row r="325" spans="2:9" ht="72" x14ac:dyDescent="0.3">
      <c r="B325" t="s">
        <v>1011</v>
      </c>
      <c r="C325">
        <v>2018</v>
      </c>
      <c r="D325" t="s">
        <v>65</v>
      </c>
      <c r="E325" t="s">
        <v>1012</v>
      </c>
      <c r="F325" s="9">
        <v>0</v>
      </c>
      <c r="G325" s="9">
        <v>0</v>
      </c>
      <c r="H325" s="7">
        <v>0</v>
      </c>
      <c r="I325" s="1" t="s">
        <v>1013</v>
      </c>
    </row>
    <row r="326" spans="2:9" x14ac:dyDescent="0.3">
      <c r="B326" t="s">
        <v>1014</v>
      </c>
      <c r="C326">
        <v>2015</v>
      </c>
      <c r="D326" t="s">
        <v>1016</v>
      </c>
      <c r="E326" t="s">
        <v>1015</v>
      </c>
      <c r="F326" s="9">
        <v>0</v>
      </c>
      <c r="G326" s="9">
        <v>0</v>
      </c>
      <c r="H326" s="7">
        <v>0</v>
      </c>
    </row>
    <row r="327" spans="2:9" x14ac:dyDescent="0.3">
      <c r="B327" t="s">
        <v>1017</v>
      </c>
      <c r="C327">
        <v>2017</v>
      </c>
      <c r="D327" t="s">
        <v>1019</v>
      </c>
      <c r="E327" t="s">
        <v>1018</v>
      </c>
      <c r="F327" s="9">
        <v>0</v>
      </c>
      <c r="G327" s="9">
        <v>0</v>
      </c>
      <c r="H327" s="7">
        <v>0</v>
      </c>
      <c r="I327" s="1" t="s">
        <v>1020</v>
      </c>
    </row>
    <row r="328" spans="2:9" ht="100.8" x14ac:dyDescent="0.3">
      <c r="B328" t="s">
        <v>1021</v>
      </c>
      <c r="C328">
        <v>2013</v>
      </c>
      <c r="D328" t="s">
        <v>516</v>
      </c>
      <c r="E328" t="s">
        <v>1022</v>
      </c>
      <c r="F328" s="9">
        <v>1</v>
      </c>
      <c r="G328" s="9">
        <v>1</v>
      </c>
      <c r="H328" s="7">
        <v>1</v>
      </c>
      <c r="I328" s="1" t="s">
        <v>1023</v>
      </c>
    </row>
    <row r="329" spans="2:9" x14ac:dyDescent="0.3">
      <c r="B329" t="s">
        <v>1024</v>
      </c>
      <c r="C329">
        <v>2016</v>
      </c>
      <c r="D329" t="s">
        <v>235</v>
      </c>
      <c r="E329" t="s">
        <v>1025</v>
      </c>
      <c r="F329" s="9">
        <v>0</v>
      </c>
      <c r="G329" s="9">
        <v>0</v>
      </c>
      <c r="H329" s="7">
        <v>0</v>
      </c>
    </row>
    <row r="330" spans="2:9" ht="43.2" x14ac:dyDescent="0.3">
      <c r="B330" t="s">
        <v>1026</v>
      </c>
      <c r="C330">
        <v>2009</v>
      </c>
      <c r="D330" t="s">
        <v>1028</v>
      </c>
      <c r="E330" t="s">
        <v>1027</v>
      </c>
      <c r="F330" s="9">
        <v>0</v>
      </c>
      <c r="G330" s="9">
        <v>0</v>
      </c>
      <c r="H330" s="7">
        <v>0</v>
      </c>
      <c r="I330" s="1" t="s">
        <v>1029</v>
      </c>
    </row>
    <row r="331" spans="2:9" x14ac:dyDescent="0.3">
      <c r="B331" t="s">
        <v>1030</v>
      </c>
      <c r="C331">
        <v>2016</v>
      </c>
      <c r="D331" t="s">
        <v>102</v>
      </c>
      <c r="E331" t="s">
        <v>1031</v>
      </c>
      <c r="F331" s="9">
        <v>0</v>
      </c>
      <c r="G331" s="9">
        <v>0</v>
      </c>
      <c r="H331" s="7">
        <v>0</v>
      </c>
    </row>
    <row r="332" spans="2:9" ht="86.4" x14ac:dyDescent="0.3">
      <c r="B332" t="s">
        <v>1032</v>
      </c>
      <c r="C332">
        <v>2022</v>
      </c>
      <c r="D332" t="s">
        <v>69</v>
      </c>
      <c r="E332" t="s">
        <v>1033</v>
      </c>
      <c r="F332" s="9">
        <v>0</v>
      </c>
      <c r="G332" s="9">
        <v>0</v>
      </c>
      <c r="H332" s="7">
        <v>0</v>
      </c>
      <c r="I332" s="1" t="s">
        <v>1034</v>
      </c>
    </row>
    <row r="333" spans="2:9" ht="144" x14ac:dyDescent="0.3">
      <c r="B333" t="s">
        <v>1035</v>
      </c>
      <c r="C333">
        <v>2024</v>
      </c>
      <c r="D333" t="s">
        <v>20</v>
      </c>
      <c r="E333" t="s">
        <v>1036</v>
      </c>
      <c r="F333" s="9">
        <v>0</v>
      </c>
      <c r="G333" s="9">
        <v>0</v>
      </c>
      <c r="H333" s="7">
        <v>0</v>
      </c>
      <c r="I333" s="1" t="s">
        <v>1037</v>
      </c>
    </row>
    <row r="334" spans="2:9" ht="172.8" x14ac:dyDescent="0.3">
      <c r="B334" t="s">
        <v>1038</v>
      </c>
      <c r="C334">
        <v>2014</v>
      </c>
      <c r="D334" t="s">
        <v>309</v>
      </c>
      <c r="E334" t="s">
        <v>1039</v>
      </c>
      <c r="F334" s="9">
        <v>1</v>
      </c>
      <c r="G334" s="9">
        <v>1</v>
      </c>
      <c r="H334" s="7">
        <v>1</v>
      </c>
      <c r="I334" s="1" t="s">
        <v>1040</v>
      </c>
    </row>
    <row r="335" spans="2:9" ht="129.6" x14ac:dyDescent="0.3">
      <c r="B335" t="s">
        <v>1041</v>
      </c>
      <c r="C335">
        <v>2019</v>
      </c>
      <c r="D335" t="s">
        <v>1043</v>
      </c>
      <c r="E335" t="s">
        <v>1042</v>
      </c>
      <c r="F335" s="9">
        <v>0</v>
      </c>
      <c r="G335" s="9">
        <v>0</v>
      </c>
      <c r="H335" s="7">
        <v>0</v>
      </c>
      <c r="I335" s="1" t="s">
        <v>1044</v>
      </c>
    </row>
    <row r="336" spans="2:9" ht="72" x14ac:dyDescent="0.3">
      <c r="B336" t="s">
        <v>1045</v>
      </c>
      <c r="C336">
        <v>2020</v>
      </c>
      <c r="D336" t="s">
        <v>1047</v>
      </c>
      <c r="E336" t="s">
        <v>1046</v>
      </c>
      <c r="F336" s="9">
        <v>1</v>
      </c>
      <c r="G336" s="9">
        <v>1</v>
      </c>
      <c r="H336" s="7">
        <v>1</v>
      </c>
      <c r="I336" s="1" t="s">
        <v>1048</v>
      </c>
    </row>
    <row r="337" spans="2:9" ht="244.8" x14ac:dyDescent="0.3">
      <c r="B337" t="s">
        <v>1049</v>
      </c>
      <c r="C337">
        <v>2007</v>
      </c>
      <c r="D337" t="s">
        <v>576</v>
      </c>
      <c r="E337" t="s">
        <v>1050</v>
      </c>
      <c r="F337" s="9">
        <v>0</v>
      </c>
      <c r="G337" s="9">
        <v>0</v>
      </c>
      <c r="H337" s="7">
        <v>0</v>
      </c>
      <c r="I337" s="1" t="s">
        <v>1051</v>
      </c>
    </row>
    <row r="338" spans="2:9" ht="100.8" x14ac:dyDescent="0.3">
      <c r="B338" t="s">
        <v>1052</v>
      </c>
      <c r="C338">
        <v>2011</v>
      </c>
      <c r="D338" t="s">
        <v>196</v>
      </c>
      <c r="E338" t="s">
        <v>1053</v>
      </c>
      <c r="F338" s="9">
        <v>0</v>
      </c>
      <c r="G338" s="9">
        <v>0</v>
      </c>
      <c r="H338" s="7">
        <v>0</v>
      </c>
      <c r="I338" s="1" t="s">
        <v>1054</v>
      </c>
    </row>
    <row r="339" spans="2:9" ht="86.4" x14ac:dyDescent="0.3">
      <c r="B339" t="s">
        <v>1055</v>
      </c>
      <c r="C339">
        <v>2019</v>
      </c>
      <c r="D339" t="s">
        <v>1057</v>
      </c>
      <c r="E339" t="s">
        <v>1056</v>
      </c>
      <c r="F339" s="9">
        <v>0</v>
      </c>
      <c r="G339" s="9">
        <v>0</v>
      </c>
      <c r="H339" s="7">
        <v>0</v>
      </c>
      <c r="I339" s="1" t="s">
        <v>1058</v>
      </c>
    </row>
    <row r="340" spans="2:9" ht="72" x14ac:dyDescent="0.3">
      <c r="B340" t="s">
        <v>1059</v>
      </c>
      <c r="C340">
        <v>2018</v>
      </c>
      <c r="D340" t="s">
        <v>1061</v>
      </c>
      <c r="E340" t="s">
        <v>1060</v>
      </c>
      <c r="F340" s="9">
        <v>0</v>
      </c>
      <c r="G340" s="9">
        <v>0</v>
      </c>
      <c r="H340" s="7">
        <v>0</v>
      </c>
      <c r="I340" s="1" t="s">
        <v>1501</v>
      </c>
    </row>
    <row r="341" spans="2:9" ht="72" x14ac:dyDescent="0.3">
      <c r="B341" t="s">
        <v>1062</v>
      </c>
      <c r="C341">
        <v>2017</v>
      </c>
      <c r="D341" t="s">
        <v>525</v>
      </c>
      <c r="E341" t="s">
        <v>1063</v>
      </c>
      <c r="F341" s="9">
        <v>1</v>
      </c>
      <c r="G341" s="9">
        <v>1</v>
      </c>
      <c r="H341" s="7">
        <v>1</v>
      </c>
      <c r="I341" s="1" t="s">
        <v>1064</v>
      </c>
    </row>
    <row r="342" spans="2:9" x14ac:dyDescent="0.3">
      <c r="B342" t="s">
        <v>1065</v>
      </c>
      <c r="C342">
        <v>2023</v>
      </c>
      <c r="D342" t="s">
        <v>1067</v>
      </c>
      <c r="E342" t="s">
        <v>1066</v>
      </c>
      <c r="F342" s="9">
        <v>0</v>
      </c>
      <c r="G342" s="9">
        <v>0</v>
      </c>
      <c r="H342" s="7">
        <v>0</v>
      </c>
    </row>
    <row r="343" spans="2:9" ht="86.4" x14ac:dyDescent="0.3">
      <c r="B343" t="s">
        <v>1068</v>
      </c>
      <c r="C343">
        <v>2013</v>
      </c>
      <c r="D343" t="s">
        <v>1070</v>
      </c>
      <c r="E343" t="s">
        <v>1069</v>
      </c>
      <c r="F343" s="9">
        <v>1</v>
      </c>
      <c r="G343" s="9">
        <v>1</v>
      </c>
      <c r="H343" s="7">
        <v>1</v>
      </c>
      <c r="I343" s="1" t="s">
        <v>1071</v>
      </c>
    </row>
    <row r="344" spans="2:9" ht="57.6" x14ac:dyDescent="0.3">
      <c r="B344" t="s">
        <v>1072</v>
      </c>
      <c r="C344">
        <v>2019</v>
      </c>
      <c r="D344" t="s">
        <v>525</v>
      </c>
      <c r="E344" t="s">
        <v>1073</v>
      </c>
      <c r="F344" s="9">
        <v>1</v>
      </c>
      <c r="G344" s="9">
        <v>1</v>
      </c>
      <c r="H344" s="7">
        <v>1</v>
      </c>
      <c r="I344" s="1" t="s">
        <v>1074</v>
      </c>
    </row>
    <row r="345" spans="2:9" ht="115.2" x14ac:dyDescent="0.3">
      <c r="B345" t="s">
        <v>1075</v>
      </c>
      <c r="C345">
        <v>2022</v>
      </c>
      <c r="D345" t="s">
        <v>1077</v>
      </c>
      <c r="E345" t="s">
        <v>1076</v>
      </c>
      <c r="F345" s="9">
        <v>1</v>
      </c>
      <c r="G345" s="9">
        <v>1</v>
      </c>
      <c r="H345" s="7">
        <v>1</v>
      </c>
      <c r="I345" s="1" t="s">
        <v>1078</v>
      </c>
    </row>
    <row r="346" spans="2:9" ht="72" x14ac:dyDescent="0.3">
      <c r="B346" t="s">
        <v>1079</v>
      </c>
      <c r="C346">
        <v>2014</v>
      </c>
      <c r="D346" t="s">
        <v>5</v>
      </c>
      <c r="E346" t="s">
        <v>1080</v>
      </c>
      <c r="F346" s="9">
        <v>1</v>
      </c>
      <c r="G346" s="9">
        <v>1</v>
      </c>
      <c r="H346" s="7">
        <v>1</v>
      </c>
      <c r="I346" s="1" t="s">
        <v>1081</v>
      </c>
    </row>
    <row r="347" spans="2:9" ht="72" x14ac:dyDescent="0.3">
      <c r="B347" t="s">
        <v>1082</v>
      </c>
      <c r="C347">
        <v>2008</v>
      </c>
      <c r="D347" t="s">
        <v>1084</v>
      </c>
      <c r="E347" t="s">
        <v>1083</v>
      </c>
      <c r="F347" s="9">
        <v>1</v>
      </c>
      <c r="G347" s="9">
        <v>1</v>
      </c>
      <c r="H347" s="7">
        <v>1</v>
      </c>
      <c r="I347" s="1" t="s">
        <v>1085</v>
      </c>
    </row>
    <row r="348" spans="2:9" ht="115.2" x14ac:dyDescent="0.3">
      <c r="B348" t="s">
        <v>1086</v>
      </c>
      <c r="C348">
        <v>2017</v>
      </c>
      <c r="D348" t="s">
        <v>44</v>
      </c>
      <c r="E348" t="s">
        <v>1087</v>
      </c>
      <c r="F348" s="9">
        <v>1</v>
      </c>
      <c r="G348" s="9">
        <v>1</v>
      </c>
      <c r="H348" s="7">
        <v>1</v>
      </c>
      <c r="I348" s="1" t="s">
        <v>1088</v>
      </c>
    </row>
    <row r="349" spans="2:9" ht="172.8" x14ac:dyDescent="0.3">
      <c r="B349" t="s">
        <v>1089</v>
      </c>
      <c r="C349">
        <v>2017</v>
      </c>
      <c r="D349" t="s">
        <v>404</v>
      </c>
      <c r="E349" t="s">
        <v>1090</v>
      </c>
      <c r="F349" s="9">
        <v>1</v>
      </c>
      <c r="G349" s="9">
        <v>1</v>
      </c>
      <c r="H349" s="7">
        <v>1</v>
      </c>
      <c r="I349" s="1" t="s">
        <v>1511</v>
      </c>
    </row>
    <row r="350" spans="2:9" ht="172.8" x14ac:dyDescent="0.3">
      <c r="B350" t="s">
        <v>1091</v>
      </c>
      <c r="C350">
        <v>2019</v>
      </c>
      <c r="D350" t="s">
        <v>309</v>
      </c>
      <c r="E350" t="s">
        <v>1092</v>
      </c>
      <c r="F350" s="9">
        <v>0</v>
      </c>
      <c r="G350" s="9">
        <v>0</v>
      </c>
      <c r="H350" s="7">
        <v>0</v>
      </c>
      <c r="I350" s="1" t="s">
        <v>1093</v>
      </c>
    </row>
    <row r="351" spans="2:9" ht="86.4" x14ac:dyDescent="0.3">
      <c r="B351" t="s">
        <v>1094</v>
      </c>
      <c r="C351">
        <v>2022</v>
      </c>
      <c r="D351" t="s">
        <v>850</v>
      </c>
      <c r="E351" t="s">
        <v>1095</v>
      </c>
      <c r="F351" s="9">
        <v>1</v>
      </c>
      <c r="G351" s="9">
        <v>1</v>
      </c>
      <c r="H351" s="7">
        <v>1</v>
      </c>
      <c r="I351" s="1" t="s">
        <v>1096</v>
      </c>
    </row>
    <row r="352" spans="2:9" ht="86.4" x14ac:dyDescent="0.3">
      <c r="B352" t="s">
        <v>1097</v>
      </c>
      <c r="C352">
        <v>2015</v>
      </c>
      <c r="D352" t="s">
        <v>1099</v>
      </c>
      <c r="E352" t="s">
        <v>1098</v>
      </c>
      <c r="F352" s="9">
        <v>0</v>
      </c>
      <c r="G352" s="9">
        <v>0</v>
      </c>
      <c r="H352" s="7">
        <v>0</v>
      </c>
      <c r="I352" s="1" t="s">
        <v>1100</v>
      </c>
    </row>
    <row r="353" spans="2:9" ht="115.2" x14ac:dyDescent="0.3">
      <c r="B353" t="s">
        <v>1101</v>
      </c>
      <c r="C353">
        <v>2016</v>
      </c>
      <c r="D353" t="s">
        <v>59</v>
      </c>
      <c r="E353" t="s">
        <v>1102</v>
      </c>
      <c r="F353" s="9">
        <v>0</v>
      </c>
      <c r="G353" s="9">
        <v>0</v>
      </c>
      <c r="H353" s="7">
        <v>0</v>
      </c>
      <c r="I353" s="1" t="s">
        <v>1103</v>
      </c>
    </row>
    <row r="354" spans="2:9" x14ac:dyDescent="0.3">
      <c r="B354" t="s">
        <v>1104</v>
      </c>
      <c r="C354">
        <v>2017</v>
      </c>
      <c r="D354" t="s">
        <v>1106</v>
      </c>
      <c r="E354" t="s">
        <v>1105</v>
      </c>
      <c r="F354" s="9">
        <v>0</v>
      </c>
      <c r="G354" s="9">
        <v>0</v>
      </c>
      <c r="H354" s="7">
        <v>0</v>
      </c>
    </row>
    <row r="355" spans="2:9" x14ac:dyDescent="0.3">
      <c r="B355" t="s">
        <v>1107</v>
      </c>
      <c r="C355">
        <v>2019</v>
      </c>
      <c r="D355" t="s">
        <v>1109</v>
      </c>
      <c r="E355" t="s">
        <v>1108</v>
      </c>
      <c r="F355" s="9">
        <v>0</v>
      </c>
      <c r="G355" s="9">
        <v>0</v>
      </c>
      <c r="H355" s="7">
        <v>0</v>
      </c>
    </row>
    <row r="356" spans="2:9" x14ac:dyDescent="0.3">
      <c r="B356" t="s">
        <v>1110</v>
      </c>
      <c r="C356">
        <v>2016</v>
      </c>
      <c r="D356" t="s">
        <v>1112</v>
      </c>
      <c r="E356" t="s">
        <v>1111</v>
      </c>
      <c r="F356" s="9">
        <v>0</v>
      </c>
      <c r="G356" s="9">
        <v>0</v>
      </c>
      <c r="H356" s="7">
        <v>0</v>
      </c>
    </row>
    <row r="357" spans="2:9" x14ac:dyDescent="0.3">
      <c r="B357" t="s">
        <v>1113</v>
      </c>
      <c r="C357">
        <v>2014</v>
      </c>
      <c r="D357" t="s">
        <v>102</v>
      </c>
      <c r="E357" t="s">
        <v>1114</v>
      </c>
      <c r="F357" s="9">
        <v>0</v>
      </c>
      <c r="G357" s="9">
        <v>0</v>
      </c>
      <c r="H357" s="7">
        <v>0</v>
      </c>
    </row>
    <row r="358" spans="2:9" ht="86.4" x14ac:dyDescent="0.3">
      <c r="B358" t="s">
        <v>1115</v>
      </c>
      <c r="C358">
        <v>2021</v>
      </c>
      <c r="D358" t="s">
        <v>1117</v>
      </c>
      <c r="E358" t="s">
        <v>1116</v>
      </c>
      <c r="F358" s="9">
        <v>0</v>
      </c>
      <c r="G358" s="9">
        <v>0</v>
      </c>
      <c r="H358" s="7">
        <v>0</v>
      </c>
      <c r="I358" s="1" t="s">
        <v>1118</v>
      </c>
    </row>
    <row r="359" spans="2:9" x14ac:dyDescent="0.3">
      <c r="B359" t="s">
        <v>1119</v>
      </c>
      <c r="C359">
        <v>2015</v>
      </c>
      <c r="D359" t="s">
        <v>28</v>
      </c>
      <c r="E359" t="s">
        <v>1120</v>
      </c>
      <c r="F359" s="9">
        <v>1</v>
      </c>
      <c r="G359" s="9">
        <v>1</v>
      </c>
      <c r="H359" s="7">
        <v>1</v>
      </c>
    </row>
    <row r="360" spans="2:9" ht="129.6" x14ac:dyDescent="0.3">
      <c r="B360" t="s">
        <v>1121</v>
      </c>
      <c r="C360">
        <v>2016</v>
      </c>
      <c r="D360" t="s">
        <v>475</v>
      </c>
      <c r="E360" t="s">
        <v>1122</v>
      </c>
      <c r="F360" s="9">
        <v>1</v>
      </c>
      <c r="G360" s="9">
        <v>1</v>
      </c>
      <c r="H360" s="7">
        <v>1</v>
      </c>
      <c r="I360" s="1" t="s">
        <v>1512</v>
      </c>
    </row>
    <row r="361" spans="2:9" x14ac:dyDescent="0.3">
      <c r="B361" t="s">
        <v>1123</v>
      </c>
      <c r="C361">
        <v>2011</v>
      </c>
      <c r="D361" t="s">
        <v>466</v>
      </c>
      <c r="E361" t="s">
        <v>1124</v>
      </c>
      <c r="F361" s="9">
        <v>1</v>
      </c>
      <c r="G361" s="9">
        <v>1</v>
      </c>
      <c r="H361" s="7">
        <v>1</v>
      </c>
    </row>
    <row r="362" spans="2:9" ht="72" x14ac:dyDescent="0.3">
      <c r="B362" t="s">
        <v>1125</v>
      </c>
      <c r="C362">
        <v>2015</v>
      </c>
      <c r="D362" t="s">
        <v>44</v>
      </c>
      <c r="E362" t="s">
        <v>1126</v>
      </c>
      <c r="F362" s="9">
        <v>0</v>
      </c>
      <c r="G362" s="9">
        <v>0</v>
      </c>
      <c r="H362" s="7">
        <v>0</v>
      </c>
      <c r="I362" s="1" t="s">
        <v>1127</v>
      </c>
    </row>
    <row r="363" spans="2:9" ht="100.8" x14ac:dyDescent="0.3">
      <c r="B363" t="s">
        <v>1128</v>
      </c>
      <c r="C363">
        <v>2018</v>
      </c>
      <c r="D363" t="s">
        <v>1130</v>
      </c>
      <c r="E363" t="s">
        <v>1129</v>
      </c>
      <c r="F363" s="9">
        <v>0</v>
      </c>
      <c r="G363" s="9">
        <v>0</v>
      </c>
      <c r="H363" s="7">
        <v>0</v>
      </c>
      <c r="I363" s="1" t="s">
        <v>1131</v>
      </c>
    </row>
    <row r="364" spans="2:9" x14ac:dyDescent="0.3">
      <c r="B364" t="s">
        <v>1132</v>
      </c>
      <c r="C364">
        <v>2016</v>
      </c>
      <c r="D364" t="s">
        <v>850</v>
      </c>
      <c r="E364" t="s">
        <v>1133</v>
      </c>
      <c r="F364" s="9">
        <v>0</v>
      </c>
      <c r="G364" s="9">
        <v>0</v>
      </c>
      <c r="H364" s="7">
        <v>0</v>
      </c>
    </row>
    <row r="365" spans="2:9" x14ac:dyDescent="0.3">
      <c r="B365" t="s">
        <v>1134</v>
      </c>
      <c r="C365">
        <v>2020</v>
      </c>
      <c r="D365" t="s">
        <v>170</v>
      </c>
      <c r="E365" t="s">
        <v>1135</v>
      </c>
      <c r="F365" s="9">
        <v>1</v>
      </c>
      <c r="G365" s="9">
        <v>1</v>
      </c>
      <c r="H365" s="7">
        <v>1</v>
      </c>
    </row>
    <row r="366" spans="2:9" ht="144" x14ac:dyDescent="0.3">
      <c r="B366" t="s">
        <v>1136</v>
      </c>
      <c r="C366">
        <v>2020</v>
      </c>
      <c r="D366" t="s">
        <v>1138</v>
      </c>
      <c r="E366" t="s">
        <v>1137</v>
      </c>
      <c r="F366" s="9">
        <v>1</v>
      </c>
      <c r="G366" s="9">
        <v>1</v>
      </c>
      <c r="H366" s="7">
        <v>1</v>
      </c>
      <c r="I366" s="1" t="s">
        <v>1513</v>
      </c>
    </row>
    <row r="367" spans="2:9" ht="115.2" x14ac:dyDescent="0.3">
      <c r="B367" t="s">
        <v>1139</v>
      </c>
      <c r="C367">
        <v>2022</v>
      </c>
      <c r="D367" t="s">
        <v>1141</v>
      </c>
      <c r="E367" t="s">
        <v>1140</v>
      </c>
      <c r="F367" s="9">
        <v>1</v>
      </c>
      <c r="G367" s="9">
        <v>1</v>
      </c>
      <c r="H367" s="7">
        <v>1</v>
      </c>
      <c r="I367" s="1" t="s">
        <v>1514</v>
      </c>
    </row>
    <row r="368" spans="2:9" ht="86.4" x14ac:dyDescent="0.3">
      <c r="B368" t="s">
        <v>1142</v>
      </c>
      <c r="C368">
        <v>2019</v>
      </c>
      <c r="D368" t="s">
        <v>1144</v>
      </c>
      <c r="E368" t="s">
        <v>1143</v>
      </c>
      <c r="F368" s="9">
        <v>0</v>
      </c>
      <c r="G368" s="9">
        <v>0</v>
      </c>
      <c r="H368" s="7">
        <v>0</v>
      </c>
      <c r="I368" s="1" t="s">
        <v>1145</v>
      </c>
    </row>
    <row r="369" spans="2:9" ht="115.2" x14ac:dyDescent="0.3">
      <c r="B369" t="s">
        <v>1146</v>
      </c>
      <c r="C369">
        <v>2009</v>
      </c>
      <c r="D369" t="s">
        <v>323</v>
      </c>
      <c r="E369" t="s">
        <v>1147</v>
      </c>
      <c r="F369" s="9">
        <v>0</v>
      </c>
      <c r="G369" s="9">
        <v>0</v>
      </c>
      <c r="H369" s="7">
        <v>0</v>
      </c>
      <c r="I369" s="1" t="s">
        <v>1148</v>
      </c>
    </row>
    <row r="370" spans="2:9" ht="43.2" x14ac:dyDescent="0.3">
      <c r="B370" t="s">
        <v>1149</v>
      </c>
      <c r="C370">
        <v>2007</v>
      </c>
      <c r="D370" t="s">
        <v>1151</v>
      </c>
      <c r="E370" t="s">
        <v>1150</v>
      </c>
      <c r="F370" s="9">
        <v>0</v>
      </c>
      <c r="G370" s="9">
        <v>0</v>
      </c>
      <c r="H370" s="7">
        <v>0</v>
      </c>
      <c r="I370" s="1" t="s">
        <v>1152</v>
      </c>
    </row>
    <row r="371" spans="2:9" ht="57.6" x14ac:dyDescent="0.3">
      <c r="B371" t="s">
        <v>1153</v>
      </c>
      <c r="C371">
        <v>2011</v>
      </c>
      <c r="D371" t="s">
        <v>333</v>
      </c>
      <c r="E371" t="s">
        <v>1154</v>
      </c>
      <c r="F371" s="9">
        <v>0</v>
      </c>
      <c r="G371" s="9">
        <v>0</v>
      </c>
      <c r="H371" s="7">
        <v>0</v>
      </c>
      <c r="I371" s="1" t="s">
        <v>1155</v>
      </c>
    </row>
    <row r="372" spans="2:9" x14ac:dyDescent="0.3">
      <c r="B372" t="s">
        <v>1156</v>
      </c>
      <c r="C372">
        <v>2018</v>
      </c>
      <c r="D372" t="s">
        <v>1158</v>
      </c>
      <c r="E372" t="s">
        <v>1157</v>
      </c>
      <c r="F372" s="9">
        <v>0</v>
      </c>
      <c r="G372" s="9">
        <v>0</v>
      </c>
      <c r="H372" s="7">
        <v>0</v>
      </c>
    </row>
    <row r="373" spans="2:9" x14ac:dyDescent="0.3">
      <c r="B373" t="s">
        <v>1159</v>
      </c>
      <c r="C373">
        <v>2014</v>
      </c>
      <c r="D373" t="s">
        <v>1161</v>
      </c>
      <c r="E373" t="s">
        <v>1160</v>
      </c>
      <c r="F373" s="9">
        <v>0</v>
      </c>
      <c r="G373" s="9">
        <v>0</v>
      </c>
      <c r="H373" s="7">
        <v>0</v>
      </c>
    </row>
    <row r="374" spans="2:9" ht="43.2" x14ac:dyDescent="0.3">
      <c r="B374" t="s">
        <v>1162</v>
      </c>
      <c r="C374">
        <v>2007</v>
      </c>
      <c r="D374" t="s">
        <v>1164</v>
      </c>
      <c r="E374" t="s">
        <v>1163</v>
      </c>
      <c r="F374" s="9">
        <v>0</v>
      </c>
      <c r="G374" s="9">
        <v>0</v>
      </c>
      <c r="H374" s="7">
        <v>0</v>
      </c>
      <c r="I374" s="1" t="s">
        <v>1165</v>
      </c>
    </row>
    <row r="375" spans="2:9" ht="86.4" x14ac:dyDescent="0.3">
      <c r="B375" t="s">
        <v>1166</v>
      </c>
      <c r="C375">
        <v>2022</v>
      </c>
      <c r="D375" t="s">
        <v>44</v>
      </c>
      <c r="E375" t="s">
        <v>1167</v>
      </c>
      <c r="F375" s="9">
        <v>0</v>
      </c>
      <c r="G375" s="9">
        <v>0</v>
      </c>
      <c r="H375" s="7">
        <v>0</v>
      </c>
      <c r="I375" s="1" t="s">
        <v>1168</v>
      </c>
    </row>
    <row r="376" spans="2:9" ht="115.2" x14ac:dyDescent="0.3">
      <c r="B376" t="s">
        <v>1169</v>
      </c>
      <c r="C376">
        <v>2018</v>
      </c>
      <c r="D376" t="s">
        <v>1171</v>
      </c>
      <c r="E376" t="s">
        <v>1170</v>
      </c>
      <c r="F376" s="9">
        <v>1</v>
      </c>
      <c r="G376" s="9">
        <v>1</v>
      </c>
      <c r="H376" s="7">
        <v>1</v>
      </c>
      <c r="I376" s="1" t="s">
        <v>1172</v>
      </c>
    </row>
    <row r="377" spans="2:9" x14ac:dyDescent="0.3">
      <c r="B377" t="s">
        <v>1173</v>
      </c>
      <c r="C377">
        <v>2018</v>
      </c>
      <c r="D377" t="s">
        <v>1174</v>
      </c>
      <c r="E377" t="s">
        <v>1170</v>
      </c>
      <c r="F377" s="9">
        <v>0</v>
      </c>
      <c r="G377" s="9">
        <v>0</v>
      </c>
      <c r="H377" s="7">
        <v>0</v>
      </c>
    </row>
    <row r="378" spans="2:9" ht="72" x14ac:dyDescent="0.3">
      <c r="B378" t="s">
        <v>1175</v>
      </c>
      <c r="C378">
        <v>2006</v>
      </c>
      <c r="D378" t="s">
        <v>1176</v>
      </c>
      <c r="E378" t="s">
        <v>464</v>
      </c>
      <c r="F378" s="9">
        <v>0</v>
      </c>
      <c r="G378" s="9">
        <v>0</v>
      </c>
      <c r="H378" s="7">
        <v>0</v>
      </c>
      <c r="I378" s="1" t="s">
        <v>1177</v>
      </c>
    </row>
    <row r="379" spans="2:9" ht="72" x14ac:dyDescent="0.3">
      <c r="B379" t="s">
        <v>1178</v>
      </c>
      <c r="C379">
        <v>2017</v>
      </c>
      <c r="D379" t="s">
        <v>1180</v>
      </c>
      <c r="E379" t="s">
        <v>1179</v>
      </c>
      <c r="F379" s="9">
        <v>0</v>
      </c>
      <c r="G379" s="9">
        <v>0</v>
      </c>
      <c r="H379" s="7">
        <v>0</v>
      </c>
      <c r="I379" s="1" t="s">
        <v>1181</v>
      </c>
    </row>
    <row r="380" spans="2:9" ht="144" x14ac:dyDescent="0.3">
      <c r="B380" t="s">
        <v>1182</v>
      </c>
      <c r="C380">
        <v>2020</v>
      </c>
      <c r="D380" t="s">
        <v>1184</v>
      </c>
      <c r="E380" t="s">
        <v>1183</v>
      </c>
      <c r="F380" s="9">
        <v>1</v>
      </c>
      <c r="G380" s="9">
        <v>1</v>
      </c>
      <c r="H380" s="7">
        <v>1</v>
      </c>
      <c r="I380" s="1" t="s">
        <v>1185</v>
      </c>
    </row>
    <row r="381" spans="2:9" ht="72" x14ac:dyDescent="0.3">
      <c r="B381" t="s">
        <v>1186</v>
      </c>
      <c r="C381">
        <v>2019</v>
      </c>
      <c r="D381" t="s">
        <v>1057</v>
      </c>
      <c r="E381" t="s">
        <v>1187</v>
      </c>
      <c r="F381" s="9">
        <v>0</v>
      </c>
      <c r="G381" s="9">
        <v>0</v>
      </c>
      <c r="H381" s="7">
        <v>0</v>
      </c>
      <c r="I381" s="1" t="s">
        <v>1188</v>
      </c>
    </row>
    <row r="382" spans="2:9" ht="115.2" x14ac:dyDescent="0.3">
      <c r="B382" t="s">
        <v>1189</v>
      </c>
      <c r="C382">
        <v>2020</v>
      </c>
      <c r="D382" t="s">
        <v>1057</v>
      </c>
      <c r="E382" t="s">
        <v>1190</v>
      </c>
      <c r="F382" s="9">
        <v>0</v>
      </c>
      <c r="G382" s="9">
        <v>0</v>
      </c>
      <c r="H382" s="7">
        <v>0</v>
      </c>
      <c r="I382" s="1" t="s">
        <v>1191</v>
      </c>
    </row>
    <row r="383" spans="2:9" x14ac:dyDescent="0.3">
      <c r="B383" t="s">
        <v>1192</v>
      </c>
      <c r="C383">
        <v>2014</v>
      </c>
      <c r="D383" t="s">
        <v>1194</v>
      </c>
      <c r="E383" t="s">
        <v>1193</v>
      </c>
      <c r="F383" s="9">
        <v>0</v>
      </c>
      <c r="G383" s="9">
        <v>0</v>
      </c>
      <c r="H383" s="7">
        <v>0</v>
      </c>
    </row>
    <row r="384" spans="2:9" ht="115.2" x14ac:dyDescent="0.3">
      <c r="B384" t="s">
        <v>1195</v>
      </c>
      <c r="C384">
        <v>2010</v>
      </c>
      <c r="D384" t="s">
        <v>1197</v>
      </c>
      <c r="E384" t="s">
        <v>1196</v>
      </c>
      <c r="F384" s="9">
        <v>1</v>
      </c>
      <c r="G384" s="9">
        <v>1</v>
      </c>
      <c r="H384" s="7">
        <v>1</v>
      </c>
      <c r="I384" s="1" t="s">
        <v>1515</v>
      </c>
    </row>
    <row r="385" spans="2:9" ht="72" x14ac:dyDescent="0.3">
      <c r="B385" t="s">
        <v>1198</v>
      </c>
      <c r="C385">
        <v>2009</v>
      </c>
      <c r="D385" t="s">
        <v>1200</v>
      </c>
      <c r="E385" t="s">
        <v>1199</v>
      </c>
      <c r="F385" s="9">
        <v>0</v>
      </c>
      <c r="G385" s="9">
        <v>0</v>
      </c>
      <c r="H385" s="7">
        <v>0</v>
      </c>
      <c r="I385" s="1" t="s">
        <v>1201</v>
      </c>
    </row>
    <row r="386" spans="2:9" ht="216" x14ac:dyDescent="0.3">
      <c r="B386" t="s">
        <v>1202</v>
      </c>
      <c r="C386">
        <v>2014</v>
      </c>
      <c r="D386" t="s">
        <v>204</v>
      </c>
      <c r="E386" t="s">
        <v>1203</v>
      </c>
      <c r="F386" s="9">
        <v>1</v>
      </c>
      <c r="G386" s="9">
        <v>1</v>
      </c>
      <c r="H386" s="7">
        <v>1</v>
      </c>
      <c r="I386" s="1" t="s">
        <v>1516</v>
      </c>
    </row>
    <row r="387" spans="2:9" x14ac:dyDescent="0.3">
      <c r="B387" t="s">
        <v>1204</v>
      </c>
      <c r="C387">
        <v>2013</v>
      </c>
      <c r="D387" t="s">
        <v>164</v>
      </c>
      <c r="E387" t="s">
        <v>1205</v>
      </c>
      <c r="F387" s="9">
        <v>1</v>
      </c>
      <c r="G387" s="9">
        <v>1</v>
      </c>
      <c r="H387" s="7">
        <v>1</v>
      </c>
    </row>
    <row r="388" spans="2:9" ht="72" x14ac:dyDescent="0.3">
      <c r="B388" t="s">
        <v>1206</v>
      </c>
      <c r="C388">
        <v>2021</v>
      </c>
      <c r="D388" t="s">
        <v>1208</v>
      </c>
      <c r="E388" t="s">
        <v>1207</v>
      </c>
      <c r="F388" s="9">
        <v>0</v>
      </c>
      <c r="G388" s="9">
        <v>0</v>
      </c>
      <c r="H388" s="7">
        <v>0</v>
      </c>
      <c r="I388" s="1" t="s">
        <v>1209</v>
      </c>
    </row>
    <row r="389" spans="2:9" ht="100.8" x14ac:dyDescent="0.3">
      <c r="B389" t="s">
        <v>1210</v>
      </c>
      <c r="C389">
        <v>2017</v>
      </c>
      <c r="D389" t="s">
        <v>44</v>
      </c>
      <c r="E389" t="s">
        <v>1211</v>
      </c>
      <c r="F389" s="9">
        <v>1</v>
      </c>
      <c r="G389" s="9">
        <v>1</v>
      </c>
      <c r="H389" s="7">
        <v>1</v>
      </c>
      <c r="I389" s="1" t="s">
        <v>1212</v>
      </c>
    </row>
    <row r="390" spans="2:9" x14ac:dyDescent="0.3">
      <c r="B390" t="s">
        <v>1213</v>
      </c>
      <c r="C390">
        <v>2015</v>
      </c>
      <c r="D390" t="s">
        <v>164</v>
      </c>
      <c r="E390" t="s">
        <v>1214</v>
      </c>
      <c r="F390" s="9">
        <v>0</v>
      </c>
      <c r="G390" s="9">
        <v>0</v>
      </c>
      <c r="H390" s="7">
        <v>0</v>
      </c>
    </row>
    <row r="391" spans="2:9" x14ac:dyDescent="0.3">
      <c r="B391" t="s">
        <v>1215</v>
      </c>
      <c r="C391">
        <v>2018</v>
      </c>
      <c r="D391" t="s">
        <v>1217</v>
      </c>
      <c r="E391" t="s">
        <v>1216</v>
      </c>
      <c r="F391" s="9">
        <v>0</v>
      </c>
      <c r="G391" s="9">
        <v>0</v>
      </c>
      <c r="H391" s="7">
        <v>0</v>
      </c>
    </row>
    <row r="392" spans="2:9" ht="115.2" x14ac:dyDescent="0.3">
      <c r="B392" t="s">
        <v>1218</v>
      </c>
      <c r="C392">
        <v>2020</v>
      </c>
      <c r="D392" t="s">
        <v>1208</v>
      </c>
      <c r="E392" t="s">
        <v>1219</v>
      </c>
      <c r="F392" s="9">
        <v>0</v>
      </c>
      <c r="G392" s="9">
        <v>0</v>
      </c>
      <c r="H392" s="7">
        <v>0</v>
      </c>
      <c r="I392" s="1" t="s">
        <v>1220</v>
      </c>
    </row>
    <row r="393" spans="2:9" ht="115.2" x14ac:dyDescent="0.3">
      <c r="B393" t="s">
        <v>1221</v>
      </c>
      <c r="C393">
        <v>2020</v>
      </c>
      <c r="D393" t="s">
        <v>1223</v>
      </c>
      <c r="E393" t="s">
        <v>1222</v>
      </c>
      <c r="F393" s="9">
        <v>0</v>
      </c>
      <c r="G393" s="9">
        <v>0</v>
      </c>
      <c r="H393" s="7">
        <v>0</v>
      </c>
      <c r="I393" s="1" t="s">
        <v>1224</v>
      </c>
    </row>
    <row r="394" spans="2:9" ht="100.8" x14ac:dyDescent="0.3">
      <c r="B394" t="s">
        <v>1225</v>
      </c>
      <c r="C394">
        <v>2018</v>
      </c>
      <c r="D394" t="s">
        <v>92</v>
      </c>
      <c r="E394" t="s">
        <v>1226</v>
      </c>
      <c r="F394" s="9">
        <v>0</v>
      </c>
      <c r="G394" s="9">
        <v>0</v>
      </c>
      <c r="H394" s="7">
        <v>0</v>
      </c>
      <c r="I394" s="1" t="s">
        <v>1227</v>
      </c>
    </row>
    <row r="395" spans="2:9" ht="100.8" x14ac:dyDescent="0.3">
      <c r="B395" t="s">
        <v>1228</v>
      </c>
      <c r="C395">
        <v>2024</v>
      </c>
      <c r="D395" t="s">
        <v>1230</v>
      </c>
      <c r="E395" t="s">
        <v>1229</v>
      </c>
      <c r="F395" s="9">
        <v>1</v>
      </c>
      <c r="G395" s="9">
        <v>1</v>
      </c>
      <c r="H395" s="7">
        <v>1</v>
      </c>
      <c r="I395" s="1" t="s">
        <v>1517</v>
      </c>
    </row>
    <row r="396" spans="2:9" x14ac:dyDescent="0.3">
      <c r="B396" t="s">
        <v>1231</v>
      </c>
      <c r="C396">
        <v>2018</v>
      </c>
      <c r="D396" t="s">
        <v>984</v>
      </c>
      <c r="E396" t="s">
        <v>1232</v>
      </c>
      <c r="F396" s="9">
        <v>0</v>
      </c>
      <c r="G396" s="9">
        <v>0</v>
      </c>
      <c r="H396" s="7">
        <v>0</v>
      </c>
    </row>
    <row r="397" spans="2:9" x14ac:dyDescent="0.3">
      <c r="B397" t="s">
        <v>1233</v>
      </c>
      <c r="C397">
        <v>2023</v>
      </c>
      <c r="D397" t="s">
        <v>1235</v>
      </c>
      <c r="E397" t="s">
        <v>1234</v>
      </c>
      <c r="F397" s="9">
        <v>0</v>
      </c>
      <c r="G397" s="9">
        <v>0</v>
      </c>
      <c r="H397" s="7">
        <v>0</v>
      </c>
    </row>
    <row r="398" spans="2:9" ht="72" x14ac:dyDescent="0.3">
      <c r="B398" t="s">
        <v>1236</v>
      </c>
      <c r="C398">
        <v>2011</v>
      </c>
      <c r="D398" t="s">
        <v>1237</v>
      </c>
      <c r="E398" t="s">
        <v>464</v>
      </c>
      <c r="F398" s="9">
        <v>0</v>
      </c>
      <c r="G398" s="9">
        <v>0</v>
      </c>
      <c r="H398" s="7">
        <v>0</v>
      </c>
      <c r="I398" s="1" t="s">
        <v>1238</v>
      </c>
    </row>
    <row r="399" spans="2:9" ht="129.6" x14ac:dyDescent="0.3">
      <c r="B399" t="s">
        <v>1239</v>
      </c>
      <c r="C399">
        <v>2007</v>
      </c>
      <c r="D399" t="s">
        <v>1241</v>
      </c>
      <c r="E399" t="s">
        <v>1240</v>
      </c>
      <c r="F399" s="9">
        <v>0</v>
      </c>
      <c r="G399" s="9">
        <v>0</v>
      </c>
      <c r="H399" s="7">
        <v>0</v>
      </c>
      <c r="I399" s="1" t="s">
        <v>1242</v>
      </c>
    </row>
    <row r="400" spans="2:9" ht="57.6" x14ac:dyDescent="0.3">
      <c r="B400" t="s">
        <v>1243</v>
      </c>
      <c r="C400">
        <v>2015</v>
      </c>
      <c r="D400" t="s">
        <v>1245</v>
      </c>
      <c r="E400" t="s">
        <v>1244</v>
      </c>
      <c r="F400" s="9">
        <v>1</v>
      </c>
      <c r="G400" s="9">
        <v>1</v>
      </c>
      <c r="H400" s="7">
        <v>1</v>
      </c>
      <c r="I400" s="1" t="s">
        <v>1518</v>
      </c>
    </row>
    <row r="401" spans="2:9" x14ac:dyDescent="0.3">
      <c r="B401" t="s">
        <v>1246</v>
      </c>
      <c r="C401">
        <v>2011</v>
      </c>
      <c r="D401" t="s">
        <v>1248</v>
      </c>
      <c r="E401" t="s">
        <v>1247</v>
      </c>
      <c r="F401" s="9">
        <v>0</v>
      </c>
      <c r="G401" s="9">
        <v>0</v>
      </c>
      <c r="H401" s="7">
        <v>0</v>
      </c>
    </row>
    <row r="402" spans="2:9" ht="57.6" x14ac:dyDescent="0.3">
      <c r="B402" t="s">
        <v>1249</v>
      </c>
      <c r="C402">
        <v>2008</v>
      </c>
      <c r="D402" t="s">
        <v>326</v>
      </c>
      <c r="E402" t="s">
        <v>1250</v>
      </c>
      <c r="F402" s="9">
        <v>0</v>
      </c>
      <c r="G402" s="9">
        <v>0</v>
      </c>
      <c r="H402" s="7">
        <v>0</v>
      </c>
      <c r="I402" s="1" t="s">
        <v>1251</v>
      </c>
    </row>
    <row r="403" spans="2:9" ht="86.4" x14ac:dyDescent="0.3">
      <c r="B403" t="s">
        <v>1252</v>
      </c>
      <c r="C403">
        <v>2009</v>
      </c>
      <c r="D403" t="s">
        <v>20</v>
      </c>
      <c r="E403" t="s">
        <v>1253</v>
      </c>
      <c r="F403" s="9">
        <v>0</v>
      </c>
      <c r="G403" s="9">
        <v>0</v>
      </c>
      <c r="H403" s="7">
        <v>0</v>
      </c>
      <c r="I403" s="1" t="s">
        <v>1254</v>
      </c>
    </row>
    <row r="404" spans="2:9" ht="72" x14ac:dyDescent="0.3">
      <c r="B404" t="s">
        <v>1255</v>
      </c>
      <c r="C404">
        <v>2019</v>
      </c>
      <c r="D404" t="s">
        <v>525</v>
      </c>
      <c r="E404" t="s">
        <v>1256</v>
      </c>
      <c r="F404" s="9">
        <v>0</v>
      </c>
      <c r="G404" s="9">
        <v>0</v>
      </c>
      <c r="H404" s="7">
        <v>0</v>
      </c>
      <c r="I404" s="1" t="s">
        <v>1257</v>
      </c>
    </row>
    <row r="405" spans="2:9" ht="86.4" x14ac:dyDescent="0.3">
      <c r="B405" t="s">
        <v>1258</v>
      </c>
      <c r="C405">
        <v>2013</v>
      </c>
      <c r="D405" t="s">
        <v>1260</v>
      </c>
      <c r="E405" t="s">
        <v>1259</v>
      </c>
      <c r="F405" s="9">
        <v>0</v>
      </c>
      <c r="G405" s="9">
        <v>0</v>
      </c>
      <c r="H405" s="7">
        <v>0</v>
      </c>
      <c r="I405" s="1" t="s">
        <v>1261</v>
      </c>
    </row>
    <row r="406" spans="2:9" ht="115.2" x14ac:dyDescent="0.3">
      <c r="B406" t="s">
        <v>1262</v>
      </c>
      <c r="C406">
        <v>2020</v>
      </c>
      <c r="D406" t="s">
        <v>1057</v>
      </c>
      <c r="E406" t="s">
        <v>1263</v>
      </c>
      <c r="F406" s="9">
        <v>0</v>
      </c>
      <c r="G406" s="9">
        <v>0</v>
      </c>
      <c r="H406" s="7">
        <v>0</v>
      </c>
      <c r="I406" s="1" t="s">
        <v>1264</v>
      </c>
    </row>
    <row r="407" spans="2:9" x14ac:dyDescent="0.3">
      <c r="B407" t="s">
        <v>1265</v>
      </c>
      <c r="C407">
        <v>2020</v>
      </c>
      <c r="D407" t="s">
        <v>191</v>
      </c>
      <c r="E407" t="s">
        <v>1266</v>
      </c>
      <c r="F407" s="9">
        <v>0</v>
      </c>
      <c r="G407" s="9">
        <v>0</v>
      </c>
      <c r="H407" s="7">
        <v>0</v>
      </c>
    </row>
    <row r="408" spans="2:9" ht="158.4" x14ac:dyDescent="0.3">
      <c r="B408" t="s">
        <v>1267</v>
      </c>
      <c r="C408">
        <v>2016</v>
      </c>
      <c r="D408" t="s">
        <v>309</v>
      </c>
      <c r="E408" t="s">
        <v>1268</v>
      </c>
      <c r="F408" s="9">
        <v>0</v>
      </c>
      <c r="G408" s="9">
        <v>0</v>
      </c>
      <c r="H408" s="7">
        <v>0</v>
      </c>
      <c r="I408" s="1" t="s">
        <v>1269</v>
      </c>
    </row>
    <row r="409" spans="2:9" ht="72" x14ac:dyDescent="0.3">
      <c r="B409" t="s">
        <v>1270</v>
      </c>
      <c r="C409">
        <v>2021</v>
      </c>
      <c r="D409" t="s">
        <v>1272</v>
      </c>
      <c r="E409" t="s">
        <v>1271</v>
      </c>
      <c r="F409" s="9">
        <v>0</v>
      </c>
      <c r="G409" s="9">
        <v>0</v>
      </c>
      <c r="H409" s="7">
        <v>0</v>
      </c>
      <c r="I409" s="1" t="s">
        <v>1273</v>
      </c>
    </row>
    <row r="410" spans="2:9" x14ac:dyDescent="0.3">
      <c r="B410" t="s">
        <v>1274</v>
      </c>
      <c r="C410">
        <v>2019</v>
      </c>
      <c r="D410" t="s">
        <v>899</v>
      </c>
      <c r="E410" t="s">
        <v>1275</v>
      </c>
      <c r="F410" s="9">
        <v>1</v>
      </c>
      <c r="G410" s="9">
        <v>1</v>
      </c>
      <c r="H410" s="7">
        <v>1</v>
      </c>
    </row>
    <row r="411" spans="2:9" ht="100.8" x14ac:dyDescent="0.3">
      <c r="B411" t="s">
        <v>1276</v>
      </c>
      <c r="C411">
        <v>2012</v>
      </c>
      <c r="D411" t="s">
        <v>1278</v>
      </c>
      <c r="E411" t="s">
        <v>1277</v>
      </c>
      <c r="F411" s="9">
        <v>0</v>
      </c>
      <c r="G411" s="9">
        <v>0</v>
      </c>
      <c r="H411" s="7">
        <v>0</v>
      </c>
      <c r="I411" s="1" t="s">
        <v>1279</v>
      </c>
    </row>
    <row r="412" spans="2:9" x14ac:dyDescent="0.3">
      <c r="B412" t="s">
        <v>1280</v>
      </c>
      <c r="C412">
        <v>2012</v>
      </c>
      <c r="D412" t="s">
        <v>899</v>
      </c>
      <c r="E412" t="s">
        <v>1281</v>
      </c>
      <c r="F412" s="9">
        <v>0</v>
      </c>
      <c r="G412" s="9">
        <v>0</v>
      </c>
      <c r="H412" s="7">
        <v>0</v>
      </c>
    </row>
    <row r="413" spans="2:9" x14ac:dyDescent="0.3">
      <c r="B413" t="s">
        <v>1282</v>
      </c>
      <c r="C413">
        <v>2020</v>
      </c>
      <c r="D413" t="s">
        <v>1284</v>
      </c>
      <c r="E413" t="s">
        <v>1283</v>
      </c>
      <c r="F413" s="9">
        <v>1</v>
      </c>
      <c r="G413" s="9">
        <v>1</v>
      </c>
      <c r="H413" s="7">
        <v>1</v>
      </c>
    </row>
    <row r="414" spans="2:9" ht="43.2" x14ac:dyDescent="0.3">
      <c r="B414" t="s">
        <v>1285</v>
      </c>
      <c r="C414">
        <v>2022</v>
      </c>
      <c r="D414" t="s">
        <v>1287</v>
      </c>
      <c r="E414" t="s">
        <v>1286</v>
      </c>
      <c r="F414" s="9">
        <v>0</v>
      </c>
      <c r="G414" s="9">
        <v>0</v>
      </c>
      <c r="H414" s="7">
        <v>0</v>
      </c>
      <c r="I414" s="1" t="s">
        <v>1288</v>
      </c>
    </row>
    <row r="415" spans="2:9" ht="100.8" x14ac:dyDescent="0.3">
      <c r="B415" t="s">
        <v>1289</v>
      </c>
      <c r="C415">
        <v>2018</v>
      </c>
      <c r="D415" t="s">
        <v>449</v>
      </c>
      <c r="E415" t="s">
        <v>1290</v>
      </c>
      <c r="F415" s="9">
        <v>1</v>
      </c>
      <c r="G415" s="9">
        <v>1</v>
      </c>
      <c r="H415" s="7">
        <v>1</v>
      </c>
      <c r="I415" s="1" t="s">
        <v>1291</v>
      </c>
    </row>
    <row r="416" spans="2:9" x14ac:dyDescent="0.3">
      <c r="B416" t="s">
        <v>1292</v>
      </c>
      <c r="C416">
        <v>2014</v>
      </c>
      <c r="D416" t="s">
        <v>1294</v>
      </c>
      <c r="E416" t="s">
        <v>1293</v>
      </c>
      <c r="F416" s="9">
        <v>0</v>
      </c>
      <c r="G416" s="9">
        <v>0</v>
      </c>
      <c r="H416" s="7">
        <v>0</v>
      </c>
    </row>
    <row r="417" spans="2:9" ht="57.6" x14ac:dyDescent="0.3">
      <c r="B417" t="s">
        <v>1295</v>
      </c>
      <c r="C417">
        <v>2016</v>
      </c>
      <c r="D417" t="s">
        <v>1297</v>
      </c>
      <c r="E417" t="s">
        <v>1296</v>
      </c>
      <c r="F417" s="9">
        <v>0</v>
      </c>
      <c r="G417" s="9">
        <v>0</v>
      </c>
      <c r="H417" s="7">
        <v>0</v>
      </c>
      <c r="I417" s="1" t="s">
        <v>1298</v>
      </c>
    </row>
    <row r="418" spans="2:9" ht="129.6" x14ac:dyDescent="0.3">
      <c r="B418" t="s">
        <v>1295</v>
      </c>
      <c r="C418">
        <v>2017</v>
      </c>
      <c r="D418" t="s">
        <v>146</v>
      </c>
      <c r="E418" t="s">
        <v>1299</v>
      </c>
      <c r="F418" s="9">
        <v>0</v>
      </c>
      <c r="G418" s="9">
        <v>0</v>
      </c>
      <c r="H418" s="7">
        <v>0</v>
      </c>
      <c r="I418" s="1" t="s">
        <v>1300</v>
      </c>
    </row>
    <row r="419" spans="2:9" x14ac:dyDescent="0.3">
      <c r="B419" t="s">
        <v>1301</v>
      </c>
      <c r="C419">
        <v>2021</v>
      </c>
      <c r="D419" t="s">
        <v>1303</v>
      </c>
      <c r="E419" t="s">
        <v>1302</v>
      </c>
      <c r="F419" s="9">
        <v>0</v>
      </c>
      <c r="G419" s="9">
        <v>0</v>
      </c>
      <c r="H419" s="7">
        <v>0</v>
      </c>
    </row>
    <row r="420" spans="2:9" ht="115.2" x14ac:dyDescent="0.3">
      <c r="B420" t="s">
        <v>1304</v>
      </c>
      <c r="C420">
        <v>2007</v>
      </c>
      <c r="D420" t="s">
        <v>1306</v>
      </c>
      <c r="E420" t="s">
        <v>1305</v>
      </c>
      <c r="F420" s="9">
        <v>0</v>
      </c>
      <c r="G420" s="9">
        <v>0</v>
      </c>
      <c r="H420" s="7">
        <v>0</v>
      </c>
      <c r="I420" s="1" t="s">
        <v>1307</v>
      </c>
    </row>
    <row r="421" spans="2:9" ht="100.8" x14ac:dyDescent="0.3">
      <c r="B421" t="s">
        <v>1308</v>
      </c>
      <c r="C421">
        <v>2019</v>
      </c>
      <c r="D421" t="s">
        <v>1310</v>
      </c>
      <c r="E421" t="s">
        <v>1309</v>
      </c>
      <c r="F421" s="9">
        <v>0</v>
      </c>
      <c r="G421" s="9">
        <v>0</v>
      </c>
      <c r="H421" s="7">
        <v>0</v>
      </c>
      <c r="I421" s="1" t="s">
        <v>1311</v>
      </c>
    </row>
    <row r="422" spans="2:9" x14ac:dyDescent="0.3">
      <c r="B422" t="s">
        <v>1312</v>
      </c>
      <c r="C422">
        <v>2015</v>
      </c>
      <c r="D422" t="s">
        <v>576</v>
      </c>
      <c r="E422" t="s">
        <v>1313</v>
      </c>
      <c r="F422" s="9">
        <v>0</v>
      </c>
      <c r="G422" s="9">
        <v>0</v>
      </c>
      <c r="H422" s="7">
        <v>0</v>
      </c>
    </row>
    <row r="423" spans="2:9" x14ac:dyDescent="0.3">
      <c r="B423" t="s">
        <v>1314</v>
      </c>
      <c r="C423">
        <v>2015</v>
      </c>
      <c r="D423" t="s">
        <v>469</v>
      </c>
      <c r="E423" t="s">
        <v>1315</v>
      </c>
      <c r="F423" s="9">
        <v>0</v>
      </c>
      <c r="G423" s="9">
        <v>0</v>
      </c>
      <c r="H423" s="7">
        <v>0</v>
      </c>
    </row>
    <row r="424" spans="2:9" x14ac:dyDescent="0.3">
      <c r="B424" t="s">
        <v>1316</v>
      </c>
      <c r="C424">
        <v>2012</v>
      </c>
      <c r="D424" t="s">
        <v>1318</v>
      </c>
      <c r="E424" t="s">
        <v>1317</v>
      </c>
      <c r="F424" s="9">
        <v>0</v>
      </c>
      <c r="G424" s="9">
        <v>0</v>
      </c>
      <c r="H424" s="7">
        <v>0</v>
      </c>
    </row>
    <row r="425" spans="2:9" x14ac:dyDescent="0.3">
      <c r="B425" t="s">
        <v>1319</v>
      </c>
      <c r="C425">
        <v>2013</v>
      </c>
      <c r="D425" t="s">
        <v>436</v>
      </c>
      <c r="E425" t="s">
        <v>1320</v>
      </c>
      <c r="F425" s="9">
        <v>0</v>
      </c>
      <c r="G425" s="9">
        <v>0</v>
      </c>
      <c r="H425" s="7">
        <v>0</v>
      </c>
    </row>
    <row r="426" spans="2:9" ht="57.6" x14ac:dyDescent="0.3">
      <c r="B426" t="s">
        <v>1321</v>
      </c>
      <c r="C426">
        <v>2018</v>
      </c>
      <c r="D426" t="s">
        <v>968</v>
      </c>
      <c r="E426" t="s">
        <v>1322</v>
      </c>
      <c r="F426" s="9">
        <v>0</v>
      </c>
      <c r="G426" s="9">
        <v>0</v>
      </c>
      <c r="H426" s="7">
        <v>0</v>
      </c>
      <c r="I426" s="1" t="s">
        <v>1323</v>
      </c>
    </row>
    <row r="427" spans="2:9" ht="43.2" x14ac:dyDescent="0.3">
      <c r="B427" t="s">
        <v>1324</v>
      </c>
      <c r="C427">
        <v>1982</v>
      </c>
      <c r="D427" t="s">
        <v>1326</v>
      </c>
      <c r="E427" t="s">
        <v>1325</v>
      </c>
      <c r="F427" s="9">
        <v>0</v>
      </c>
      <c r="G427" s="9">
        <v>0</v>
      </c>
      <c r="H427" s="7">
        <v>0</v>
      </c>
      <c r="I427" s="1" t="s">
        <v>1327</v>
      </c>
    </row>
    <row r="428" spans="2:9" ht="86.4" x14ac:dyDescent="0.3">
      <c r="B428" t="s">
        <v>1328</v>
      </c>
      <c r="C428">
        <v>1975</v>
      </c>
      <c r="D428" t="s">
        <v>92</v>
      </c>
      <c r="E428" t="s">
        <v>1329</v>
      </c>
      <c r="F428" s="9">
        <v>0</v>
      </c>
      <c r="G428" s="9">
        <v>0</v>
      </c>
      <c r="H428" s="7">
        <v>0</v>
      </c>
      <c r="I428" s="1" t="s">
        <v>1330</v>
      </c>
    </row>
    <row r="429" spans="2:9" x14ac:dyDescent="0.3">
      <c r="B429" t="s">
        <v>1331</v>
      </c>
      <c r="C429">
        <v>2017</v>
      </c>
      <c r="D429" t="s">
        <v>1333</v>
      </c>
      <c r="E429" t="s">
        <v>1332</v>
      </c>
      <c r="F429" s="9">
        <v>0</v>
      </c>
      <c r="G429" s="9">
        <v>0</v>
      </c>
      <c r="H429" s="7">
        <v>0</v>
      </c>
    </row>
    <row r="430" spans="2:9" ht="129.6" x14ac:dyDescent="0.3">
      <c r="B430" t="s">
        <v>1334</v>
      </c>
      <c r="C430">
        <v>2022</v>
      </c>
      <c r="D430" t="s">
        <v>102</v>
      </c>
      <c r="E430" t="s">
        <v>1335</v>
      </c>
      <c r="F430" s="9">
        <v>0</v>
      </c>
      <c r="G430" s="9">
        <v>0</v>
      </c>
      <c r="H430" s="7">
        <v>0</v>
      </c>
      <c r="I430" s="1" t="s">
        <v>1336</v>
      </c>
    </row>
    <row r="431" spans="2:9" x14ac:dyDescent="0.3">
      <c r="B431" t="s">
        <v>1337</v>
      </c>
      <c r="C431">
        <v>2013</v>
      </c>
      <c r="D431" t="s">
        <v>346</v>
      </c>
      <c r="E431" t="s">
        <v>1338</v>
      </c>
      <c r="F431" s="9">
        <v>0</v>
      </c>
      <c r="G431" s="9">
        <v>0</v>
      </c>
      <c r="H431" s="7">
        <v>0</v>
      </c>
    </row>
    <row r="432" spans="2:9" ht="129.6" x14ac:dyDescent="0.3">
      <c r="B432" t="s">
        <v>1339</v>
      </c>
      <c r="C432">
        <v>2013</v>
      </c>
      <c r="D432" t="s">
        <v>20</v>
      </c>
      <c r="E432" t="s">
        <v>1340</v>
      </c>
      <c r="F432" s="9">
        <v>0</v>
      </c>
      <c r="G432" s="9">
        <v>0</v>
      </c>
      <c r="H432" s="7">
        <v>0</v>
      </c>
      <c r="I432" s="1" t="s">
        <v>1341</v>
      </c>
    </row>
    <row r="433" spans="2:9" ht="100.8" x14ac:dyDescent="0.3">
      <c r="B433" t="s">
        <v>1342</v>
      </c>
      <c r="C433">
        <v>2013</v>
      </c>
      <c r="D433" t="s">
        <v>353</v>
      </c>
      <c r="E433" t="s">
        <v>1343</v>
      </c>
      <c r="F433" s="9">
        <v>0</v>
      </c>
      <c r="G433" s="9">
        <v>0</v>
      </c>
      <c r="H433" s="7">
        <v>0</v>
      </c>
      <c r="I433" s="1" t="s">
        <v>1344</v>
      </c>
    </row>
    <row r="434" spans="2:9" ht="86.4" x14ac:dyDescent="0.3">
      <c r="B434" t="s">
        <v>1345</v>
      </c>
      <c r="C434">
        <v>2008</v>
      </c>
      <c r="D434" t="s">
        <v>146</v>
      </c>
      <c r="E434" t="s">
        <v>1346</v>
      </c>
      <c r="F434" s="9">
        <v>0</v>
      </c>
      <c r="G434" s="9">
        <v>0</v>
      </c>
      <c r="H434" s="7">
        <v>0</v>
      </c>
      <c r="I434" s="1" t="s">
        <v>1347</v>
      </c>
    </row>
    <row r="435" spans="2:9" ht="86.4" x14ac:dyDescent="0.3">
      <c r="B435" t="s">
        <v>1348</v>
      </c>
      <c r="C435">
        <v>2020</v>
      </c>
      <c r="D435" t="s">
        <v>1350</v>
      </c>
      <c r="E435" t="s">
        <v>1349</v>
      </c>
      <c r="F435" s="9">
        <v>0</v>
      </c>
      <c r="G435" s="9">
        <v>0</v>
      </c>
      <c r="H435" s="7">
        <v>0</v>
      </c>
      <c r="I435" s="1" t="s">
        <v>1351</v>
      </c>
    </row>
    <row r="436" spans="2:9" x14ac:dyDescent="0.3">
      <c r="B436" t="s">
        <v>1352</v>
      </c>
      <c r="C436">
        <v>2020</v>
      </c>
      <c r="D436" t="s">
        <v>1350</v>
      </c>
      <c r="E436" t="s">
        <v>1353</v>
      </c>
      <c r="F436" s="9">
        <v>0</v>
      </c>
      <c r="G436" s="9">
        <v>0</v>
      </c>
      <c r="H436" s="7">
        <v>0</v>
      </c>
    </row>
    <row r="437" spans="2:9" x14ac:dyDescent="0.3">
      <c r="B437" t="s">
        <v>1354</v>
      </c>
      <c r="C437">
        <v>2022</v>
      </c>
      <c r="D437" t="s">
        <v>69</v>
      </c>
      <c r="E437" t="s">
        <v>1355</v>
      </c>
      <c r="F437" s="9">
        <v>1</v>
      </c>
      <c r="G437" s="9">
        <v>1</v>
      </c>
      <c r="H437" s="7">
        <v>1</v>
      </c>
    </row>
    <row r="438" spans="2:9" ht="100.8" x14ac:dyDescent="0.3">
      <c r="B438" t="s">
        <v>1356</v>
      </c>
      <c r="C438">
        <v>2015</v>
      </c>
      <c r="D438" t="s">
        <v>1358</v>
      </c>
      <c r="E438" t="s">
        <v>1357</v>
      </c>
      <c r="F438" s="9">
        <v>0</v>
      </c>
      <c r="G438" s="9">
        <v>0</v>
      </c>
      <c r="H438" s="7">
        <v>0</v>
      </c>
      <c r="I438" s="1" t="s">
        <v>1359</v>
      </c>
    </row>
    <row r="439" spans="2:9" ht="100.8" x14ac:dyDescent="0.3">
      <c r="B439" t="s">
        <v>1360</v>
      </c>
      <c r="C439">
        <v>2020</v>
      </c>
      <c r="D439" t="s">
        <v>63</v>
      </c>
      <c r="E439" t="s">
        <v>1361</v>
      </c>
      <c r="F439" s="9">
        <v>0</v>
      </c>
      <c r="G439" s="9">
        <v>0</v>
      </c>
      <c r="H439" s="7">
        <v>0</v>
      </c>
      <c r="I439" s="1" t="s">
        <v>1362</v>
      </c>
    </row>
    <row r="440" spans="2:9" x14ac:dyDescent="0.3">
      <c r="B440" t="s">
        <v>1363</v>
      </c>
      <c r="C440">
        <v>2023</v>
      </c>
      <c r="D440" t="s">
        <v>765</v>
      </c>
      <c r="E440" t="s">
        <v>1364</v>
      </c>
      <c r="F440" s="9">
        <v>0</v>
      </c>
      <c r="G440" s="9">
        <v>0</v>
      </c>
      <c r="H440" s="7">
        <v>0</v>
      </c>
    </row>
    <row r="441" spans="2:9" ht="72" x14ac:dyDescent="0.3">
      <c r="B441" t="s">
        <v>1365</v>
      </c>
      <c r="C441">
        <v>2022</v>
      </c>
      <c r="D441" t="s">
        <v>69</v>
      </c>
      <c r="E441" t="s">
        <v>1366</v>
      </c>
      <c r="F441" s="9">
        <v>0</v>
      </c>
      <c r="G441" s="9">
        <v>0</v>
      </c>
      <c r="H441" s="7">
        <v>0</v>
      </c>
      <c r="I441" s="1" t="s">
        <v>1367</v>
      </c>
    </row>
    <row r="442" spans="2:9" ht="172.8" x14ac:dyDescent="0.3">
      <c r="B442" t="s">
        <v>1368</v>
      </c>
      <c r="C442">
        <v>2015</v>
      </c>
      <c r="D442" t="s">
        <v>309</v>
      </c>
      <c r="E442" t="s">
        <v>1369</v>
      </c>
      <c r="F442" s="9">
        <v>0</v>
      </c>
      <c r="G442" s="9">
        <v>0</v>
      </c>
      <c r="H442" s="7">
        <v>0</v>
      </c>
      <c r="I442" s="1" t="s">
        <v>1370</v>
      </c>
    </row>
    <row r="443" spans="2:9" x14ac:dyDescent="0.3">
      <c r="B443" t="s">
        <v>1371</v>
      </c>
      <c r="C443">
        <v>2019</v>
      </c>
      <c r="D443" t="s">
        <v>1373</v>
      </c>
      <c r="E443" t="s">
        <v>1372</v>
      </c>
      <c r="F443" s="9">
        <v>1</v>
      </c>
      <c r="G443" s="9">
        <v>1</v>
      </c>
      <c r="H443" s="7">
        <v>1</v>
      </c>
    </row>
    <row r="444" spans="2:9" ht="57.6" x14ac:dyDescent="0.3">
      <c r="B444" t="s">
        <v>1374</v>
      </c>
      <c r="C444">
        <v>2019</v>
      </c>
      <c r="D444" t="s">
        <v>1376</v>
      </c>
      <c r="E444" t="s">
        <v>1375</v>
      </c>
      <c r="F444" s="9">
        <v>0</v>
      </c>
      <c r="G444" s="9">
        <v>0</v>
      </c>
      <c r="H444" s="7">
        <v>0</v>
      </c>
      <c r="I444" s="1" t="s">
        <v>1377</v>
      </c>
    </row>
    <row r="445" spans="2:9" x14ac:dyDescent="0.3">
      <c r="B445" t="s">
        <v>1378</v>
      </c>
      <c r="C445">
        <v>2022</v>
      </c>
      <c r="D445" t="s">
        <v>512</v>
      </c>
      <c r="E445" t="s">
        <v>1379</v>
      </c>
      <c r="F445" s="9">
        <v>1</v>
      </c>
      <c r="G445" s="9">
        <v>1</v>
      </c>
      <c r="H445" s="7">
        <v>1</v>
      </c>
    </row>
    <row r="446" spans="2:9" ht="115.2" x14ac:dyDescent="0.3">
      <c r="B446" t="s">
        <v>1380</v>
      </c>
      <c r="C446">
        <v>2017</v>
      </c>
      <c r="D446" t="s">
        <v>1028</v>
      </c>
      <c r="E446" t="s">
        <v>1381</v>
      </c>
      <c r="F446" s="9">
        <v>1</v>
      </c>
      <c r="G446" s="9">
        <v>1</v>
      </c>
      <c r="H446" s="7">
        <v>1</v>
      </c>
      <c r="I446" s="1" t="s">
        <v>1382</v>
      </c>
    </row>
    <row r="447" spans="2:9" x14ac:dyDescent="0.3">
      <c r="B447" t="s">
        <v>1383</v>
      </c>
      <c r="C447">
        <v>2019</v>
      </c>
      <c r="D447" t="s">
        <v>1385</v>
      </c>
      <c r="E447" t="s">
        <v>1384</v>
      </c>
      <c r="F447" s="9">
        <v>1</v>
      </c>
      <c r="G447" s="9">
        <v>1</v>
      </c>
      <c r="H447" s="7">
        <v>1</v>
      </c>
    </row>
    <row r="448" spans="2:9" x14ac:dyDescent="0.3">
      <c r="B448" t="s">
        <v>1386</v>
      </c>
      <c r="C448">
        <v>2016</v>
      </c>
      <c r="D448" t="s">
        <v>1388</v>
      </c>
      <c r="E448" t="s">
        <v>1387</v>
      </c>
      <c r="F448" s="9">
        <v>1</v>
      </c>
      <c r="G448" s="9">
        <v>1</v>
      </c>
      <c r="H448" s="7">
        <v>1</v>
      </c>
    </row>
    <row r="449" spans="2:9" ht="115.2" x14ac:dyDescent="0.3">
      <c r="B449" t="s">
        <v>1389</v>
      </c>
      <c r="C449">
        <v>2016</v>
      </c>
      <c r="D449" t="s">
        <v>48</v>
      </c>
      <c r="E449" t="s">
        <v>1390</v>
      </c>
      <c r="F449" s="9">
        <v>0</v>
      </c>
      <c r="G449" s="9">
        <v>0</v>
      </c>
      <c r="H449" s="7">
        <v>0</v>
      </c>
      <c r="I449" s="1" t="s">
        <v>1391</v>
      </c>
    </row>
    <row r="450" spans="2:9" ht="57.6" x14ac:dyDescent="0.3">
      <c r="B450" t="s">
        <v>1392</v>
      </c>
      <c r="C450">
        <v>2021</v>
      </c>
      <c r="D450" t="s">
        <v>1394</v>
      </c>
      <c r="E450" t="s">
        <v>1393</v>
      </c>
      <c r="F450" s="9">
        <v>0</v>
      </c>
      <c r="G450" s="9">
        <v>0</v>
      </c>
      <c r="H450" s="7">
        <v>0</v>
      </c>
      <c r="I450" s="1" t="s">
        <v>1395</v>
      </c>
    </row>
    <row r="451" spans="2:9" ht="72" x14ac:dyDescent="0.3">
      <c r="B451" t="s">
        <v>1396</v>
      </c>
      <c r="C451">
        <v>2016</v>
      </c>
      <c r="D451" t="s">
        <v>5</v>
      </c>
      <c r="E451" t="s">
        <v>1397</v>
      </c>
      <c r="F451" s="9">
        <v>0</v>
      </c>
      <c r="G451" s="9">
        <v>0</v>
      </c>
      <c r="H451" s="7">
        <v>0</v>
      </c>
      <c r="I451" s="1" t="s">
        <v>1398</v>
      </c>
    </row>
    <row r="452" spans="2:9" ht="43.2" x14ac:dyDescent="0.3">
      <c r="B452" t="s">
        <v>1399</v>
      </c>
      <c r="C452">
        <v>2017</v>
      </c>
      <c r="D452" t="s">
        <v>1400</v>
      </c>
      <c r="E452" t="s">
        <v>881</v>
      </c>
      <c r="F452" s="9">
        <v>0</v>
      </c>
      <c r="G452" s="9">
        <v>0</v>
      </c>
      <c r="H452" s="7">
        <v>0</v>
      </c>
      <c r="I452" s="1" t="s">
        <v>1401</v>
      </c>
    </row>
    <row r="453" spans="2:9" ht="72" x14ac:dyDescent="0.3">
      <c r="B453" t="s">
        <v>1402</v>
      </c>
      <c r="C453">
        <v>2008</v>
      </c>
      <c r="D453" t="s">
        <v>425</v>
      </c>
      <c r="E453" t="s">
        <v>1403</v>
      </c>
      <c r="F453" s="9">
        <v>0</v>
      </c>
      <c r="G453" s="9">
        <v>0</v>
      </c>
      <c r="H453" s="7">
        <v>0</v>
      </c>
      <c r="I453" s="1" t="s">
        <v>1404</v>
      </c>
    </row>
    <row r="454" spans="2:9" x14ac:dyDescent="0.3">
      <c r="B454" t="s">
        <v>1405</v>
      </c>
      <c r="C454">
        <v>2019</v>
      </c>
      <c r="D454" t="s">
        <v>69</v>
      </c>
      <c r="E454" t="s">
        <v>1406</v>
      </c>
      <c r="F454" s="9">
        <v>0</v>
      </c>
      <c r="G454" s="9">
        <v>0</v>
      </c>
      <c r="H454" s="7">
        <v>0</v>
      </c>
      <c r="I454" s="1" t="s">
        <v>1407</v>
      </c>
    </row>
    <row r="455" spans="2:9" ht="86.4" x14ac:dyDescent="0.3">
      <c r="B455" t="s">
        <v>1408</v>
      </c>
      <c r="C455">
        <v>2016</v>
      </c>
      <c r="D455" t="s">
        <v>5</v>
      </c>
      <c r="E455" t="s">
        <v>1409</v>
      </c>
      <c r="F455" s="9">
        <v>0</v>
      </c>
      <c r="G455" s="9">
        <v>0</v>
      </c>
      <c r="H455" s="7">
        <v>0</v>
      </c>
      <c r="I455" s="1" t="s">
        <v>1410</v>
      </c>
    </row>
    <row r="456" spans="2:9" ht="100.8" x14ac:dyDescent="0.3">
      <c r="B456" t="s">
        <v>1411</v>
      </c>
      <c r="C456">
        <v>2011</v>
      </c>
      <c r="D456" t="s">
        <v>599</v>
      </c>
      <c r="E456" t="s">
        <v>1412</v>
      </c>
      <c r="F456" s="9">
        <v>0</v>
      </c>
      <c r="G456" s="9">
        <v>0</v>
      </c>
      <c r="H456" s="7">
        <v>0</v>
      </c>
      <c r="I456" s="1" t="s">
        <v>1413</v>
      </c>
    </row>
    <row r="457" spans="2:9" ht="86.4" x14ac:dyDescent="0.3">
      <c r="B457" t="s">
        <v>1414</v>
      </c>
      <c r="C457">
        <v>2021</v>
      </c>
      <c r="D457" t="s">
        <v>1208</v>
      </c>
      <c r="E457" t="s">
        <v>1415</v>
      </c>
      <c r="F457" s="9">
        <v>0</v>
      </c>
      <c r="G457" s="9">
        <v>0</v>
      </c>
      <c r="H457" s="7">
        <v>0</v>
      </c>
      <c r="I457" s="1" t="s">
        <v>1416</v>
      </c>
    </row>
    <row r="458" spans="2:9" ht="86.4" x14ac:dyDescent="0.3">
      <c r="B458" t="s">
        <v>1417</v>
      </c>
      <c r="C458">
        <v>2013</v>
      </c>
      <c r="D458" t="s">
        <v>734</v>
      </c>
      <c r="E458" t="s">
        <v>1418</v>
      </c>
      <c r="F458" s="9">
        <v>1</v>
      </c>
      <c r="G458" s="9">
        <v>1</v>
      </c>
      <c r="H458" s="7">
        <v>1</v>
      </c>
      <c r="I458" s="1" t="s">
        <v>1419</v>
      </c>
    </row>
    <row r="459" spans="2:9" ht="86.4" x14ac:dyDescent="0.3">
      <c r="B459" t="s">
        <v>1420</v>
      </c>
      <c r="C459">
        <v>2020</v>
      </c>
      <c r="D459" t="s">
        <v>525</v>
      </c>
      <c r="E459" t="s">
        <v>1421</v>
      </c>
      <c r="F459" s="9">
        <v>0</v>
      </c>
      <c r="G459" s="9">
        <v>0</v>
      </c>
      <c r="H459" s="7">
        <v>0</v>
      </c>
      <c r="I459" s="1" t="s">
        <v>1422</v>
      </c>
    </row>
    <row r="460" spans="2:9" ht="115.2" x14ac:dyDescent="0.3">
      <c r="B460" t="s">
        <v>1423</v>
      </c>
      <c r="C460">
        <v>2017</v>
      </c>
      <c r="D460" t="s">
        <v>20</v>
      </c>
      <c r="E460" t="s">
        <v>1424</v>
      </c>
      <c r="F460" s="9">
        <v>0</v>
      </c>
      <c r="G460" s="9">
        <v>0</v>
      </c>
      <c r="H460" s="7">
        <v>0</v>
      </c>
      <c r="I460" s="1" t="s">
        <v>1425</v>
      </c>
    </row>
    <row r="461" spans="2:9" ht="86.4" x14ac:dyDescent="0.3">
      <c r="B461" t="s">
        <v>1426</v>
      </c>
      <c r="C461">
        <v>2014</v>
      </c>
      <c r="D461" t="s">
        <v>1428</v>
      </c>
      <c r="E461" t="s">
        <v>1427</v>
      </c>
      <c r="F461" s="9">
        <v>0</v>
      </c>
      <c r="G461" s="9">
        <v>0</v>
      </c>
      <c r="H461" s="7">
        <v>0</v>
      </c>
      <c r="I461" s="1" t="s">
        <v>1429</v>
      </c>
    </row>
    <row r="462" spans="2:9" x14ac:dyDescent="0.3">
      <c r="B462" t="s">
        <v>1430</v>
      </c>
      <c r="C462">
        <v>2023</v>
      </c>
      <c r="D462" t="s">
        <v>164</v>
      </c>
      <c r="E462" t="s">
        <v>1431</v>
      </c>
      <c r="F462" s="9">
        <v>0</v>
      </c>
      <c r="G462" s="9">
        <v>0</v>
      </c>
      <c r="H462" s="7">
        <v>0</v>
      </c>
    </row>
    <row r="463" spans="2:9" x14ac:dyDescent="0.3">
      <c r="B463" t="s">
        <v>1432</v>
      </c>
      <c r="C463">
        <v>2024</v>
      </c>
      <c r="D463" t="s">
        <v>1434</v>
      </c>
      <c r="E463" t="s">
        <v>1433</v>
      </c>
      <c r="F463" s="9">
        <v>0</v>
      </c>
      <c r="G463" s="9">
        <v>0</v>
      </c>
      <c r="H463" s="7">
        <v>0</v>
      </c>
    </row>
    <row r="464" spans="2:9" x14ac:dyDescent="0.3">
      <c r="B464" t="s">
        <v>1435</v>
      </c>
      <c r="C464">
        <v>2016</v>
      </c>
      <c r="D464" t="s">
        <v>102</v>
      </c>
      <c r="E464" t="s">
        <v>1436</v>
      </c>
      <c r="F464" s="9">
        <v>0</v>
      </c>
      <c r="G464" s="9">
        <v>0</v>
      </c>
      <c r="H464" s="7">
        <v>0</v>
      </c>
    </row>
    <row r="465" spans="2:9" ht="100.8" x14ac:dyDescent="0.3">
      <c r="B465" t="s">
        <v>1437</v>
      </c>
      <c r="C465">
        <v>2011</v>
      </c>
      <c r="D465" t="s">
        <v>525</v>
      </c>
      <c r="E465" t="s">
        <v>1438</v>
      </c>
      <c r="F465" s="9">
        <v>0</v>
      </c>
      <c r="G465" s="9">
        <v>0</v>
      </c>
      <c r="H465" s="7">
        <v>0</v>
      </c>
      <c r="I465" s="1" t="s">
        <v>1439</v>
      </c>
    </row>
    <row r="466" spans="2:9" ht="43.2" x14ac:dyDescent="0.3">
      <c r="B466" t="s">
        <v>1440</v>
      </c>
      <c r="C466">
        <v>2020</v>
      </c>
      <c r="D466" t="s">
        <v>1442</v>
      </c>
      <c r="E466" t="s">
        <v>1441</v>
      </c>
      <c r="F466" s="9">
        <v>0</v>
      </c>
      <c r="G466" s="9">
        <v>0</v>
      </c>
      <c r="H466" s="7">
        <v>0</v>
      </c>
      <c r="I466" s="1" t="s">
        <v>1443</v>
      </c>
    </row>
    <row r="467" spans="2:9" ht="115.2" x14ac:dyDescent="0.3">
      <c r="B467" t="s">
        <v>1444</v>
      </c>
      <c r="C467">
        <v>2017</v>
      </c>
      <c r="D467" t="s">
        <v>525</v>
      </c>
      <c r="E467" t="s">
        <v>1445</v>
      </c>
      <c r="F467" s="9">
        <v>1</v>
      </c>
      <c r="G467" s="9">
        <v>1</v>
      </c>
      <c r="H467" s="7">
        <v>1</v>
      </c>
      <c r="I467" s="1" t="s">
        <v>1446</v>
      </c>
    </row>
    <row r="468" spans="2:9" ht="115.2" x14ac:dyDescent="0.3">
      <c r="B468" t="s">
        <v>1447</v>
      </c>
      <c r="C468">
        <v>2019</v>
      </c>
      <c r="D468" t="s">
        <v>1144</v>
      </c>
      <c r="E468" t="s">
        <v>1448</v>
      </c>
      <c r="F468" s="9">
        <v>0</v>
      </c>
      <c r="G468" s="9">
        <v>0</v>
      </c>
      <c r="H468" s="7">
        <v>0</v>
      </c>
      <c r="I468" s="1" t="s">
        <v>1449</v>
      </c>
    </row>
    <row r="469" spans="2:9" ht="100.8" x14ac:dyDescent="0.3">
      <c r="B469" t="s">
        <v>1450</v>
      </c>
      <c r="C469">
        <v>2020</v>
      </c>
      <c r="D469" t="s">
        <v>69</v>
      </c>
      <c r="E469" t="s">
        <v>1451</v>
      </c>
      <c r="F469" s="9">
        <v>0</v>
      </c>
      <c r="G469" s="9">
        <v>0</v>
      </c>
      <c r="H469" s="7">
        <v>0</v>
      </c>
      <c r="I469" s="1" t="s">
        <v>1452</v>
      </c>
    </row>
    <row r="470" spans="2:9" ht="43.2" x14ac:dyDescent="0.3">
      <c r="B470" t="s">
        <v>1453</v>
      </c>
      <c r="C470">
        <v>2010</v>
      </c>
      <c r="D470" t="s">
        <v>1455</v>
      </c>
      <c r="E470" t="s">
        <v>1454</v>
      </c>
      <c r="F470" s="9">
        <v>0</v>
      </c>
      <c r="G470" s="9">
        <v>0</v>
      </c>
      <c r="H470" s="7">
        <v>0</v>
      </c>
      <c r="I470" s="1" t="s">
        <v>1456</v>
      </c>
    </row>
    <row r="471" spans="2:9" x14ac:dyDescent="0.3">
      <c r="B471" t="s">
        <v>1457</v>
      </c>
      <c r="C471">
        <v>2020</v>
      </c>
      <c r="D471" t="s">
        <v>1459</v>
      </c>
      <c r="E471" t="s">
        <v>1458</v>
      </c>
      <c r="F471" s="9">
        <v>0</v>
      </c>
      <c r="G471" s="9">
        <v>0</v>
      </c>
      <c r="H471" s="7">
        <v>0</v>
      </c>
    </row>
    <row r="472" spans="2:9" ht="115.2" x14ac:dyDescent="0.3">
      <c r="B472" t="s">
        <v>1460</v>
      </c>
      <c r="C472">
        <v>2014</v>
      </c>
      <c r="D472" t="s">
        <v>726</v>
      </c>
      <c r="E472" t="s">
        <v>1461</v>
      </c>
      <c r="F472" s="9">
        <v>0</v>
      </c>
      <c r="G472" s="9">
        <v>0</v>
      </c>
      <c r="H472" s="7">
        <v>0</v>
      </c>
      <c r="I472" s="1" t="s">
        <v>1462</v>
      </c>
    </row>
    <row r="473" spans="2:9" x14ac:dyDescent="0.3">
      <c r="B473" t="s">
        <v>1463</v>
      </c>
      <c r="C473">
        <v>2007</v>
      </c>
      <c r="D473" t="s">
        <v>349</v>
      </c>
      <c r="E473" t="s">
        <v>1464</v>
      </c>
      <c r="F473" s="9">
        <v>0</v>
      </c>
      <c r="G473" s="9">
        <v>0</v>
      </c>
      <c r="H473" s="7">
        <v>0</v>
      </c>
    </row>
    <row r="474" spans="2:9" ht="100.8" x14ac:dyDescent="0.3">
      <c r="B474" t="s">
        <v>1465</v>
      </c>
      <c r="C474">
        <v>2024</v>
      </c>
      <c r="D474" t="s">
        <v>1467</v>
      </c>
      <c r="E474" t="s">
        <v>1466</v>
      </c>
      <c r="F474" s="9">
        <v>0</v>
      </c>
      <c r="G474" s="9">
        <v>0</v>
      </c>
      <c r="H474" s="7">
        <v>0</v>
      </c>
      <c r="I474" s="1" t="s">
        <v>1468</v>
      </c>
    </row>
    <row r="475" spans="2:9" x14ac:dyDescent="0.3">
      <c r="B475" t="s">
        <v>1469</v>
      </c>
      <c r="C475">
        <v>2024</v>
      </c>
      <c r="D475" t="s">
        <v>797</v>
      </c>
      <c r="E475" t="s">
        <v>1470</v>
      </c>
      <c r="F475" s="9">
        <v>0</v>
      </c>
      <c r="G475" s="9">
        <v>0</v>
      </c>
      <c r="H475" s="7">
        <v>0</v>
      </c>
    </row>
    <row r="476" spans="2:9" ht="100.8" x14ac:dyDescent="0.3">
      <c r="B476" t="s">
        <v>1471</v>
      </c>
      <c r="C476">
        <v>2023</v>
      </c>
      <c r="D476" t="s">
        <v>1473</v>
      </c>
      <c r="E476" t="s">
        <v>1472</v>
      </c>
      <c r="F476" s="9">
        <v>1</v>
      </c>
      <c r="G476" s="9">
        <v>1</v>
      </c>
      <c r="H476" s="7">
        <v>1</v>
      </c>
      <c r="I476" s="1" t="s">
        <v>1474</v>
      </c>
    </row>
    <row r="477" spans="2:9" x14ac:dyDescent="0.3">
      <c r="B477" t="s">
        <v>1475</v>
      </c>
      <c r="C477">
        <v>2019</v>
      </c>
      <c r="D477" t="s">
        <v>535</v>
      </c>
      <c r="E477" t="s">
        <v>1476</v>
      </c>
      <c r="F477" s="9">
        <v>0</v>
      </c>
      <c r="G477" s="9">
        <v>0</v>
      </c>
      <c r="H477" s="7">
        <v>0</v>
      </c>
    </row>
    <row r="478" spans="2:9" x14ac:dyDescent="0.3">
      <c r="B478" t="s">
        <v>1477</v>
      </c>
      <c r="C478">
        <v>2017</v>
      </c>
      <c r="E478" t="s">
        <v>1478</v>
      </c>
    </row>
    <row r="479" spans="2:9" x14ac:dyDescent="0.3">
      <c r="B479" t="s">
        <v>1477</v>
      </c>
      <c r="C479">
        <v>2018</v>
      </c>
      <c r="D479" t="s">
        <v>283</v>
      </c>
      <c r="E479" t="s">
        <v>1479</v>
      </c>
      <c r="F479" s="9">
        <v>1</v>
      </c>
      <c r="G479" s="9">
        <v>1</v>
      </c>
      <c r="H479" s="7">
        <v>1</v>
      </c>
    </row>
    <row r="480" spans="2:9" ht="86.4" x14ac:dyDescent="0.3">
      <c r="B480" t="s">
        <v>1480</v>
      </c>
      <c r="C480">
        <v>2016</v>
      </c>
      <c r="D480" t="s">
        <v>1028</v>
      </c>
      <c r="E480" t="s">
        <v>1481</v>
      </c>
      <c r="F480" s="9">
        <v>0</v>
      </c>
      <c r="G480" s="9">
        <v>0</v>
      </c>
      <c r="H480" s="7">
        <v>0</v>
      </c>
      <c r="I480" s="1" t="s">
        <v>1482</v>
      </c>
    </row>
    <row r="481" spans="2:9" x14ac:dyDescent="0.3">
      <c r="B481" t="s">
        <v>1483</v>
      </c>
      <c r="C481">
        <v>2019</v>
      </c>
      <c r="D481" t="s">
        <v>654</v>
      </c>
      <c r="E481" t="s">
        <v>1484</v>
      </c>
      <c r="F481" s="9">
        <v>0</v>
      </c>
      <c r="G481" s="9">
        <v>0</v>
      </c>
      <c r="H481" s="7">
        <v>0</v>
      </c>
    </row>
    <row r="482" spans="2:9" ht="86.4" x14ac:dyDescent="0.3">
      <c r="B482" t="s">
        <v>1485</v>
      </c>
      <c r="C482">
        <v>2020</v>
      </c>
      <c r="D482" t="s">
        <v>301</v>
      </c>
      <c r="E482" t="s">
        <v>1486</v>
      </c>
      <c r="F482" s="9">
        <v>0</v>
      </c>
      <c r="G482" s="9">
        <v>0</v>
      </c>
      <c r="H482" s="7">
        <v>0</v>
      </c>
      <c r="I482" s="1" t="s">
        <v>1487</v>
      </c>
    </row>
    <row r="483" spans="2:9" x14ac:dyDescent="0.3">
      <c r="B483" t="s">
        <v>1488</v>
      </c>
      <c r="C483">
        <v>2008</v>
      </c>
      <c r="D483" t="s">
        <v>1490</v>
      </c>
      <c r="E483" t="s">
        <v>1489</v>
      </c>
      <c r="F483" s="9">
        <v>0</v>
      </c>
      <c r="G483" s="9">
        <v>0</v>
      </c>
      <c r="H483" s="7">
        <v>0</v>
      </c>
    </row>
    <row r="484" spans="2:9" x14ac:dyDescent="0.3">
      <c r="B484" t="s">
        <v>1491</v>
      </c>
      <c r="C484">
        <v>2011</v>
      </c>
      <c r="D484" t="s">
        <v>472</v>
      </c>
      <c r="E484" t="s">
        <v>1492</v>
      </c>
      <c r="F484" s="9">
        <v>0</v>
      </c>
      <c r="G484" s="9">
        <v>0</v>
      </c>
      <c r="H484" s="7">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845ADF-8E4B-42DF-A788-F3E5EBC5D355}">
  <dimension ref="B1:L178"/>
  <sheetViews>
    <sheetView topLeftCell="G15" zoomScaleNormal="100" workbookViewId="0">
      <selection activeCell="K3" sqref="K3"/>
    </sheetView>
  </sheetViews>
  <sheetFormatPr defaultRowHeight="14.4" x14ac:dyDescent="0.3"/>
  <cols>
    <col min="2" max="2" width="18.33203125" customWidth="1"/>
    <col min="3" max="3" width="5.77734375" customWidth="1"/>
    <col min="4" max="4" width="21.44140625" customWidth="1"/>
    <col min="5" max="5" width="57.33203125" customWidth="1"/>
    <col min="6" max="6" width="32" customWidth="1"/>
    <col min="7" max="7" width="108.33203125" customWidth="1"/>
    <col min="8" max="8" width="30.6640625" customWidth="1"/>
    <col min="9" max="9" width="21.44140625" customWidth="1"/>
    <col min="10" max="10" width="31.6640625" customWidth="1"/>
    <col min="11" max="11" width="21.44140625" customWidth="1"/>
    <col min="12" max="12" width="21.6640625" style="11" customWidth="1"/>
  </cols>
  <sheetData>
    <row r="1" spans="2:12" s="2" customFormat="1" ht="18" x14ac:dyDescent="0.35">
      <c r="B1" s="2" t="s">
        <v>1502</v>
      </c>
      <c r="C1" s="2" t="s">
        <v>1503</v>
      </c>
      <c r="D1" s="2" t="s">
        <v>1505</v>
      </c>
      <c r="E1" s="2" t="s">
        <v>1504</v>
      </c>
      <c r="F1" s="4" t="s">
        <v>1546</v>
      </c>
      <c r="G1" s="3" t="s">
        <v>1506</v>
      </c>
      <c r="H1" s="4" t="s">
        <v>1547</v>
      </c>
      <c r="I1" s="6" t="s">
        <v>1508</v>
      </c>
      <c r="J1" s="4" t="s">
        <v>1641</v>
      </c>
      <c r="K1" s="6" t="s">
        <v>1508</v>
      </c>
      <c r="L1" s="10" t="s">
        <v>1544</v>
      </c>
    </row>
    <row r="2" spans="2:12" x14ac:dyDescent="0.3">
      <c r="B2" t="s">
        <v>26</v>
      </c>
      <c r="C2">
        <v>2015</v>
      </c>
      <c r="D2" t="s">
        <v>28</v>
      </c>
      <c r="E2" t="s">
        <v>27</v>
      </c>
      <c r="F2" s="5">
        <v>1</v>
      </c>
      <c r="G2" s="1" t="s">
        <v>1519</v>
      </c>
      <c r="H2" s="5">
        <v>0</v>
      </c>
      <c r="I2" s="7" t="s">
        <v>1519</v>
      </c>
      <c r="J2" s="5">
        <v>0</v>
      </c>
      <c r="K2" s="7" t="s">
        <v>1519</v>
      </c>
      <c r="L2" s="11">
        <v>0</v>
      </c>
    </row>
    <row r="3" spans="2:12" ht="86.4" x14ac:dyDescent="0.3">
      <c r="B3" t="s">
        <v>33</v>
      </c>
      <c r="C3">
        <v>2011</v>
      </c>
      <c r="D3" t="s">
        <v>35</v>
      </c>
      <c r="E3" t="s">
        <v>34</v>
      </c>
      <c r="F3" s="5">
        <v>1</v>
      </c>
      <c r="G3" s="1" t="s">
        <v>36</v>
      </c>
      <c r="H3" s="5">
        <v>1</v>
      </c>
      <c r="I3" s="7"/>
      <c r="J3" s="5">
        <v>1</v>
      </c>
      <c r="K3" s="7"/>
      <c r="L3" s="11">
        <v>1</v>
      </c>
    </row>
    <row r="4" spans="2:12" ht="100.8" x14ac:dyDescent="0.3">
      <c r="B4" t="s">
        <v>39</v>
      </c>
      <c r="C4">
        <v>2020</v>
      </c>
      <c r="D4" t="s">
        <v>41</v>
      </c>
      <c r="E4" t="s">
        <v>40</v>
      </c>
      <c r="F4" s="5">
        <v>1</v>
      </c>
      <c r="G4" s="1" t="s">
        <v>1493</v>
      </c>
      <c r="H4" s="5">
        <v>0</v>
      </c>
      <c r="I4" s="7" t="s">
        <v>1535</v>
      </c>
      <c r="J4" s="5">
        <v>0</v>
      </c>
      <c r="K4" s="7" t="s">
        <v>1535</v>
      </c>
      <c r="L4" s="11">
        <v>0</v>
      </c>
    </row>
    <row r="5" spans="2:12" ht="86.4" x14ac:dyDescent="0.3">
      <c r="B5" t="s">
        <v>42</v>
      </c>
      <c r="C5">
        <v>2019</v>
      </c>
      <c r="D5" t="s">
        <v>44</v>
      </c>
      <c r="E5" t="s">
        <v>43</v>
      </c>
      <c r="F5" s="5">
        <v>1</v>
      </c>
      <c r="G5" s="1" t="s">
        <v>45</v>
      </c>
      <c r="H5" s="5">
        <v>0</v>
      </c>
      <c r="I5" s="7" t="s">
        <v>1535</v>
      </c>
      <c r="J5" s="5">
        <v>0</v>
      </c>
      <c r="K5" s="7" t="s">
        <v>1535</v>
      </c>
      <c r="L5" s="11">
        <v>0</v>
      </c>
    </row>
    <row r="6" spans="2:12" x14ac:dyDescent="0.3">
      <c r="B6" t="s">
        <v>46</v>
      </c>
      <c r="C6">
        <v>2020</v>
      </c>
      <c r="D6" t="s">
        <v>48</v>
      </c>
      <c r="E6" t="s">
        <v>47</v>
      </c>
      <c r="F6" s="5">
        <v>1</v>
      </c>
      <c r="G6" s="1" t="s">
        <v>1519</v>
      </c>
      <c r="H6" s="5">
        <v>0</v>
      </c>
      <c r="I6" s="7" t="s">
        <v>1519</v>
      </c>
      <c r="J6" s="5">
        <v>0</v>
      </c>
      <c r="K6" s="7" t="s">
        <v>1519</v>
      </c>
      <c r="L6" s="11">
        <v>0</v>
      </c>
    </row>
    <row r="7" spans="2:12" ht="129.6" x14ac:dyDescent="0.3">
      <c r="B7" t="s">
        <v>42</v>
      </c>
      <c r="C7">
        <v>2020</v>
      </c>
      <c r="D7" t="s">
        <v>50</v>
      </c>
      <c r="E7" t="s">
        <v>49</v>
      </c>
      <c r="F7" s="5">
        <v>1</v>
      </c>
      <c r="G7" s="1" t="s">
        <v>1520</v>
      </c>
      <c r="H7" s="5">
        <v>1</v>
      </c>
      <c r="I7" s="7"/>
      <c r="J7" s="5">
        <v>1</v>
      </c>
      <c r="K7" s="7"/>
      <c r="L7" s="11">
        <v>1</v>
      </c>
    </row>
    <row r="8" spans="2:12" ht="144" x14ac:dyDescent="0.3">
      <c r="B8" t="s">
        <v>51</v>
      </c>
      <c r="C8">
        <v>2023</v>
      </c>
      <c r="D8" t="s">
        <v>53</v>
      </c>
      <c r="E8" t="s">
        <v>52</v>
      </c>
      <c r="F8" s="5">
        <v>1</v>
      </c>
      <c r="G8" s="1" t="s">
        <v>54</v>
      </c>
      <c r="H8" s="5">
        <v>1</v>
      </c>
      <c r="I8" s="7"/>
      <c r="J8" s="5">
        <v>1</v>
      </c>
      <c r="K8" s="7"/>
      <c r="L8" s="11">
        <v>1</v>
      </c>
    </row>
    <row r="9" spans="2:12" ht="216" x14ac:dyDescent="0.3">
      <c r="B9" t="s">
        <v>57</v>
      </c>
      <c r="C9">
        <v>2018</v>
      </c>
      <c r="D9" t="s">
        <v>59</v>
      </c>
      <c r="E9" t="s">
        <v>58</v>
      </c>
      <c r="F9" s="5">
        <v>1</v>
      </c>
      <c r="G9" s="1" t="s">
        <v>60</v>
      </c>
      <c r="H9" s="5">
        <v>0</v>
      </c>
      <c r="I9" s="7" t="s">
        <v>1536</v>
      </c>
      <c r="J9" s="5">
        <v>0</v>
      </c>
      <c r="K9" s="7" t="s">
        <v>1536</v>
      </c>
      <c r="L9" s="11">
        <v>0</v>
      </c>
    </row>
    <row r="10" spans="2:12" x14ac:dyDescent="0.3">
      <c r="B10" t="s">
        <v>61</v>
      </c>
      <c r="C10">
        <v>2018</v>
      </c>
      <c r="D10" t="s">
        <v>63</v>
      </c>
      <c r="E10" t="s">
        <v>62</v>
      </c>
      <c r="F10" s="5">
        <v>1</v>
      </c>
      <c r="G10" s="1" t="s">
        <v>1519</v>
      </c>
      <c r="H10" s="5">
        <v>0</v>
      </c>
      <c r="I10" s="7" t="s">
        <v>1519</v>
      </c>
      <c r="J10" s="5">
        <v>0</v>
      </c>
      <c r="K10" s="7" t="s">
        <v>1519</v>
      </c>
      <c r="L10" s="11">
        <v>0</v>
      </c>
    </row>
    <row r="11" spans="2:12" ht="86.4" x14ac:dyDescent="0.3">
      <c r="B11" t="s">
        <v>61</v>
      </c>
      <c r="C11">
        <v>2018</v>
      </c>
      <c r="D11" t="s">
        <v>65</v>
      </c>
      <c r="E11" t="s">
        <v>64</v>
      </c>
      <c r="F11" s="5">
        <v>1</v>
      </c>
      <c r="G11" s="1" t="s">
        <v>66</v>
      </c>
      <c r="H11" s="5">
        <v>0</v>
      </c>
      <c r="I11" s="7" t="s">
        <v>1535</v>
      </c>
      <c r="J11" s="5">
        <v>0</v>
      </c>
      <c r="K11" s="7" t="s">
        <v>1535</v>
      </c>
      <c r="L11" s="11">
        <v>0</v>
      </c>
    </row>
    <row r="12" spans="2:12" ht="100.8" x14ac:dyDescent="0.3">
      <c r="B12" t="s">
        <v>67</v>
      </c>
      <c r="C12">
        <v>2019</v>
      </c>
      <c r="D12" t="s">
        <v>69</v>
      </c>
      <c r="E12" t="s">
        <v>68</v>
      </c>
      <c r="F12" s="5">
        <v>1</v>
      </c>
      <c r="G12" s="1" t="s">
        <v>70</v>
      </c>
      <c r="H12" s="5">
        <v>1</v>
      </c>
      <c r="I12" s="7"/>
      <c r="J12" s="5">
        <v>1</v>
      </c>
      <c r="K12" s="7"/>
      <c r="L12" s="11">
        <v>1</v>
      </c>
    </row>
    <row r="13" spans="2:12" ht="201.6" x14ac:dyDescent="0.3">
      <c r="B13" t="s">
        <v>71</v>
      </c>
      <c r="C13">
        <v>2024</v>
      </c>
      <c r="D13" t="s">
        <v>73</v>
      </c>
      <c r="E13" t="s">
        <v>72</v>
      </c>
      <c r="F13" s="5">
        <v>1</v>
      </c>
      <c r="G13" s="1" t="s">
        <v>74</v>
      </c>
      <c r="H13" s="5">
        <v>0</v>
      </c>
      <c r="I13" s="7" t="s">
        <v>1537</v>
      </c>
      <c r="J13" s="5">
        <v>0</v>
      </c>
      <c r="K13" s="7" t="s">
        <v>1537</v>
      </c>
      <c r="L13" s="11">
        <v>0</v>
      </c>
    </row>
    <row r="14" spans="2:12" ht="216" x14ac:dyDescent="0.3">
      <c r="B14" t="s">
        <v>75</v>
      </c>
      <c r="C14">
        <v>2024</v>
      </c>
      <c r="D14" t="s">
        <v>77</v>
      </c>
      <c r="E14" t="s">
        <v>76</v>
      </c>
      <c r="F14" s="5">
        <v>1</v>
      </c>
      <c r="G14" s="1" t="s">
        <v>78</v>
      </c>
      <c r="H14" s="5">
        <v>0</v>
      </c>
      <c r="I14" s="7" t="s">
        <v>1537</v>
      </c>
      <c r="J14" s="5">
        <v>0</v>
      </c>
      <c r="K14" s="7" t="s">
        <v>1537</v>
      </c>
      <c r="L14" s="11">
        <v>0</v>
      </c>
    </row>
    <row r="15" spans="2:12" ht="187.2" x14ac:dyDescent="0.3">
      <c r="B15" t="s">
        <v>79</v>
      </c>
      <c r="C15">
        <v>2017</v>
      </c>
      <c r="D15" t="s">
        <v>81</v>
      </c>
      <c r="E15" t="s">
        <v>80</v>
      </c>
      <c r="F15" s="5">
        <v>1</v>
      </c>
      <c r="G15" s="1" t="s">
        <v>1521</v>
      </c>
      <c r="H15" s="5">
        <v>1</v>
      </c>
      <c r="I15" s="7"/>
      <c r="J15" s="5">
        <v>1</v>
      </c>
      <c r="K15" s="7"/>
      <c r="L15" s="11">
        <v>1</v>
      </c>
    </row>
    <row r="16" spans="2:12" ht="158.4" x14ac:dyDescent="0.3">
      <c r="B16" t="s">
        <v>86</v>
      </c>
      <c r="C16">
        <v>2017</v>
      </c>
      <c r="D16" t="s">
        <v>88</v>
      </c>
      <c r="E16" t="s">
        <v>87</v>
      </c>
      <c r="F16" s="5">
        <v>1</v>
      </c>
      <c r="G16" s="1" t="s">
        <v>1538</v>
      </c>
      <c r="H16" s="5">
        <v>1</v>
      </c>
      <c r="I16" s="7"/>
      <c r="J16" s="5">
        <v>1</v>
      </c>
      <c r="K16" s="7"/>
      <c r="L16" s="11">
        <v>1</v>
      </c>
    </row>
    <row r="17" spans="2:12" ht="172.8" x14ac:dyDescent="0.3">
      <c r="B17" t="s">
        <v>90</v>
      </c>
      <c r="C17">
        <v>2020</v>
      </c>
      <c r="D17" t="s">
        <v>92</v>
      </c>
      <c r="E17" t="s">
        <v>91</v>
      </c>
      <c r="F17" s="5">
        <v>1</v>
      </c>
      <c r="G17" s="1" t="s">
        <v>93</v>
      </c>
      <c r="H17" s="5">
        <v>0</v>
      </c>
      <c r="I17" s="7" t="s">
        <v>1539</v>
      </c>
      <c r="J17" s="5">
        <v>0</v>
      </c>
      <c r="K17" s="7" t="s">
        <v>1539</v>
      </c>
      <c r="L17" s="11">
        <v>0</v>
      </c>
    </row>
    <row r="18" spans="2:12" ht="201.6" x14ac:dyDescent="0.3">
      <c r="B18" t="s">
        <v>94</v>
      </c>
      <c r="C18">
        <v>2017</v>
      </c>
      <c r="D18" t="s">
        <v>92</v>
      </c>
      <c r="E18" t="s">
        <v>95</v>
      </c>
      <c r="F18" s="5">
        <v>1</v>
      </c>
      <c r="G18" s="1" t="s">
        <v>96</v>
      </c>
      <c r="H18" s="5">
        <v>0</v>
      </c>
      <c r="I18" s="7" t="s">
        <v>1540</v>
      </c>
      <c r="J18" s="5">
        <v>0</v>
      </c>
      <c r="K18" s="7" t="s">
        <v>1540</v>
      </c>
      <c r="L18" s="11">
        <v>0</v>
      </c>
    </row>
    <row r="19" spans="2:12" ht="201.6" x14ac:dyDescent="0.3">
      <c r="B19" t="s">
        <v>97</v>
      </c>
      <c r="C19">
        <v>2015</v>
      </c>
      <c r="D19" t="s">
        <v>99</v>
      </c>
      <c r="E19" t="s">
        <v>98</v>
      </c>
      <c r="F19" s="5">
        <v>1</v>
      </c>
      <c r="G19" s="1" t="s">
        <v>1522</v>
      </c>
      <c r="H19" s="5">
        <v>0</v>
      </c>
      <c r="I19" s="7" t="s">
        <v>1541</v>
      </c>
      <c r="J19" s="5">
        <v>0</v>
      </c>
      <c r="K19" s="7" t="s">
        <v>1541</v>
      </c>
      <c r="L19" s="11">
        <v>0</v>
      </c>
    </row>
    <row r="20" spans="2:12" ht="158.4" x14ac:dyDescent="0.3">
      <c r="B20" t="s">
        <v>103</v>
      </c>
      <c r="C20">
        <v>2013</v>
      </c>
      <c r="D20" t="s">
        <v>105</v>
      </c>
      <c r="E20" t="s">
        <v>104</v>
      </c>
      <c r="F20" s="5">
        <v>1</v>
      </c>
      <c r="G20" s="1" t="s">
        <v>106</v>
      </c>
      <c r="H20" s="5">
        <v>1</v>
      </c>
      <c r="I20" s="7"/>
      <c r="J20" s="5">
        <v>1</v>
      </c>
      <c r="K20" s="7"/>
      <c r="L20" s="11">
        <v>1</v>
      </c>
    </row>
    <row r="21" spans="2:12" ht="187.2" x14ac:dyDescent="0.3">
      <c r="B21" t="s">
        <v>110</v>
      </c>
      <c r="C21">
        <v>2023</v>
      </c>
      <c r="D21" t="s">
        <v>112</v>
      </c>
      <c r="E21" t="s">
        <v>111</v>
      </c>
      <c r="F21" s="5">
        <v>1</v>
      </c>
      <c r="G21" s="1" t="s">
        <v>113</v>
      </c>
      <c r="H21" s="5">
        <v>1</v>
      </c>
      <c r="I21" s="7"/>
      <c r="J21" s="5">
        <v>1</v>
      </c>
      <c r="K21" s="7"/>
      <c r="L21" s="11">
        <v>1</v>
      </c>
    </row>
    <row r="22" spans="2:12" ht="115.2" x14ac:dyDescent="0.3">
      <c r="B22" t="s">
        <v>118</v>
      </c>
      <c r="C22">
        <v>2023</v>
      </c>
      <c r="D22" t="s">
        <v>120</v>
      </c>
      <c r="E22" t="s">
        <v>119</v>
      </c>
      <c r="F22" s="5">
        <v>1</v>
      </c>
      <c r="G22" s="1" t="s">
        <v>121</v>
      </c>
      <c r="H22" s="5">
        <v>1</v>
      </c>
      <c r="I22" s="7"/>
      <c r="J22" s="5">
        <v>1</v>
      </c>
      <c r="K22" s="7"/>
      <c r="L22" s="11">
        <v>1</v>
      </c>
    </row>
    <row r="23" spans="2:12" ht="187.2" x14ac:dyDescent="0.3">
      <c r="B23" t="s">
        <v>122</v>
      </c>
      <c r="C23">
        <v>2018</v>
      </c>
      <c r="D23" t="s">
        <v>124</v>
      </c>
      <c r="E23" t="s">
        <v>123</v>
      </c>
      <c r="F23" s="5">
        <v>1</v>
      </c>
      <c r="G23" s="1" t="s">
        <v>125</v>
      </c>
      <c r="H23" s="5">
        <v>1</v>
      </c>
      <c r="I23" s="7"/>
      <c r="J23" s="5">
        <v>1</v>
      </c>
      <c r="K23" s="7"/>
      <c r="L23" s="11">
        <v>1</v>
      </c>
    </row>
    <row r="24" spans="2:12" ht="115.2" x14ac:dyDescent="0.3">
      <c r="B24" t="s">
        <v>128</v>
      </c>
      <c r="C24">
        <v>2017</v>
      </c>
      <c r="D24" t="s">
        <v>130</v>
      </c>
      <c r="E24" t="s">
        <v>129</v>
      </c>
      <c r="F24" s="5">
        <v>1</v>
      </c>
      <c r="G24" s="1" t="s">
        <v>131</v>
      </c>
      <c r="H24" s="5">
        <v>0</v>
      </c>
      <c r="I24" s="7" t="s">
        <v>1542</v>
      </c>
      <c r="J24" s="5">
        <v>0</v>
      </c>
      <c r="K24" s="7" t="s">
        <v>1542</v>
      </c>
      <c r="L24" s="11">
        <v>0</v>
      </c>
    </row>
    <row r="25" spans="2:12" ht="230.4" x14ac:dyDescent="0.3">
      <c r="B25" t="s">
        <v>135</v>
      </c>
      <c r="C25">
        <v>2020</v>
      </c>
      <c r="D25" t="s">
        <v>44</v>
      </c>
      <c r="E25" t="s">
        <v>136</v>
      </c>
      <c r="F25" s="5">
        <v>1</v>
      </c>
      <c r="G25" s="1" t="s">
        <v>137</v>
      </c>
      <c r="H25" s="5">
        <v>0</v>
      </c>
      <c r="I25" s="7" t="s">
        <v>1535</v>
      </c>
      <c r="J25" s="5">
        <v>0</v>
      </c>
      <c r="K25" s="7" t="s">
        <v>1535</v>
      </c>
      <c r="L25" s="11">
        <v>0</v>
      </c>
    </row>
    <row r="26" spans="2:12" ht="172.8" x14ac:dyDescent="0.3">
      <c r="B26" t="s">
        <v>144</v>
      </c>
      <c r="C26">
        <v>2010</v>
      </c>
      <c r="D26" t="s">
        <v>146</v>
      </c>
      <c r="E26" t="s">
        <v>145</v>
      </c>
      <c r="F26" s="5">
        <v>1</v>
      </c>
      <c r="G26" s="1" t="s">
        <v>147</v>
      </c>
      <c r="H26" s="5">
        <v>0</v>
      </c>
      <c r="I26" s="7" t="s">
        <v>1543</v>
      </c>
      <c r="J26" s="5">
        <v>0</v>
      </c>
      <c r="K26" s="7" t="s">
        <v>1543</v>
      </c>
      <c r="L26" s="11">
        <v>0</v>
      </c>
    </row>
    <row r="27" spans="2:12" ht="212.4" customHeight="1" x14ac:dyDescent="0.3">
      <c r="B27" t="s">
        <v>155</v>
      </c>
      <c r="C27">
        <v>2018</v>
      </c>
      <c r="D27" t="s">
        <v>20</v>
      </c>
      <c r="E27" t="s">
        <v>156</v>
      </c>
      <c r="F27" s="5">
        <v>1</v>
      </c>
      <c r="G27" s="1" t="s">
        <v>157</v>
      </c>
      <c r="H27" s="5">
        <v>0</v>
      </c>
      <c r="I27" s="7" t="s">
        <v>1548</v>
      </c>
      <c r="J27" s="5">
        <v>0</v>
      </c>
      <c r="K27" s="7" t="s">
        <v>1548</v>
      </c>
      <c r="L27" s="11">
        <v>0</v>
      </c>
    </row>
    <row r="28" spans="2:12" ht="244.8" x14ac:dyDescent="0.3">
      <c r="B28" t="s">
        <v>162</v>
      </c>
      <c r="C28">
        <v>2021</v>
      </c>
      <c r="D28" t="s">
        <v>164</v>
      </c>
      <c r="E28" t="s">
        <v>163</v>
      </c>
      <c r="F28" s="5">
        <v>1</v>
      </c>
      <c r="G28" s="1" t="s">
        <v>1523</v>
      </c>
      <c r="H28" s="5">
        <v>1</v>
      </c>
      <c r="I28" s="7"/>
      <c r="J28" s="5">
        <v>1</v>
      </c>
      <c r="K28" s="7"/>
      <c r="L28" s="11">
        <v>1</v>
      </c>
    </row>
    <row r="29" spans="2:12" ht="244.8" x14ac:dyDescent="0.3">
      <c r="B29" t="s">
        <v>171</v>
      </c>
      <c r="C29">
        <v>2021</v>
      </c>
      <c r="D29" t="s">
        <v>173</v>
      </c>
      <c r="E29" t="s">
        <v>172</v>
      </c>
      <c r="F29" s="5">
        <v>1</v>
      </c>
      <c r="G29" s="1" t="s">
        <v>1524</v>
      </c>
      <c r="H29" s="5">
        <v>0</v>
      </c>
      <c r="I29" s="7" t="s">
        <v>1549</v>
      </c>
      <c r="J29" s="5">
        <v>0</v>
      </c>
      <c r="K29" s="7" t="s">
        <v>1549</v>
      </c>
      <c r="L29" s="11">
        <v>0</v>
      </c>
    </row>
    <row r="30" spans="2:12" ht="100.8" x14ac:dyDescent="0.3">
      <c r="B30" t="s">
        <v>186</v>
      </c>
      <c r="C30">
        <v>2019</v>
      </c>
      <c r="D30" t="s">
        <v>188</v>
      </c>
      <c r="E30" t="s">
        <v>187</v>
      </c>
      <c r="F30" s="5">
        <v>1</v>
      </c>
      <c r="G30" s="1" t="s">
        <v>1525</v>
      </c>
      <c r="H30" s="5">
        <v>0</v>
      </c>
      <c r="I30" s="7" t="s">
        <v>1550</v>
      </c>
      <c r="J30" s="5">
        <v>0</v>
      </c>
      <c r="K30" s="7" t="s">
        <v>1550</v>
      </c>
      <c r="L30" s="11">
        <v>0</v>
      </c>
    </row>
    <row r="31" spans="2:12" ht="158.4" x14ac:dyDescent="0.3">
      <c r="B31" t="s">
        <v>205</v>
      </c>
      <c r="C31">
        <v>2009</v>
      </c>
      <c r="D31" t="s">
        <v>210</v>
      </c>
      <c r="E31" t="s">
        <v>209</v>
      </c>
      <c r="F31" s="5">
        <v>1</v>
      </c>
      <c r="G31" s="1" t="s">
        <v>1526</v>
      </c>
      <c r="H31" s="5">
        <v>0</v>
      </c>
      <c r="I31" s="7" t="s">
        <v>1550</v>
      </c>
      <c r="J31" s="5">
        <v>0</v>
      </c>
      <c r="K31" s="7" t="s">
        <v>1550</v>
      </c>
      <c r="L31" s="11">
        <v>0</v>
      </c>
    </row>
    <row r="32" spans="2:12" ht="172.8" x14ac:dyDescent="0.3">
      <c r="B32" t="s">
        <v>211</v>
      </c>
      <c r="C32">
        <v>2018</v>
      </c>
      <c r="D32" t="s">
        <v>207</v>
      </c>
      <c r="E32" t="s">
        <v>212</v>
      </c>
      <c r="F32" s="5">
        <v>1</v>
      </c>
      <c r="G32" s="1" t="s">
        <v>213</v>
      </c>
      <c r="H32" s="5">
        <v>0</v>
      </c>
      <c r="I32" s="7" t="s">
        <v>1551</v>
      </c>
      <c r="J32" s="5">
        <v>0</v>
      </c>
      <c r="K32" s="7" t="s">
        <v>1551</v>
      </c>
      <c r="L32" s="11">
        <v>0</v>
      </c>
    </row>
    <row r="33" spans="2:12" ht="86.4" x14ac:dyDescent="0.3">
      <c r="B33" t="s">
        <v>214</v>
      </c>
      <c r="C33">
        <v>2023</v>
      </c>
      <c r="D33" t="s">
        <v>77</v>
      </c>
      <c r="E33" t="s">
        <v>215</v>
      </c>
      <c r="F33" s="5">
        <v>1</v>
      </c>
      <c r="G33" s="1" t="s">
        <v>216</v>
      </c>
      <c r="H33" s="5">
        <v>1</v>
      </c>
      <c r="I33" s="7"/>
      <c r="J33" s="5">
        <v>1</v>
      </c>
      <c r="K33" s="7"/>
      <c r="L33" s="11">
        <v>1</v>
      </c>
    </row>
    <row r="34" spans="2:12" ht="187.2" x14ac:dyDescent="0.3">
      <c r="B34" t="s">
        <v>219</v>
      </c>
      <c r="C34">
        <v>2014</v>
      </c>
      <c r="D34" t="s">
        <v>221</v>
      </c>
      <c r="E34" t="s">
        <v>220</v>
      </c>
      <c r="F34" s="5">
        <v>1</v>
      </c>
      <c r="G34" s="1" t="s">
        <v>1527</v>
      </c>
      <c r="H34" s="5">
        <v>0</v>
      </c>
      <c r="I34" s="7" t="s">
        <v>1550</v>
      </c>
      <c r="J34" s="5">
        <v>0</v>
      </c>
      <c r="K34" s="7" t="s">
        <v>1550</v>
      </c>
      <c r="L34" s="11">
        <v>0</v>
      </c>
    </row>
    <row r="35" spans="2:12" ht="57.6" x14ac:dyDescent="0.3">
      <c r="B35" t="s">
        <v>246</v>
      </c>
      <c r="C35">
        <v>2008</v>
      </c>
      <c r="D35" t="s">
        <v>63</v>
      </c>
      <c r="E35" t="s">
        <v>247</v>
      </c>
      <c r="F35" s="5">
        <v>1</v>
      </c>
      <c r="G35" s="1" t="s">
        <v>1528</v>
      </c>
      <c r="H35" s="5">
        <v>0</v>
      </c>
      <c r="I35" s="7" t="s">
        <v>1552</v>
      </c>
      <c r="J35" s="5">
        <v>0</v>
      </c>
      <c r="K35" s="7" t="s">
        <v>1552</v>
      </c>
      <c r="L35" s="11">
        <v>0</v>
      </c>
    </row>
    <row r="36" spans="2:12" ht="57.6" x14ac:dyDescent="0.3">
      <c r="B36" t="s">
        <v>252</v>
      </c>
      <c r="C36">
        <v>2019</v>
      </c>
      <c r="D36" t="s">
        <v>254</v>
      </c>
      <c r="E36" t="s">
        <v>253</v>
      </c>
      <c r="F36" s="5">
        <v>1</v>
      </c>
      <c r="G36" s="1" t="s">
        <v>255</v>
      </c>
      <c r="H36" s="5">
        <v>0</v>
      </c>
      <c r="I36" s="7" t="s">
        <v>1550</v>
      </c>
      <c r="J36" s="5">
        <v>0</v>
      </c>
      <c r="K36" s="7" t="s">
        <v>1550</v>
      </c>
      <c r="L36" s="11">
        <v>0</v>
      </c>
    </row>
    <row r="37" spans="2:12" ht="230.4" x14ac:dyDescent="0.3">
      <c r="B37" t="s">
        <v>256</v>
      </c>
      <c r="C37">
        <v>2024</v>
      </c>
      <c r="D37" t="s">
        <v>258</v>
      </c>
      <c r="E37" t="s">
        <v>257</v>
      </c>
      <c r="F37" s="5">
        <v>1</v>
      </c>
      <c r="G37" s="1" t="s">
        <v>259</v>
      </c>
      <c r="H37" s="5">
        <v>0</v>
      </c>
      <c r="I37" s="7" t="s">
        <v>1553</v>
      </c>
      <c r="J37" s="5">
        <v>0</v>
      </c>
      <c r="K37" s="7" t="s">
        <v>1553</v>
      </c>
      <c r="L37" s="11">
        <v>0</v>
      </c>
    </row>
    <row r="38" spans="2:12" ht="187.2" x14ac:dyDescent="0.3">
      <c r="B38" t="s">
        <v>263</v>
      </c>
      <c r="C38">
        <v>2011</v>
      </c>
      <c r="D38" t="s">
        <v>150</v>
      </c>
      <c r="E38" t="s">
        <v>264</v>
      </c>
      <c r="F38" s="5">
        <v>1</v>
      </c>
      <c r="G38" s="1" t="s">
        <v>265</v>
      </c>
      <c r="H38" s="5">
        <v>1</v>
      </c>
      <c r="I38" s="7"/>
      <c r="J38" s="5">
        <v>1</v>
      </c>
      <c r="K38" s="7"/>
      <c r="L38" s="11">
        <v>1</v>
      </c>
    </row>
    <row r="39" spans="2:12" ht="259.2" x14ac:dyDescent="0.3">
      <c r="B39" t="s">
        <v>267</v>
      </c>
      <c r="C39">
        <v>2014</v>
      </c>
      <c r="D39" t="s">
        <v>17</v>
      </c>
      <c r="E39" t="s">
        <v>268</v>
      </c>
      <c r="F39" s="5">
        <v>1</v>
      </c>
      <c r="G39" s="1" t="s">
        <v>1529</v>
      </c>
      <c r="H39" s="5">
        <v>1</v>
      </c>
      <c r="I39" s="7"/>
      <c r="J39" s="5">
        <v>1</v>
      </c>
      <c r="K39" s="7"/>
      <c r="L39" s="11">
        <v>1</v>
      </c>
    </row>
    <row r="40" spans="2:12" ht="187.2" x14ac:dyDescent="0.3">
      <c r="B40" t="s">
        <v>275</v>
      </c>
      <c r="C40">
        <v>2018</v>
      </c>
      <c r="D40" t="s">
        <v>181</v>
      </c>
      <c r="E40" t="s">
        <v>276</v>
      </c>
      <c r="F40" s="5">
        <v>1</v>
      </c>
      <c r="G40" s="1" t="s">
        <v>277</v>
      </c>
      <c r="H40" s="5">
        <v>0</v>
      </c>
      <c r="I40" s="7" t="s">
        <v>1554</v>
      </c>
      <c r="J40" s="5">
        <v>0</v>
      </c>
      <c r="K40" s="7" t="s">
        <v>1554</v>
      </c>
      <c r="L40" s="11">
        <v>0</v>
      </c>
    </row>
    <row r="41" spans="2:12" ht="244.8" x14ac:dyDescent="0.3">
      <c r="B41" t="s">
        <v>278</v>
      </c>
      <c r="C41">
        <v>2018</v>
      </c>
      <c r="D41" t="s">
        <v>181</v>
      </c>
      <c r="E41" t="s">
        <v>279</v>
      </c>
      <c r="F41" s="5">
        <v>1</v>
      </c>
      <c r="G41" s="1" t="s">
        <v>280</v>
      </c>
      <c r="H41" s="5">
        <v>1</v>
      </c>
      <c r="I41" s="7"/>
      <c r="J41" s="5">
        <v>1</v>
      </c>
      <c r="K41" s="7"/>
      <c r="L41" s="11">
        <v>1</v>
      </c>
    </row>
    <row r="42" spans="2:12" ht="100.8" x14ac:dyDescent="0.3">
      <c r="B42" t="s">
        <v>284</v>
      </c>
      <c r="C42">
        <v>2018</v>
      </c>
      <c r="D42" t="s">
        <v>286</v>
      </c>
      <c r="E42" t="s">
        <v>285</v>
      </c>
      <c r="F42" s="5">
        <v>1</v>
      </c>
      <c r="G42" s="1" t="s">
        <v>1530</v>
      </c>
      <c r="H42" s="5">
        <v>1</v>
      </c>
      <c r="I42" s="7"/>
      <c r="J42" s="5">
        <v>1</v>
      </c>
      <c r="K42" s="7"/>
      <c r="L42" s="11">
        <v>1</v>
      </c>
    </row>
    <row r="43" spans="2:12" ht="201.6" x14ac:dyDescent="0.3">
      <c r="B43" t="s">
        <v>290</v>
      </c>
      <c r="C43">
        <v>2024</v>
      </c>
      <c r="D43" t="s">
        <v>173</v>
      </c>
      <c r="E43" t="s">
        <v>291</v>
      </c>
      <c r="F43" s="5">
        <v>1</v>
      </c>
      <c r="G43" s="1" t="s">
        <v>292</v>
      </c>
      <c r="H43" s="5">
        <v>1</v>
      </c>
      <c r="I43" s="7"/>
      <c r="J43" s="5">
        <v>1</v>
      </c>
      <c r="K43" s="7"/>
      <c r="L43" s="11">
        <v>1</v>
      </c>
    </row>
    <row r="44" spans="2:12" ht="158.4" x14ac:dyDescent="0.3">
      <c r="B44" t="s">
        <v>299</v>
      </c>
      <c r="C44">
        <v>2014</v>
      </c>
      <c r="D44" t="s">
        <v>301</v>
      </c>
      <c r="E44" t="s">
        <v>300</v>
      </c>
      <c r="F44" s="5">
        <v>1</v>
      </c>
      <c r="G44" s="1" t="s">
        <v>302</v>
      </c>
      <c r="H44" s="5">
        <v>0</v>
      </c>
      <c r="I44" s="7" t="s">
        <v>1555</v>
      </c>
      <c r="J44" s="5">
        <v>0</v>
      </c>
      <c r="K44" s="7" t="s">
        <v>1555</v>
      </c>
      <c r="L44" s="11">
        <v>0</v>
      </c>
    </row>
    <row r="45" spans="2:12" ht="302.39999999999998" x14ac:dyDescent="0.3">
      <c r="B45" t="s">
        <v>307</v>
      </c>
      <c r="C45">
        <v>2015</v>
      </c>
      <c r="D45" t="s">
        <v>309</v>
      </c>
      <c r="E45" t="s">
        <v>308</v>
      </c>
      <c r="F45" s="5">
        <v>1</v>
      </c>
      <c r="G45" s="1" t="s">
        <v>310</v>
      </c>
      <c r="H45" s="5">
        <v>1</v>
      </c>
      <c r="I45" s="7"/>
      <c r="J45" s="5">
        <v>1</v>
      </c>
      <c r="K45" s="7"/>
      <c r="L45" s="11">
        <v>1</v>
      </c>
    </row>
    <row r="46" spans="2:12" ht="100.8" x14ac:dyDescent="0.3">
      <c r="B46" t="s">
        <v>311</v>
      </c>
      <c r="C46">
        <v>2015</v>
      </c>
      <c r="D46" t="s">
        <v>313</v>
      </c>
      <c r="E46" t="s">
        <v>312</v>
      </c>
      <c r="F46" s="5">
        <v>1</v>
      </c>
      <c r="G46" s="1" t="s">
        <v>1531</v>
      </c>
      <c r="H46" s="5">
        <v>1</v>
      </c>
      <c r="I46" s="7"/>
      <c r="J46" s="5">
        <v>1</v>
      </c>
      <c r="K46" s="7"/>
      <c r="L46" s="11">
        <v>1</v>
      </c>
    </row>
    <row r="47" spans="2:12" ht="129.6" x14ac:dyDescent="0.3">
      <c r="B47" t="s">
        <v>324</v>
      </c>
      <c r="C47">
        <v>2012</v>
      </c>
      <c r="D47" t="s">
        <v>326</v>
      </c>
      <c r="E47" t="s">
        <v>325</v>
      </c>
      <c r="F47" s="5">
        <v>1</v>
      </c>
      <c r="G47" s="1" t="s">
        <v>327</v>
      </c>
      <c r="H47" s="5">
        <v>1</v>
      </c>
      <c r="I47" s="7"/>
      <c r="J47" s="5">
        <v>1</v>
      </c>
      <c r="K47" s="7"/>
      <c r="L47" s="11">
        <v>1</v>
      </c>
    </row>
    <row r="48" spans="2:12" ht="230.4" x14ac:dyDescent="0.3">
      <c r="B48" t="s">
        <v>328</v>
      </c>
      <c r="C48">
        <v>2014</v>
      </c>
      <c r="D48" t="s">
        <v>181</v>
      </c>
      <c r="E48" t="s">
        <v>329</v>
      </c>
      <c r="F48" s="5">
        <v>1</v>
      </c>
      <c r="G48" s="1" t="s">
        <v>330</v>
      </c>
      <c r="H48" s="5">
        <v>0</v>
      </c>
      <c r="I48" s="7" t="s">
        <v>1556</v>
      </c>
      <c r="J48" s="5">
        <v>0</v>
      </c>
      <c r="K48" s="7" t="s">
        <v>1556</v>
      </c>
      <c r="L48" s="11">
        <v>0</v>
      </c>
    </row>
    <row r="49" spans="2:12" ht="172.8" x14ac:dyDescent="0.3">
      <c r="B49" t="s">
        <v>331</v>
      </c>
      <c r="C49">
        <v>2011</v>
      </c>
      <c r="D49" t="s">
        <v>333</v>
      </c>
      <c r="E49" t="s">
        <v>332</v>
      </c>
      <c r="F49" s="5">
        <v>1</v>
      </c>
      <c r="G49" s="1" t="s">
        <v>334</v>
      </c>
      <c r="H49" s="5">
        <v>1</v>
      </c>
      <c r="I49" s="7"/>
      <c r="J49" s="5">
        <v>1</v>
      </c>
      <c r="K49" s="7"/>
      <c r="L49" s="11">
        <v>1</v>
      </c>
    </row>
    <row r="50" spans="2:12" x14ac:dyDescent="0.3">
      <c r="B50" t="s">
        <v>335</v>
      </c>
      <c r="C50">
        <v>1978</v>
      </c>
      <c r="D50" t="s">
        <v>337</v>
      </c>
      <c r="E50" t="s">
        <v>336</v>
      </c>
      <c r="F50" s="5">
        <v>1</v>
      </c>
      <c r="G50" s="1" t="s">
        <v>1519</v>
      </c>
      <c r="H50" s="5">
        <v>0</v>
      </c>
      <c r="I50" s="7" t="s">
        <v>1519</v>
      </c>
      <c r="J50" s="5">
        <v>0</v>
      </c>
      <c r="K50" s="7" t="s">
        <v>1519</v>
      </c>
      <c r="L50" s="11">
        <v>0</v>
      </c>
    </row>
    <row r="51" spans="2:12" ht="129.6" x14ac:dyDescent="0.3">
      <c r="B51" t="s">
        <v>344</v>
      </c>
      <c r="C51">
        <v>2015</v>
      </c>
      <c r="D51" t="s">
        <v>346</v>
      </c>
      <c r="E51" t="s">
        <v>345</v>
      </c>
      <c r="F51" s="5">
        <v>1</v>
      </c>
      <c r="G51" s="1" t="s">
        <v>1532</v>
      </c>
      <c r="H51" s="5">
        <v>0</v>
      </c>
      <c r="I51" s="7" t="s">
        <v>1557</v>
      </c>
      <c r="J51" s="5">
        <v>0</v>
      </c>
      <c r="K51" s="7" t="s">
        <v>1557</v>
      </c>
      <c r="L51" s="11">
        <v>0</v>
      </c>
    </row>
    <row r="52" spans="2:12" ht="187.2" x14ac:dyDescent="0.3">
      <c r="B52" t="s">
        <v>351</v>
      </c>
      <c r="C52">
        <v>2014</v>
      </c>
      <c r="D52" t="s">
        <v>353</v>
      </c>
      <c r="E52" t="s">
        <v>352</v>
      </c>
      <c r="F52" s="5">
        <v>1</v>
      </c>
      <c r="G52" s="1" t="s">
        <v>1533</v>
      </c>
      <c r="H52" s="5">
        <v>0</v>
      </c>
      <c r="I52" s="7" t="s">
        <v>1558</v>
      </c>
      <c r="J52" s="5">
        <v>0</v>
      </c>
      <c r="K52" s="7" t="s">
        <v>1558</v>
      </c>
      <c r="L52" s="11">
        <v>0</v>
      </c>
    </row>
    <row r="53" spans="2:12" ht="100.8" x14ac:dyDescent="0.3">
      <c r="B53" t="s">
        <v>369</v>
      </c>
      <c r="C53">
        <v>2023</v>
      </c>
      <c r="D53" t="s">
        <v>370</v>
      </c>
      <c r="E53" t="s">
        <v>215</v>
      </c>
      <c r="F53" s="5">
        <v>1</v>
      </c>
      <c r="G53" s="1" t="s">
        <v>371</v>
      </c>
      <c r="H53" s="5">
        <v>1</v>
      </c>
      <c r="I53" s="7"/>
      <c r="J53" s="5">
        <v>1</v>
      </c>
      <c r="K53" s="7"/>
      <c r="L53" s="11">
        <v>1</v>
      </c>
    </row>
    <row r="54" spans="2:12" ht="172.8" x14ac:dyDescent="0.3">
      <c r="B54" t="s">
        <v>372</v>
      </c>
      <c r="C54">
        <v>2022</v>
      </c>
      <c r="D54" t="s">
        <v>69</v>
      </c>
      <c r="E54" t="s">
        <v>373</v>
      </c>
      <c r="F54" s="5">
        <v>1</v>
      </c>
      <c r="G54" s="1" t="s">
        <v>1534</v>
      </c>
      <c r="H54" s="5">
        <v>1</v>
      </c>
      <c r="I54" s="7"/>
      <c r="J54" s="5">
        <v>1</v>
      </c>
      <c r="K54" s="7"/>
      <c r="L54" s="11">
        <v>1</v>
      </c>
    </row>
    <row r="55" spans="2:12" ht="129.6" x14ac:dyDescent="0.3">
      <c r="B55" t="s">
        <v>402</v>
      </c>
      <c r="C55">
        <v>2012</v>
      </c>
      <c r="D55" t="s">
        <v>404</v>
      </c>
      <c r="E55" t="s">
        <v>403</v>
      </c>
      <c r="F55" s="5">
        <v>1</v>
      </c>
      <c r="G55" s="1" t="s">
        <v>1559</v>
      </c>
      <c r="H55" s="5">
        <v>1</v>
      </c>
      <c r="I55" s="7"/>
      <c r="J55" s="5">
        <v>1</v>
      </c>
      <c r="K55" s="7"/>
      <c r="L55" s="11">
        <v>1</v>
      </c>
    </row>
    <row r="56" spans="2:12" ht="187.2" x14ac:dyDescent="0.3">
      <c r="B56" t="s">
        <v>405</v>
      </c>
      <c r="C56">
        <v>2018</v>
      </c>
      <c r="D56" t="s">
        <v>207</v>
      </c>
      <c r="E56" t="s">
        <v>406</v>
      </c>
      <c r="F56" s="5">
        <v>1</v>
      </c>
      <c r="G56" s="1" t="s">
        <v>407</v>
      </c>
      <c r="H56" s="5">
        <v>0</v>
      </c>
      <c r="I56" s="7" t="s">
        <v>1557</v>
      </c>
      <c r="J56" s="5">
        <v>0</v>
      </c>
      <c r="K56" s="7" t="s">
        <v>1557</v>
      </c>
      <c r="L56" s="11">
        <v>0</v>
      </c>
    </row>
    <row r="57" spans="2:12" ht="201.6" x14ac:dyDescent="0.3">
      <c r="B57" t="s">
        <v>412</v>
      </c>
      <c r="C57">
        <v>2013</v>
      </c>
      <c r="D57" t="s">
        <v>414</v>
      </c>
      <c r="E57" t="s">
        <v>413</v>
      </c>
      <c r="F57" s="5">
        <v>1</v>
      </c>
      <c r="G57" s="1" t="s">
        <v>415</v>
      </c>
      <c r="H57" s="5">
        <v>0</v>
      </c>
      <c r="I57" s="7" t="s">
        <v>1551</v>
      </c>
      <c r="J57" s="5">
        <v>0</v>
      </c>
      <c r="K57" s="7" t="s">
        <v>1551</v>
      </c>
      <c r="L57" s="11">
        <v>0</v>
      </c>
    </row>
    <row r="58" spans="2:12" x14ac:dyDescent="0.3">
      <c r="B58" t="s">
        <v>427</v>
      </c>
      <c r="C58">
        <v>2015</v>
      </c>
      <c r="D58" t="s">
        <v>429</v>
      </c>
      <c r="E58" t="s">
        <v>428</v>
      </c>
      <c r="F58" s="5">
        <v>1</v>
      </c>
      <c r="G58" s="1"/>
      <c r="H58" s="5">
        <v>0</v>
      </c>
      <c r="I58" s="7" t="s">
        <v>1560</v>
      </c>
      <c r="J58" s="5">
        <v>0</v>
      </c>
      <c r="K58" s="7" t="s">
        <v>1560</v>
      </c>
      <c r="L58" s="11">
        <v>0</v>
      </c>
    </row>
    <row r="59" spans="2:12" ht="72" x14ac:dyDescent="0.3">
      <c r="B59" t="s">
        <v>430</v>
      </c>
      <c r="C59">
        <v>1979</v>
      </c>
      <c r="D59" t="s">
        <v>432</v>
      </c>
      <c r="E59" t="s">
        <v>431</v>
      </c>
      <c r="F59" s="5">
        <v>1</v>
      </c>
      <c r="G59" s="1" t="s">
        <v>433</v>
      </c>
      <c r="H59" s="5">
        <v>0</v>
      </c>
      <c r="I59" s="7" t="s">
        <v>1561</v>
      </c>
      <c r="J59" s="5">
        <v>0</v>
      </c>
      <c r="K59" s="7" t="s">
        <v>1561</v>
      </c>
      <c r="L59" s="11">
        <v>0</v>
      </c>
    </row>
    <row r="60" spans="2:12" ht="86.4" x14ac:dyDescent="0.3">
      <c r="B60" t="s">
        <v>450</v>
      </c>
      <c r="C60">
        <v>2017</v>
      </c>
      <c r="D60" t="s">
        <v>69</v>
      </c>
      <c r="E60" t="s">
        <v>451</v>
      </c>
      <c r="F60" s="5">
        <v>1</v>
      </c>
      <c r="G60" s="1" t="s">
        <v>1562</v>
      </c>
      <c r="H60" s="5">
        <v>1</v>
      </c>
      <c r="I60" s="7"/>
      <c r="J60" s="5">
        <v>1</v>
      </c>
      <c r="K60" s="7"/>
      <c r="L60" s="11">
        <v>1</v>
      </c>
    </row>
    <row r="61" spans="2:12" ht="187.2" x14ac:dyDescent="0.3">
      <c r="B61" t="s">
        <v>452</v>
      </c>
      <c r="C61">
        <v>2011</v>
      </c>
      <c r="D61" t="s">
        <v>454</v>
      </c>
      <c r="E61" t="s">
        <v>453</v>
      </c>
      <c r="F61" s="5">
        <v>1</v>
      </c>
      <c r="G61" s="1" t="s">
        <v>455</v>
      </c>
      <c r="H61" s="5">
        <v>0</v>
      </c>
      <c r="I61" s="7" t="s">
        <v>1554</v>
      </c>
      <c r="J61" s="5">
        <v>0</v>
      </c>
      <c r="K61" s="7" t="s">
        <v>1554</v>
      </c>
      <c r="L61" s="11">
        <v>0</v>
      </c>
    </row>
    <row r="62" spans="2:12" ht="86.4" x14ac:dyDescent="0.3">
      <c r="B62" t="s">
        <v>470</v>
      </c>
      <c r="C62">
        <v>2015</v>
      </c>
      <c r="D62" t="s">
        <v>472</v>
      </c>
      <c r="E62" t="s">
        <v>471</v>
      </c>
      <c r="F62" s="5">
        <v>1</v>
      </c>
      <c r="G62" s="1" t="s">
        <v>1563</v>
      </c>
      <c r="H62" s="5">
        <v>1</v>
      </c>
      <c r="I62" s="7"/>
      <c r="J62" s="5">
        <v>1</v>
      </c>
      <c r="K62" s="7"/>
      <c r="L62" s="11">
        <v>1</v>
      </c>
    </row>
    <row r="63" spans="2:12" ht="244.8" x14ac:dyDescent="0.3">
      <c r="B63" t="s">
        <v>504</v>
      </c>
      <c r="C63">
        <v>2016</v>
      </c>
      <c r="D63" t="s">
        <v>506</v>
      </c>
      <c r="E63" t="s">
        <v>505</v>
      </c>
      <c r="F63" s="5">
        <v>1</v>
      </c>
      <c r="G63" s="1" t="s">
        <v>1564</v>
      </c>
      <c r="H63" s="5">
        <v>1</v>
      </c>
      <c r="I63" s="7"/>
      <c r="J63" s="5">
        <v>1</v>
      </c>
      <c r="K63" s="7"/>
      <c r="L63" s="11">
        <v>1</v>
      </c>
    </row>
    <row r="64" spans="2:12" ht="187.2" x14ac:dyDescent="0.3">
      <c r="B64" t="s">
        <v>507</v>
      </c>
      <c r="C64">
        <v>2016</v>
      </c>
      <c r="D64" t="s">
        <v>509</v>
      </c>
      <c r="E64" t="s">
        <v>508</v>
      </c>
      <c r="F64" s="5">
        <v>1</v>
      </c>
      <c r="G64" s="1" t="s">
        <v>1565</v>
      </c>
      <c r="H64" s="5">
        <v>1</v>
      </c>
      <c r="I64" s="7"/>
      <c r="J64" s="5">
        <v>1</v>
      </c>
      <c r="K64" s="7"/>
      <c r="L64" s="11">
        <v>1</v>
      </c>
    </row>
    <row r="65" spans="2:12" ht="259.2" x14ac:dyDescent="0.3">
      <c r="B65" t="s">
        <v>510</v>
      </c>
      <c r="C65">
        <v>2019</v>
      </c>
      <c r="D65" t="s">
        <v>512</v>
      </c>
      <c r="E65" t="s">
        <v>511</v>
      </c>
      <c r="F65" s="5">
        <v>1</v>
      </c>
      <c r="G65" s="1" t="s">
        <v>513</v>
      </c>
      <c r="H65" s="5">
        <v>0</v>
      </c>
      <c r="I65" s="7" t="s">
        <v>1566</v>
      </c>
      <c r="J65" s="5">
        <v>0</v>
      </c>
      <c r="K65" s="7" t="s">
        <v>1566</v>
      </c>
      <c r="L65" s="11">
        <v>0</v>
      </c>
    </row>
    <row r="66" spans="2:12" ht="216" x14ac:dyDescent="0.3">
      <c r="B66" t="s">
        <v>520</v>
      </c>
      <c r="C66">
        <v>2020</v>
      </c>
      <c r="D66" t="s">
        <v>333</v>
      </c>
      <c r="E66" t="s">
        <v>521</v>
      </c>
      <c r="F66" s="5">
        <v>1</v>
      </c>
      <c r="G66" s="1" t="s">
        <v>522</v>
      </c>
      <c r="H66" s="5">
        <v>0</v>
      </c>
      <c r="I66" s="7" t="s">
        <v>1537</v>
      </c>
      <c r="J66" s="5">
        <v>0</v>
      </c>
      <c r="K66" s="7" t="s">
        <v>1537</v>
      </c>
      <c r="L66" s="11">
        <v>0</v>
      </c>
    </row>
    <row r="67" spans="2:12" ht="230.4" x14ac:dyDescent="0.3">
      <c r="B67" t="s">
        <v>523</v>
      </c>
      <c r="C67">
        <v>2012</v>
      </c>
      <c r="D67" t="s">
        <v>525</v>
      </c>
      <c r="E67" t="s">
        <v>524</v>
      </c>
      <c r="F67" s="5">
        <v>1</v>
      </c>
      <c r="G67" s="1" t="s">
        <v>526</v>
      </c>
      <c r="H67" s="5">
        <v>0</v>
      </c>
      <c r="I67" s="7" t="s">
        <v>1567</v>
      </c>
      <c r="J67" s="5">
        <v>0</v>
      </c>
      <c r="K67" s="7" t="s">
        <v>1567</v>
      </c>
      <c r="L67" s="11">
        <v>0</v>
      </c>
    </row>
    <row r="68" spans="2:12" ht="230.4" x14ac:dyDescent="0.3">
      <c r="B68" t="s">
        <v>527</v>
      </c>
      <c r="C68">
        <v>2021</v>
      </c>
      <c r="D68" t="s">
        <v>529</v>
      </c>
      <c r="E68" t="s">
        <v>528</v>
      </c>
      <c r="F68" s="5">
        <v>1</v>
      </c>
      <c r="G68" s="1" t="s">
        <v>530</v>
      </c>
      <c r="H68" s="5">
        <v>0</v>
      </c>
      <c r="I68" s="7" t="s">
        <v>1548</v>
      </c>
      <c r="J68" s="5">
        <v>0</v>
      </c>
      <c r="K68" s="7" t="s">
        <v>1548</v>
      </c>
      <c r="L68" s="11">
        <v>0</v>
      </c>
    </row>
    <row r="69" spans="2:12" ht="43.2" x14ac:dyDescent="0.3">
      <c r="B69" t="s">
        <v>551</v>
      </c>
      <c r="C69">
        <v>2014</v>
      </c>
      <c r="D69" t="s">
        <v>475</v>
      </c>
      <c r="E69" t="s">
        <v>552</v>
      </c>
      <c r="F69" s="5">
        <v>1</v>
      </c>
      <c r="G69" s="1" t="s">
        <v>1568</v>
      </c>
      <c r="H69" s="5">
        <v>1</v>
      </c>
      <c r="I69" s="7"/>
      <c r="J69" s="5">
        <v>1</v>
      </c>
      <c r="K69" s="7"/>
      <c r="L69" s="11">
        <v>1</v>
      </c>
    </row>
    <row r="70" spans="2:12" ht="129.6" x14ac:dyDescent="0.3">
      <c r="B70" t="s">
        <v>553</v>
      </c>
      <c r="C70">
        <v>2016</v>
      </c>
      <c r="D70" t="s">
        <v>555</v>
      </c>
      <c r="E70" t="s">
        <v>554</v>
      </c>
      <c r="F70" s="5">
        <v>1</v>
      </c>
      <c r="G70" s="1" t="s">
        <v>1569</v>
      </c>
      <c r="H70" s="5">
        <v>1</v>
      </c>
      <c r="I70" s="7"/>
      <c r="J70" s="5">
        <v>1</v>
      </c>
      <c r="K70" s="7"/>
      <c r="L70" s="11">
        <v>1</v>
      </c>
    </row>
    <row r="71" spans="2:12" x14ac:dyDescent="0.3">
      <c r="B71" t="s">
        <v>556</v>
      </c>
      <c r="C71">
        <v>2016</v>
      </c>
      <c r="D71" t="s">
        <v>558</v>
      </c>
      <c r="E71" t="s">
        <v>557</v>
      </c>
      <c r="F71" s="5">
        <v>1</v>
      </c>
      <c r="G71" s="1" t="s">
        <v>1519</v>
      </c>
      <c r="H71" s="5">
        <v>0</v>
      </c>
      <c r="I71" s="7" t="s">
        <v>1519</v>
      </c>
      <c r="J71" s="5">
        <v>0</v>
      </c>
      <c r="K71" s="7" t="s">
        <v>1519</v>
      </c>
      <c r="L71" s="11">
        <v>0</v>
      </c>
    </row>
    <row r="72" spans="2:12" ht="201.6" x14ac:dyDescent="0.3">
      <c r="B72" t="s">
        <v>559</v>
      </c>
      <c r="C72">
        <v>2013</v>
      </c>
      <c r="D72" t="s">
        <v>462</v>
      </c>
      <c r="E72" t="s">
        <v>560</v>
      </c>
      <c r="F72" s="5">
        <v>1</v>
      </c>
      <c r="G72" s="1" t="s">
        <v>1570</v>
      </c>
      <c r="H72" s="5">
        <v>0</v>
      </c>
      <c r="I72" s="7" t="s">
        <v>1571</v>
      </c>
      <c r="J72" s="5">
        <v>0</v>
      </c>
      <c r="K72" s="7" t="s">
        <v>1571</v>
      </c>
      <c r="L72" s="11">
        <v>0</v>
      </c>
    </row>
    <row r="73" spans="2:12" ht="172.8" x14ac:dyDescent="0.3">
      <c r="B73" t="s">
        <v>561</v>
      </c>
      <c r="C73">
        <v>2020</v>
      </c>
      <c r="D73" t="s">
        <v>44</v>
      </c>
      <c r="E73" t="s">
        <v>562</v>
      </c>
      <c r="F73" s="5">
        <v>1</v>
      </c>
      <c r="G73" s="1" t="s">
        <v>563</v>
      </c>
      <c r="H73" s="5">
        <v>0</v>
      </c>
      <c r="I73" s="7" t="s">
        <v>1572</v>
      </c>
      <c r="J73" s="5">
        <v>0</v>
      </c>
      <c r="K73" s="7" t="s">
        <v>1572</v>
      </c>
      <c r="L73" s="11">
        <v>0</v>
      </c>
    </row>
    <row r="74" spans="2:12" ht="316.8" x14ac:dyDescent="0.3">
      <c r="B74" t="s">
        <v>580</v>
      </c>
      <c r="C74">
        <v>2013</v>
      </c>
      <c r="D74" t="s">
        <v>582</v>
      </c>
      <c r="E74" t="s">
        <v>581</v>
      </c>
      <c r="F74" s="5">
        <v>1</v>
      </c>
      <c r="G74" s="1" t="s">
        <v>1573</v>
      </c>
      <c r="H74" s="5">
        <v>0</v>
      </c>
      <c r="I74" s="7" t="s">
        <v>1571</v>
      </c>
      <c r="J74" s="5">
        <v>0</v>
      </c>
      <c r="K74" s="7" t="s">
        <v>1571</v>
      </c>
      <c r="L74" s="11">
        <v>0</v>
      </c>
    </row>
    <row r="75" spans="2:12" ht="216" x14ac:dyDescent="0.3">
      <c r="B75" t="s">
        <v>594</v>
      </c>
      <c r="C75">
        <v>2010</v>
      </c>
      <c r="D75" t="s">
        <v>436</v>
      </c>
      <c r="E75" t="s">
        <v>595</v>
      </c>
      <c r="F75" s="5">
        <v>1</v>
      </c>
      <c r="G75" s="1" t="s">
        <v>1499</v>
      </c>
      <c r="H75" s="5">
        <v>1</v>
      </c>
      <c r="I75" s="7"/>
      <c r="J75" s="5">
        <v>1</v>
      </c>
      <c r="K75" s="7"/>
      <c r="L75" s="11">
        <v>1</v>
      </c>
    </row>
    <row r="76" spans="2:12" ht="216" x14ac:dyDescent="0.3">
      <c r="B76" t="s">
        <v>596</v>
      </c>
      <c r="C76">
        <v>2010</v>
      </c>
      <c r="D76" t="s">
        <v>597</v>
      </c>
      <c r="E76" t="s">
        <v>595</v>
      </c>
      <c r="F76" s="5">
        <v>1</v>
      </c>
      <c r="G76" s="1" t="s">
        <v>1498</v>
      </c>
      <c r="H76" s="5">
        <v>0</v>
      </c>
      <c r="I76" s="7" t="s">
        <v>1509</v>
      </c>
      <c r="J76" s="5">
        <v>0</v>
      </c>
      <c r="K76" s="7" t="s">
        <v>1509</v>
      </c>
      <c r="L76" s="11">
        <v>0</v>
      </c>
    </row>
    <row r="77" spans="2:12" ht="216" x14ac:dyDescent="0.3">
      <c r="B77" t="s">
        <v>598</v>
      </c>
      <c r="C77">
        <v>2010</v>
      </c>
      <c r="D77" t="s">
        <v>599</v>
      </c>
      <c r="E77" t="s">
        <v>595</v>
      </c>
      <c r="F77" s="5">
        <v>1</v>
      </c>
      <c r="G77" s="1" t="s">
        <v>1499</v>
      </c>
      <c r="H77" s="5">
        <v>0</v>
      </c>
      <c r="I77" s="7" t="s">
        <v>1509</v>
      </c>
      <c r="J77" s="5">
        <v>0</v>
      </c>
      <c r="K77" s="7" t="s">
        <v>1509</v>
      </c>
      <c r="L77" s="11">
        <v>0</v>
      </c>
    </row>
    <row r="78" spans="2:12" ht="158.4" x14ac:dyDescent="0.3">
      <c r="B78" t="s">
        <v>600</v>
      </c>
      <c r="C78">
        <v>2015</v>
      </c>
      <c r="D78" t="s">
        <v>545</v>
      </c>
      <c r="E78" t="s">
        <v>601</v>
      </c>
      <c r="F78" s="5">
        <v>1</v>
      </c>
      <c r="G78" s="1" t="s">
        <v>602</v>
      </c>
      <c r="H78" s="5">
        <v>1</v>
      </c>
      <c r="I78" s="7"/>
      <c r="J78" s="5">
        <v>1</v>
      </c>
      <c r="K78" s="7"/>
      <c r="L78" s="11">
        <v>1</v>
      </c>
    </row>
    <row r="79" spans="2:12" ht="158.4" x14ac:dyDescent="0.3">
      <c r="B79" t="s">
        <v>606</v>
      </c>
      <c r="C79">
        <v>2011</v>
      </c>
      <c r="D79" t="s">
        <v>69</v>
      </c>
      <c r="E79" t="s">
        <v>607</v>
      </c>
      <c r="F79" s="5">
        <v>1</v>
      </c>
      <c r="G79" s="1" t="s">
        <v>608</v>
      </c>
      <c r="H79" s="5">
        <v>0</v>
      </c>
      <c r="I79" s="7" t="s">
        <v>1574</v>
      </c>
      <c r="J79" s="5">
        <v>0</v>
      </c>
      <c r="K79" s="7" t="s">
        <v>1574</v>
      </c>
      <c r="L79" s="11">
        <v>0</v>
      </c>
    </row>
    <row r="80" spans="2:12" ht="115.2" x14ac:dyDescent="0.3">
      <c r="B80" t="s">
        <v>611</v>
      </c>
      <c r="C80">
        <v>2015</v>
      </c>
      <c r="D80" t="s">
        <v>613</v>
      </c>
      <c r="E80" t="s">
        <v>612</v>
      </c>
      <c r="F80" s="5">
        <v>1</v>
      </c>
      <c r="G80" s="1" t="s">
        <v>614</v>
      </c>
      <c r="H80" s="5">
        <v>0</v>
      </c>
      <c r="I80" s="7" t="s">
        <v>1574</v>
      </c>
      <c r="J80" s="5">
        <v>0</v>
      </c>
      <c r="K80" s="7" t="s">
        <v>1574</v>
      </c>
      <c r="L80" s="11">
        <v>0</v>
      </c>
    </row>
    <row r="81" spans="2:12" ht="316.8" x14ac:dyDescent="0.3">
      <c r="B81" t="s">
        <v>618</v>
      </c>
      <c r="C81">
        <v>2018</v>
      </c>
      <c r="D81" t="s">
        <v>173</v>
      </c>
      <c r="E81" t="s">
        <v>619</v>
      </c>
      <c r="F81" s="5">
        <v>1</v>
      </c>
      <c r="G81" s="1" t="s">
        <v>620</v>
      </c>
      <c r="H81" s="5">
        <v>0</v>
      </c>
      <c r="I81" s="7" t="s">
        <v>1554</v>
      </c>
      <c r="J81" s="5">
        <v>0</v>
      </c>
      <c r="K81" s="7" t="s">
        <v>1554</v>
      </c>
      <c r="L81" s="11">
        <v>0</v>
      </c>
    </row>
    <row r="82" spans="2:12" ht="115.2" x14ac:dyDescent="0.3">
      <c r="B82" t="s">
        <v>621</v>
      </c>
      <c r="C82">
        <v>2011</v>
      </c>
      <c r="D82" t="s">
        <v>475</v>
      </c>
      <c r="E82" t="s">
        <v>622</v>
      </c>
      <c r="F82" s="5">
        <v>1</v>
      </c>
      <c r="G82" s="1" t="s">
        <v>623</v>
      </c>
      <c r="H82" s="5">
        <v>0</v>
      </c>
      <c r="I82" s="7" t="s">
        <v>1574</v>
      </c>
      <c r="J82" s="5">
        <v>0</v>
      </c>
      <c r="K82" s="7" t="s">
        <v>1574</v>
      </c>
      <c r="L82" s="11">
        <v>0</v>
      </c>
    </row>
    <row r="83" spans="2:12" x14ac:dyDescent="0.3">
      <c r="B83" t="s">
        <v>624</v>
      </c>
      <c r="C83">
        <v>2013</v>
      </c>
      <c r="D83" t="s">
        <v>626</v>
      </c>
      <c r="E83" t="s">
        <v>625</v>
      </c>
      <c r="F83" s="5">
        <v>1</v>
      </c>
      <c r="G83" s="1" t="s">
        <v>1519</v>
      </c>
      <c r="H83" s="5">
        <v>0</v>
      </c>
      <c r="I83" s="7" t="s">
        <v>1519</v>
      </c>
      <c r="J83" s="5">
        <v>0</v>
      </c>
      <c r="K83" s="7" t="s">
        <v>1519</v>
      </c>
      <c r="L83" s="11">
        <v>0</v>
      </c>
    </row>
    <row r="84" spans="2:12" ht="43.2" x14ac:dyDescent="0.3">
      <c r="B84" t="s">
        <v>634</v>
      </c>
      <c r="C84">
        <v>2009</v>
      </c>
      <c r="D84" t="s">
        <v>636</v>
      </c>
      <c r="E84" t="s">
        <v>635</v>
      </c>
      <c r="F84" s="5">
        <v>1</v>
      </c>
      <c r="G84" s="1" t="s">
        <v>1510</v>
      </c>
      <c r="H84" s="5">
        <v>0</v>
      </c>
      <c r="I84" s="7" t="s">
        <v>1551</v>
      </c>
      <c r="J84" s="5">
        <v>0</v>
      </c>
      <c r="K84" s="7" t="s">
        <v>1551</v>
      </c>
      <c r="L84" s="11">
        <v>0</v>
      </c>
    </row>
    <row r="85" spans="2:12" ht="100.8" x14ac:dyDescent="0.3">
      <c r="B85" t="s">
        <v>642</v>
      </c>
      <c r="C85">
        <v>2022</v>
      </c>
      <c r="D85" t="s">
        <v>475</v>
      </c>
      <c r="E85" t="s">
        <v>643</v>
      </c>
      <c r="F85" s="5">
        <v>1</v>
      </c>
      <c r="G85" s="1" t="s">
        <v>1575</v>
      </c>
      <c r="H85" s="5">
        <v>0</v>
      </c>
      <c r="I85" s="7" t="s">
        <v>1576</v>
      </c>
      <c r="J85" s="5">
        <v>0</v>
      </c>
      <c r="K85" s="7" t="s">
        <v>1576</v>
      </c>
      <c r="L85" s="11">
        <v>0</v>
      </c>
    </row>
    <row r="86" spans="2:12" x14ac:dyDescent="0.3">
      <c r="B86" t="s">
        <v>644</v>
      </c>
      <c r="C86">
        <v>2015</v>
      </c>
      <c r="D86" t="s">
        <v>221</v>
      </c>
      <c r="E86" t="s">
        <v>27</v>
      </c>
      <c r="F86" s="5">
        <v>1</v>
      </c>
      <c r="G86" s="1" t="s">
        <v>1519</v>
      </c>
      <c r="H86" s="5">
        <v>0</v>
      </c>
      <c r="I86" s="7" t="s">
        <v>1519</v>
      </c>
      <c r="J86" s="5">
        <v>0</v>
      </c>
      <c r="K86" s="7" t="s">
        <v>1519</v>
      </c>
      <c r="L86" s="11">
        <v>0</v>
      </c>
    </row>
    <row r="87" spans="2:12" ht="259.2" x14ac:dyDescent="0.3">
      <c r="B87" t="s">
        <v>645</v>
      </c>
      <c r="C87">
        <v>2015</v>
      </c>
      <c r="D87" t="s">
        <v>20</v>
      </c>
      <c r="E87" t="s">
        <v>646</v>
      </c>
      <c r="F87" s="5">
        <v>1</v>
      </c>
      <c r="G87" s="1" t="s">
        <v>647</v>
      </c>
      <c r="H87" s="5">
        <v>0</v>
      </c>
      <c r="I87" s="7" t="s">
        <v>1577</v>
      </c>
      <c r="J87" s="5">
        <v>0</v>
      </c>
      <c r="K87" s="7" t="s">
        <v>1577</v>
      </c>
      <c r="L87" s="11">
        <v>0</v>
      </c>
    </row>
    <row r="88" spans="2:12" ht="302.39999999999998" x14ac:dyDescent="0.3">
      <c r="B88" t="s">
        <v>660</v>
      </c>
      <c r="C88">
        <v>2017</v>
      </c>
      <c r="D88" t="s">
        <v>662</v>
      </c>
      <c r="E88" t="s">
        <v>661</v>
      </c>
      <c r="F88" s="5">
        <v>1</v>
      </c>
      <c r="G88" s="1" t="s">
        <v>1578</v>
      </c>
      <c r="H88" s="5">
        <v>1</v>
      </c>
      <c r="I88" s="7"/>
      <c r="J88" s="5">
        <v>1</v>
      </c>
      <c r="K88" s="7"/>
      <c r="L88" s="11">
        <v>1</v>
      </c>
    </row>
    <row r="89" spans="2:12" ht="86.4" x14ac:dyDescent="0.3">
      <c r="B89" t="s">
        <v>676</v>
      </c>
      <c r="C89">
        <v>1980</v>
      </c>
      <c r="D89" t="s">
        <v>63</v>
      </c>
      <c r="E89" t="s">
        <v>677</v>
      </c>
      <c r="F89" s="5">
        <v>1</v>
      </c>
      <c r="G89" s="1" t="s">
        <v>678</v>
      </c>
      <c r="H89" s="5">
        <v>0</v>
      </c>
      <c r="I89" s="7" t="s">
        <v>1579</v>
      </c>
      <c r="J89" s="5">
        <v>0</v>
      </c>
      <c r="K89" s="7" t="s">
        <v>1579</v>
      </c>
      <c r="L89" s="11">
        <v>0</v>
      </c>
    </row>
    <row r="90" spans="2:12" ht="115.2" x14ac:dyDescent="0.3">
      <c r="B90" t="s">
        <v>692</v>
      </c>
      <c r="C90">
        <v>2021</v>
      </c>
      <c r="D90" t="s">
        <v>349</v>
      </c>
      <c r="E90" t="s">
        <v>693</v>
      </c>
      <c r="F90" s="5">
        <v>1</v>
      </c>
      <c r="G90" s="1" t="s">
        <v>694</v>
      </c>
      <c r="H90" s="5">
        <v>0</v>
      </c>
      <c r="I90" s="7" t="s">
        <v>1580</v>
      </c>
      <c r="J90" s="5">
        <v>0</v>
      </c>
      <c r="K90" s="7" t="s">
        <v>1580</v>
      </c>
      <c r="L90" s="11">
        <v>0</v>
      </c>
    </row>
    <row r="91" spans="2:12" ht="144" x14ac:dyDescent="0.3">
      <c r="B91" t="s">
        <v>695</v>
      </c>
      <c r="C91">
        <v>2021</v>
      </c>
      <c r="D91" t="s">
        <v>697</v>
      </c>
      <c r="E91" t="s">
        <v>696</v>
      </c>
      <c r="F91" s="5">
        <v>1</v>
      </c>
      <c r="G91" s="1" t="s">
        <v>698</v>
      </c>
      <c r="H91" s="5">
        <v>0</v>
      </c>
      <c r="I91" s="7" t="s">
        <v>1574</v>
      </c>
      <c r="J91" s="5">
        <v>0</v>
      </c>
      <c r="K91" s="7" t="s">
        <v>1574</v>
      </c>
      <c r="L91" s="11">
        <v>0</v>
      </c>
    </row>
    <row r="92" spans="2:12" ht="129.6" x14ac:dyDescent="0.3">
      <c r="B92" t="s">
        <v>721</v>
      </c>
      <c r="C92">
        <v>2021</v>
      </c>
      <c r="D92" t="s">
        <v>723</v>
      </c>
      <c r="E92" t="s">
        <v>722</v>
      </c>
      <c r="F92" s="5">
        <v>1</v>
      </c>
      <c r="G92" s="1" t="s">
        <v>1581</v>
      </c>
      <c r="H92" s="5">
        <v>1</v>
      </c>
      <c r="I92" s="7"/>
      <c r="J92" s="5">
        <v>1</v>
      </c>
      <c r="K92" s="7"/>
      <c r="L92" s="11">
        <v>1</v>
      </c>
    </row>
    <row r="93" spans="2:12" ht="187.2" x14ac:dyDescent="0.3">
      <c r="B93" t="s">
        <v>732</v>
      </c>
      <c r="C93">
        <v>2019</v>
      </c>
      <c r="D93" t="s">
        <v>734</v>
      </c>
      <c r="E93" t="s">
        <v>733</v>
      </c>
      <c r="F93" s="5">
        <v>1</v>
      </c>
      <c r="G93" s="1" t="s">
        <v>735</v>
      </c>
      <c r="H93" s="5">
        <v>0</v>
      </c>
      <c r="I93" s="7" t="s">
        <v>1580</v>
      </c>
      <c r="J93" s="5">
        <v>0</v>
      </c>
      <c r="K93" s="7" t="s">
        <v>1580</v>
      </c>
      <c r="L93" s="11">
        <v>0</v>
      </c>
    </row>
    <row r="94" spans="2:12" ht="187.2" x14ac:dyDescent="0.3">
      <c r="B94" t="s">
        <v>739</v>
      </c>
      <c r="C94">
        <v>2017</v>
      </c>
      <c r="D94" t="s">
        <v>741</v>
      </c>
      <c r="E94" t="s">
        <v>740</v>
      </c>
      <c r="F94" s="5">
        <v>1</v>
      </c>
      <c r="G94" s="1" t="s">
        <v>742</v>
      </c>
      <c r="H94" s="5">
        <v>1</v>
      </c>
      <c r="I94" s="7"/>
      <c r="J94" s="5">
        <v>1</v>
      </c>
      <c r="K94" s="7"/>
      <c r="L94" s="11">
        <v>1</v>
      </c>
    </row>
    <row r="95" spans="2:12" ht="144" x14ac:dyDescent="0.3">
      <c r="B95" t="s">
        <v>743</v>
      </c>
      <c r="C95">
        <v>2021</v>
      </c>
      <c r="D95" t="s">
        <v>745</v>
      </c>
      <c r="E95" t="s">
        <v>744</v>
      </c>
      <c r="F95" s="5">
        <v>1</v>
      </c>
      <c r="G95" s="1" t="s">
        <v>1582</v>
      </c>
      <c r="H95" s="5">
        <v>1</v>
      </c>
      <c r="I95" s="7"/>
      <c r="J95" s="5">
        <v>1</v>
      </c>
      <c r="K95" s="7"/>
      <c r="L95" s="11">
        <v>1</v>
      </c>
    </row>
    <row r="96" spans="2:12" ht="100.8" x14ac:dyDescent="0.3">
      <c r="B96" t="s">
        <v>750</v>
      </c>
      <c r="C96">
        <v>2018</v>
      </c>
      <c r="D96" t="s">
        <v>752</v>
      </c>
      <c r="E96" t="s">
        <v>751</v>
      </c>
      <c r="F96" s="5">
        <v>1</v>
      </c>
      <c r="G96" s="1" t="s">
        <v>753</v>
      </c>
      <c r="H96" s="5">
        <v>0</v>
      </c>
      <c r="I96" s="7" t="s">
        <v>1583</v>
      </c>
      <c r="J96" s="5">
        <v>0</v>
      </c>
      <c r="K96" s="7" t="s">
        <v>1583</v>
      </c>
      <c r="L96" s="11">
        <v>0</v>
      </c>
    </row>
    <row r="97" spans="2:12" ht="172.8" x14ac:dyDescent="0.3">
      <c r="B97" t="s">
        <v>763</v>
      </c>
      <c r="C97">
        <v>2015</v>
      </c>
      <c r="D97" t="s">
        <v>765</v>
      </c>
      <c r="E97" t="s">
        <v>764</v>
      </c>
      <c r="F97" s="5">
        <v>1</v>
      </c>
      <c r="G97" s="1" t="s">
        <v>1584</v>
      </c>
      <c r="H97" s="5">
        <v>0</v>
      </c>
      <c r="I97" s="7" t="s">
        <v>1585</v>
      </c>
      <c r="J97" s="5">
        <v>0</v>
      </c>
      <c r="K97" s="7" t="s">
        <v>1585</v>
      </c>
      <c r="L97" s="11">
        <v>0</v>
      </c>
    </row>
    <row r="98" spans="2:12" ht="187.2" x14ac:dyDescent="0.3">
      <c r="B98" t="s">
        <v>766</v>
      </c>
      <c r="C98">
        <v>2021</v>
      </c>
      <c r="D98" t="s">
        <v>69</v>
      </c>
      <c r="E98" t="s">
        <v>767</v>
      </c>
      <c r="F98" s="5">
        <v>1</v>
      </c>
      <c r="G98" s="1" t="s">
        <v>768</v>
      </c>
      <c r="H98" s="5">
        <v>0</v>
      </c>
      <c r="I98" s="7" t="s">
        <v>1574</v>
      </c>
      <c r="J98" s="5">
        <v>0</v>
      </c>
      <c r="K98" s="7" t="s">
        <v>1574</v>
      </c>
      <c r="L98" s="11">
        <v>0</v>
      </c>
    </row>
    <row r="99" spans="2:12" ht="230.4" x14ac:dyDescent="0.3">
      <c r="B99" t="s">
        <v>773</v>
      </c>
      <c r="C99">
        <v>2023</v>
      </c>
      <c r="D99" t="s">
        <v>576</v>
      </c>
      <c r="E99" t="s">
        <v>774</v>
      </c>
      <c r="F99" s="5">
        <v>1</v>
      </c>
      <c r="G99" s="1" t="s">
        <v>1586</v>
      </c>
      <c r="H99" s="5">
        <v>1</v>
      </c>
      <c r="I99" s="7"/>
      <c r="J99" s="5">
        <v>1</v>
      </c>
      <c r="K99" s="7"/>
      <c r="L99" s="11">
        <v>1</v>
      </c>
    </row>
    <row r="100" spans="2:12" ht="288" x14ac:dyDescent="0.3">
      <c r="B100" t="s">
        <v>775</v>
      </c>
      <c r="C100">
        <v>2023</v>
      </c>
      <c r="D100" t="s">
        <v>20</v>
      </c>
      <c r="E100" t="s">
        <v>776</v>
      </c>
      <c r="F100" s="5">
        <v>1</v>
      </c>
      <c r="G100" s="1" t="s">
        <v>777</v>
      </c>
      <c r="H100" s="5">
        <v>0</v>
      </c>
      <c r="I100" s="7" t="s">
        <v>1551</v>
      </c>
      <c r="J100" s="5">
        <v>0</v>
      </c>
      <c r="K100" s="7" t="s">
        <v>1551</v>
      </c>
      <c r="L100" s="11">
        <v>0</v>
      </c>
    </row>
    <row r="101" spans="2:12" ht="216" x14ac:dyDescent="0.3">
      <c r="B101" t="s">
        <v>778</v>
      </c>
      <c r="C101">
        <v>2011</v>
      </c>
      <c r="D101" t="s">
        <v>535</v>
      </c>
      <c r="E101" t="s">
        <v>779</v>
      </c>
      <c r="F101" s="5">
        <v>1</v>
      </c>
      <c r="G101" s="1" t="s">
        <v>1587</v>
      </c>
      <c r="H101" s="5">
        <v>1</v>
      </c>
      <c r="I101" s="7"/>
      <c r="J101" s="5">
        <v>1</v>
      </c>
      <c r="K101" s="7"/>
      <c r="L101" s="11">
        <v>1</v>
      </c>
    </row>
    <row r="102" spans="2:12" ht="86.4" x14ac:dyDescent="0.3">
      <c r="B102" t="s">
        <v>780</v>
      </c>
      <c r="C102">
        <v>2015</v>
      </c>
      <c r="D102" t="s">
        <v>102</v>
      </c>
      <c r="E102" t="s">
        <v>781</v>
      </c>
      <c r="F102" s="5">
        <v>1</v>
      </c>
      <c r="G102" s="1" t="s">
        <v>1588</v>
      </c>
      <c r="H102" s="5">
        <v>0</v>
      </c>
      <c r="I102" s="7" t="s">
        <v>1589</v>
      </c>
      <c r="J102" s="5">
        <v>0</v>
      </c>
      <c r="K102" s="7" t="s">
        <v>1589</v>
      </c>
      <c r="L102" s="11">
        <v>0</v>
      </c>
    </row>
    <row r="103" spans="2:12" ht="129.6" x14ac:dyDescent="0.3">
      <c r="B103" t="s">
        <v>784</v>
      </c>
      <c r="C103">
        <v>2022</v>
      </c>
      <c r="D103" t="s">
        <v>786</v>
      </c>
      <c r="E103" t="s">
        <v>785</v>
      </c>
      <c r="F103" s="5">
        <v>1</v>
      </c>
      <c r="G103" s="1" t="s">
        <v>787</v>
      </c>
      <c r="H103" s="5">
        <v>0</v>
      </c>
      <c r="I103" s="7" t="s">
        <v>1590</v>
      </c>
      <c r="J103" s="5">
        <v>0</v>
      </c>
      <c r="K103" s="7" t="s">
        <v>1590</v>
      </c>
      <c r="L103" s="11">
        <v>0</v>
      </c>
    </row>
    <row r="104" spans="2:12" ht="144" x14ac:dyDescent="0.3">
      <c r="B104" t="s">
        <v>788</v>
      </c>
      <c r="C104">
        <v>2020</v>
      </c>
      <c r="D104" t="s">
        <v>790</v>
      </c>
      <c r="E104" t="s">
        <v>789</v>
      </c>
      <c r="F104" s="5">
        <v>1</v>
      </c>
      <c r="G104" s="1" t="s">
        <v>1591</v>
      </c>
      <c r="H104" s="5">
        <v>0</v>
      </c>
      <c r="I104" s="7" t="s">
        <v>1592</v>
      </c>
      <c r="J104" s="5">
        <v>0</v>
      </c>
      <c r="K104" s="7" t="s">
        <v>1592</v>
      </c>
      <c r="L104" s="11">
        <v>0</v>
      </c>
    </row>
    <row r="105" spans="2:12" ht="158.4" x14ac:dyDescent="0.3">
      <c r="B105" t="s">
        <v>791</v>
      </c>
      <c r="C105">
        <v>2008</v>
      </c>
      <c r="D105" t="s">
        <v>466</v>
      </c>
      <c r="E105" t="s">
        <v>792</v>
      </c>
      <c r="F105" s="5">
        <v>1</v>
      </c>
      <c r="G105" s="1" t="s">
        <v>1500</v>
      </c>
      <c r="H105" s="5">
        <v>1</v>
      </c>
      <c r="I105" s="7"/>
      <c r="J105" s="5">
        <v>1</v>
      </c>
      <c r="K105" s="7"/>
      <c r="L105" s="11">
        <v>1</v>
      </c>
    </row>
    <row r="106" spans="2:12" ht="144" x14ac:dyDescent="0.3">
      <c r="B106" t="s">
        <v>793</v>
      </c>
      <c r="C106">
        <v>2020</v>
      </c>
      <c r="D106" t="s">
        <v>170</v>
      </c>
      <c r="E106" t="s">
        <v>794</v>
      </c>
      <c r="F106" s="5">
        <v>1</v>
      </c>
      <c r="G106" s="1" t="s">
        <v>1593</v>
      </c>
      <c r="H106" s="5">
        <v>1</v>
      </c>
      <c r="I106" s="7"/>
      <c r="J106" s="5">
        <v>1</v>
      </c>
      <c r="K106" s="7"/>
      <c r="L106" s="11">
        <v>1</v>
      </c>
    </row>
    <row r="107" spans="2:12" ht="216" x14ac:dyDescent="0.3">
      <c r="B107" t="s">
        <v>795</v>
      </c>
      <c r="C107">
        <v>2022</v>
      </c>
      <c r="D107" t="s">
        <v>797</v>
      </c>
      <c r="E107" t="s">
        <v>796</v>
      </c>
      <c r="F107" s="5">
        <v>1</v>
      </c>
      <c r="G107" s="1" t="s">
        <v>1594</v>
      </c>
      <c r="H107" s="5">
        <v>1</v>
      </c>
      <c r="I107" s="7"/>
      <c r="J107" s="5">
        <v>1</v>
      </c>
      <c r="K107" s="7"/>
      <c r="L107" s="11">
        <v>1</v>
      </c>
    </row>
    <row r="108" spans="2:12" ht="129.6" x14ac:dyDescent="0.3">
      <c r="B108" t="s">
        <v>807</v>
      </c>
      <c r="C108">
        <v>2019</v>
      </c>
      <c r="D108" t="s">
        <v>809</v>
      </c>
      <c r="E108" t="s">
        <v>808</v>
      </c>
      <c r="F108" s="5">
        <v>1</v>
      </c>
      <c r="G108" s="1" t="s">
        <v>810</v>
      </c>
      <c r="H108" s="5">
        <v>1</v>
      </c>
      <c r="I108" s="7"/>
      <c r="J108" s="5">
        <v>1</v>
      </c>
      <c r="K108" s="7"/>
      <c r="L108" s="11">
        <v>1</v>
      </c>
    </row>
    <row r="109" spans="2:12" ht="129.6" x14ac:dyDescent="0.3">
      <c r="B109" t="s">
        <v>816</v>
      </c>
      <c r="C109">
        <v>2020</v>
      </c>
      <c r="D109" t="s">
        <v>439</v>
      </c>
      <c r="E109" t="s">
        <v>817</v>
      </c>
      <c r="F109" s="5">
        <v>1</v>
      </c>
      <c r="G109" s="1" t="s">
        <v>818</v>
      </c>
      <c r="H109" s="5">
        <v>1</v>
      </c>
      <c r="I109" s="7"/>
      <c r="J109" s="5">
        <v>1</v>
      </c>
      <c r="K109" s="7"/>
      <c r="L109" s="11">
        <v>1</v>
      </c>
    </row>
    <row r="110" spans="2:12" ht="100.8" x14ac:dyDescent="0.3">
      <c r="B110" t="s">
        <v>819</v>
      </c>
      <c r="C110">
        <v>2012</v>
      </c>
      <c r="D110" t="s">
        <v>821</v>
      </c>
      <c r="E110" t="s">
        <v>820</v>
      </c>
      <c r="F110" s="5">
        <v>1</v>
      </c>
      <c r="G110" s="1" t="s">
        <v>822</v>
      </c>
      <c r="H110" s="5">
        <v>0</v>
      </c>
      <c r="I110" s="7" t="s">
        <v>1549</v>
      </c>
      <c r="J110" s="5">
        <v>0</v>
      </c>
      <c r="K110" s="7" t="s">
        <v>1549</v>
      </c>
      <c r="L110" s="11">
        <v>0</v>
      </c>
    </row>
    <row r="111" spans="2:12" ht="86.4" x14ac:dyDescent="0.3">
      <c r="B111" t="s">
        <v>823</v>
      </c>
      <c r="C111">
        <v>2015</v>
      </c>
      <c r="D111" t="s">
        <v>346</v>
      </c>
      <c r="E111" t="s">
        <v>824</v>
      </c>
      <c r="F111" s="5">
        <v>1</v>
      </c>
      <c r="G111" s="1" t="s">
        <v>1595</v>
      </c>
      <c r="H111" s="5">
        <v>1</v>
      </c>
      <c r="I111" s="7"/>
      <c r="J111" s="5">
        <v>1</v>
      </c>
      <c r="K111" s="7"/>
      <c r="L111" s="11">
        <v>1</v>
      </c>
    </row>
    <row r="112" spans="2:12" ht="28.8" x14ac:dyDescent="0.3">
      <c r="B112" t="s">
        <v>825</v>
      </c>
      <c r="C112">
        <v>2010</v>
      </c>
      <c r="D112" t="s">
        <v>827</v>
      </c>
      <c r="E112" t="s">
        <v>826</v>
      </c>
      <c r="F112" s="5">
        <v>1</v>
      </c>
      <c r="G112" s="1" t="s">
        <v>1596</v>
      </c>
      <c r="H112" s="5">
        <v>0</v>
      </c>
      <c r="I112" s="7" t="s">
        <v>1622</v>
      </c>
      <c r="J112" s="5">
        <v>0</v>
      </c>
      <c r="K112" s="7" t="s">
        <v>1622</v>
      </c>
      <c r="L112" s="11">
        <v>0</v>
      </c>
    </row>
    <row r="113" spans="2:12" ht="144" x14ac:dyDescent="0.3">
      <c r="B113" t="s">
        <v>845</v>
      </c>
      <c r="C113">
        <v>2009</v>
      </c>
      <c r="D113" t="s">
        <v>847</v>
      </c>
      <c r="E113" t="s">
        <v>846</v>
      </c>
      <c r="F113" s="5">
        <v>1</v>
      </c>
      <c r="G113" s="1" t="s">
        <v>1597</v>
      </c>
      <c r="H113" s="5">
        <v>0</v>
      </c>
      <c r="I113" s="7" t="s">
        <v>1561</v>
      </c>
      <c r="J113" s="5">
        <v>0</v>
      </c>
      <c r="K113" s="7" t="s">
        <v>1561</v>
      </c>
      <c r="L113" s="11">
        <v>0</v>
      </c>
    </row>
    <row r="114" spans="2:12" ht="158.4" x14ac:dyDescent="0.3">
      <c r="B114" t="s">
        <v>848</v>
      </c>
      <c r="C114">
        <v>2010</v>
      </c>
      <c r="D114" t="s">
        <v>850</v>
      </c>
      <c r="E114" t="s">
        <v>849</v>
      </c>
      <c r="F114" s="5">
        <v>1</v>
      </c>
      <c r="G114" s="1" t="s">
        <v>851</v>
      </c>
      <c r="H114" s="5">
        <v>0</v>
      </c>
      <c r="I114" s="7" t="s">
        <v>1551</v>
      </c>
      <c r="J114" s="5">
        <v>0</v>
      </c>
      <c r="K114" s="7" t="s">
        <v>1551</v>
      </c>
      <c r="L114" s="11">
        <v>0</v>
      </c>
    </row>
    <row r="115" spans="2:12" ht="187.2" x14ac:dyDescent="0.3">
      <c r="B115" t="s">
        <v>852</v>
      </c>
      <c r="C115">
        <v>2018</v>
      </c>
      <c r="D115" t="s">
        <v>173</v>
      </c>
      <c r="E115" t="s">
        <v>853</v>
      </c>
      <c r="F115" s="5">
        <v>1</v>
      </c>
      <c r="G115" s="1" t="s">
        <v>854</v>
      </c>
      <c r="H115" s="5">
        <v>0</v>
      </c>
      <c r="I115" s="7" t="s">
        <v>1623</v>
      </c>
      <c r="J115" s="5">
        <v>0</v>
      </c>
      <c r="K115" s="7" t="s">
        <v>1623</v>
      </c>
      <c r="L115" s="11">
        <v>0</v>
      </c>
    </row>
    <row r="116" spans="2:12" ht="172.8" x14ac:dyDescent="0.3">
      <c r="B116" t="s">
        <v>855</v>
      </c>
      <c r="C116">
        <v>2019</v>
      </c>
      <c r="D116" t="s">
        <v>254</v>
      </c>
      <c r="E116" t="s">
        <v>856</v>
      </c>
      <c r="F116" s="5">
        <v>1</v>
      </c>
      <c r="G116" s="1" t="s">
        <v>857</v>
      </c>
      <c r="H116" s="5">
        <v>0</v>
      </c>
      <c r="I116" s="7" t="s">
        <v>1624</v>
      </c>
      <c r="J116" s="5">
        <v>0</v>
      </c>
      <c r="K116" s="7" t="s">
        <v>1624</v>
      </c>
      <c r="L116" s="11">
        <v>0</v>
      </c>
    </row>
    <row r="117" spans="2:12" ht="100.8" x14ac:dyDescent="0.3">
      <c r="B117" t="s">
        <v>893</v>
      </c>
      <c r="C117">
        <v>1995</v>
      </c>
      <c r="D117" t="s">
        <v>895</v>
      </c>
      <c r="E117" t="s">
        <v>894</v>
      </c>
      <c r="F117" s="5">
        <v>1</v>
      </c>
      <c r="G117" s="1" t="s">
        <v>896</v>
      </c>
      <c r="H117" s="5">
        <v>0</v>
      </c>
      <c r="I117" s="7" t="s">
        <v>1574</v>
      </c>
      <c r="J117" s="5">
        <v>0</v>
      </c>
      <c r="K117" s="7" t="s">
        <v>1574</v>
      </c>
      <c r="L117" s="11">
        <v>0</v>
      </c>
    </row>
    <row r="118" spans="2:12" ht="129.6" x14ac:dyDescent="0.3">
      <c r="B118" t="s">
        <v>897</v>
      </c>
      <c r="C118">
        <v>2017</v>
      </c>
      <c r="D118" t="s">
        <v>899</v>
      </c>
      <c r="E118" t="s">
        <v>898</v>
      </c>
      <c r="F118" s="5">
        <v>1</v>
      </c>
      <c r="G118" s="1" t="s">
        <v>1598</v>
      </c>
      <c r="H118" s="5">
        <v>0</v>
      </c>
      <c r="I118" s="7" t="s">
        <v>1625</v>
      </c>
      <c r="J118" s="5">
        <v>0</v>
      </c>
      <c r="K118" s="7" t="s">
        <v>1625</v>
      </c>
      <c r="L118" s="11">
        <v>0</v>
      </c>
    </row>
    <row r="119" spans="2:12" ht="201.6" x14ac:dyDescent="0.3">
      <c r="B119" t="s">
        <v>900</v>
      </c>
      <c r="C119">
        <v>2021</v>
      </c>
      <c r="D119" t="s">
        <v>902</v>
      </c>
      <c r="E119" t="s">
        <v>901</v>
      </c>
      <c r="F119" s="5">
        <v>1</v>
      </c>
      <c r="G119" s="1" t="s">
        <v>1599</v>
      </c>
      <c r="H119" s="5">
        <v>0</v>
      </c>
      <c r="I119" s="7" t="s">
        <v>1554</v>
      </c>
      <c r="J119" s="5">
        <v>0</v>
      </c>
      <c r="K119" s="7" t="s">
        <v>1554</v>
      </c>
      <c r="L119" s="11">
        <v>0</v>
      </c>
    </row>
    <row r="120" spans="2:12" ht="187.2" x14ac:dyDescent="0.3">
      <c r="B120" t="s">
        <v>903</v>
      </c>
      <c r="C120">
        <v>2015</v>
      </c>
      <c r="D120" t="s">
        <v>181</v>
      </c>
      <c r="E120" t="s">
        <v>904</v>
      </c>
      <c r="F120" s="5">
        <v>1</v>
      </c>
      <c r="G120" s="1" t="s">
        <v>905</v>
      </c>
      <c r="H120" s="5">
        <v>0</v>
      </c>
      <c r="I120" s="7" t="s">
        <v>1574</v>
      </c>
      <c r="J120" s="5">
        <v>0</v>
      </c>
      <c r="K120" s="7" t="s">
        <v>1574</v>
      </c>
      <c r="L120" s="11">
        <v>0</v>
      </c>
    </row>
    <row r="121" spans="2:12" ht="316.8" x14ac:dyDescent="0.3">
      <c r="B121" t="s">
        <v>906</v>
      </c>
      <c r="C121">
        <v>2015</v>
      </c>
      <c r="D121" t="s">
        <v>283</v>
      </c>
      <c r="E121" t="s">
        <v>907</v>
      </c>
      <c r="F121" s="5">
        <v>1</v>
      </c>
      <c r="G121" s="1" t="s">
        <v>1600</v>
      </c>
      <c r="H121" s="5">
        <v>0</v>
      </c>
      <c r="I121" s="7" t="s">
        <v>1626</v>
      </c>
      <c r="J121" s="5">
        <v>0</v>
      </c>
      <c r="K121" s="7" t="s">
        <v>1626</v>
      </c>
      <c r="L121" s="11">
        <v>0</v>
      </c>
    </row>
    <row r="122" spans="2:12" ht="230.4" x14ac:dyDescent="0.3">
      <c r="B122" t="s">
        <v>914</v>
      </c>
      <c r="C122">
        <v>2019</v>
      </c>
      <c r="D122" t="s">
        <v>48</v>
      </c>
      <c r="E122" t="s">
        <v>915</v>
      </c>
      <c r="F122" s="5">
        <v>1</v>
      </c>
      <c r="G122" s="1" t="s">
        <v>916</v>
      </c>
      <c r="H122" s="5">
        <v>0</v>
      </c>
      <c r="I122" s="7" t="s">
        <v>1627</v>
      </c>
      <c r="J122" s="5">
        <v>0</v>
      </c>
      <c r="K122" s="7" t="s">
        <v>1627</v>
      </c>
      <c r="L122" s="11">
        <v>0</v>
      </c>
    </row>
    <row r="123" spans="2:12" ht="201.6" x14ac:dyDescent="0.3">
      <c r="B123" t="s">
        <v>917</v>
      </c>
      <c r="C123">
        <v>2023</v>
      </c>
      <c r="D123" t="s">
        <v>395</v>
      </c>
      <c r="E123" t="s">
        <v>918</v>
      </c>
      <c r="F123" s="5">
        <v>1</v>
      </c>
      <c r="G123" s="1" t="s">
        <v>1601</v>
      </c>
      <c r="H123" s="5">
        <v>0</v>
      </c>
      <c r="I123" s="7" t="s">
        <v>1571</v>
      </c>
      <c r="J123" s="5">
        <v>0</v>
      </c>
      <c r="K123" s="7" t="s">
        <v>1571</v>
      </c>
      <c r="L123" s="11">
        <v>0</v>
      </c>
    </row>
    <row r="124" spans="2:12" ht="115.2" x14ac:dyDescent="0.3">
      <c r="B124" t="s">
        <v>932</v>
      </c>
      <c r="C124">
        <v>2019</v>
      </c>
      <c r="D124" t="s">
        <v>69</v>
      </c>
      <c r="E124" t="s">
        <v>933</v>
      </c>
      <c r="F124" s="5">
        <v>1</v>
      </c>
      <c r="G124" s="1" t="s">
        <v>1602</v>
      </c>
      <c r="H124" s="5">
        <v>1</v>
      </c>
      <c r="I124" s="7"/>
      <c r="J124" s="5">
        <v>1</v>
      </c>
      <c r="K124" s="7"/>
      <c r="L124" s="11">
        <v>1</v>
      </c>
    </row>
    <row r="125" spans="2:12" ht="86.4" x14ac:dyDescent="0.3">
      <c r="B125" t="s">
        <v>940</v>
      </c>
      <c r="C125">
        <v>2019</v>
      </c>
      <c r="D125" t="s">
        <v>196</v>
      </c>
      <c r="E125" t="s">
        <v>941</v>
      </c>
      <c r="F125" s="5">
        <v>1</v>
      </c>
      <c r="G125" s="1" t="s">
        <v>942</v>
      </c>
      <c r="H125" s="5">
        <v>0</v>
      </c>
      <c r="I125" s="7" t="s">
        <v>1628</v>
      </c>
      <c r="J125" s="5">
        <v>0</v>
      </c>
      <c r="K125" s="7" t="s">
        <v>1628</v>
      </c>
      <c r="L125" s="11">
        <v>0</v>
      </c>
    </row>
    <row r="126" spans="2:12" ht="158.4" x14ac:dyDescent="0.3">
      <c r="B126" t="s">
        <v>943</v>
      </c>
      <c r="C126">
        <v>2018</v>
      </c>
      <c r="D126" t="s">
        <v>69</v>
      </c>
      <c r="E126" t="s">
        <v>944</v>
      </c>
      <c r="F126" s="5">
        <v>1</v>
      </c>
      <c r="G126" s="1" t="s">
        <v>945</v>
      </c>
      <c r="H126" s="5">
        <v>1</v>
      </c>
      <c r="I126" s="7"/>
      <c r="J126" s="5">
        <v>1</v>
      </c>
      <c r="K126" s="7"/>
      <c r="L126" s="11">
        <v>1</v>
      </c>
    </row>
    <row r="127" spans="2:12" ht="201.6" x14ac:dyDescent="0.3">
      <c r="B127" t="s">
        <v>946</v>
      </c>
      <c r="C127">
        <v>2012</v>
      </c>
      <c r="D127" t="s">
        <v>323</v>
      </c>
      <c r="E127" t="s">
        <v>947</v>
      </c>
      <c r="F127" s="5">
        <v>1</v>
      </c>
      <c r="G127" s="1" t="s">
        <v>948</v>
      </c>
      <c r="H127" s="5">
        <v>0</v>
      </c>
      <c r="I127" s="7" t="s">
        <v>1571</v>
      </c>
      <c r="J127" s="5">
        <v>0</v>
      </c>
      <c r="K127" s="7" t="s">
        <v>1571</v>
      </c>
      <c r="L127" s="11">
        <v>0</v>
      </c>
    </row>
    <row r="128" spans="2:12" ht="100.8" x14ac:dyDescent="0.3">
      <c r="B128" t="s">
        <v>949</v>
      </c>
      <c r="C128">
        <v>2011</v>
      </c>
      <c r="D128" t="s">
        <v>454</v>
      </c>
      <c r="E128" t="s">
        <v>950</v>
      </c>
      <c r="F128" s="5">
        <v>1</v>
      </c>
      <c r="G128" s="1" t="s">
        <v>1603</v>
      </c>
      <c r="H128" s="5">
        <v>0</v>
      </c>
      <c r="I128" s="7" t="s">
        <v>1604</v>
      </c>
      <c r="J128" s="5">
        <v>0</v>
      </c>
      <c r="K128" s="7" t="s">
        <v>1604</v>
      </c>
      <c r="L128" s="11">
        <v>0</v>
      </c>
    </row>
    <row r="129" spans="2:12" ht="158.4" x14ac:dyDescent="0.3">
      <c r="B129" t="s">
        <v>951</v>
      </c>
      <c r="C129">
        <v>2020</v>
      </c>
      <c r="D129" t="s">
        <v>953</v>
      </c>
      <c r="E129" t="s">
        <v>952</v>
      </c>
      <c r="F129" s="5">
        <v>1</v>
      </c>
      <c r="G129" s="1" t="s">
        <v>1605</v>
      </c>
      <c r="H129" s="5">
        <v>0</v>
      </c>
      <c r="I129" s="7" t="s">
        <v>1539</v>
      </c>
      <c r="J129" s="5">
        <v>0</v>
      </c>
      <c r="K129" s="7" t="s">
        <v>1539</v>
      </c>
      <c r="L129" s="11">
        <v>0</v>
      </c>
    </row>
    <row r="130" spans="2:12" ht="115.2" x14ac:dyDescent="0.3">
      <c r="B130" t="s">
        <v>963</v>
      </c>
      <c r="C130">
        <v>2017</v>
      </c>
      <c r="D130" t="s">
        <v>723</v>
      </c>
      <c r="E130" t="s">
        <v>964</v>
      </c>
      <c r="F130" s="5">
        <v>1</v>
      </c>
      <c r="G130" s="1" t="s">
        <v>965</v>
      </c>
      <c r="H130" s="5">
        <v>1</v>
      </c>
      <c r="I130" s="7"/>
      <c r="J130" s="5">
        <v>1</v>
      </c>
      <c r="K130" s="7"/>
      <c r="L130" s="11">
        <v>1</v>
      </c>
    </row>
    <row r="131" spans="2:12" ht="216" x14ac:dyDescent="0.3">
      <c r="B131" t="s">
        <v>970</v>
      </c>
      <c r="C131">
        <v>2019</v>
      </c>
      <c r="D131" t="s">
        <v>81</v>
      </c>
      <c r="E131" t="s">
        <v>971</v>
      </c>
      <c r="F131" s="5">
        <v>1</v>
      </c>
      <c r="G131" s="1" t="s">
        <v>1606</v>
      </c>
      <c r="H131" s="5">
        <v>1</v>
      </c>
      <c r="I131" s="7"/>
      <c r="J131" s="5">
        <v>1</v>
      </c>
      <c r="K131" s="7"/>
      <c r="L131" s="11">
        <v>1</v>
      </c>
    </row>
    <row r="132" spans="2:12" x14ac:dyDescent="0.3">
      <c r="B132" t="s">
        <v>980</v>
      </c>
      <c r="C132">
        <v>2012</v>
      </c>
      <c r="D132" t="s">
        <v>333</v>
      </c>
      <c r="E132" t="s">
        <v>981</v>
      </c>
      <c r="F132" s="5">
        <v>1</v>
      </c>
      <c r="G132" s="1" t="s">
        <v>1519</v>
      </c>
      <c r="H132" s="5">
        <v>0</v>
      </c>
      <c r="I132" s="7" t="s">
        <v>1519</v>
      </c>
      <c r="J132" s="5">
        <v>0</v>
      </c>
      <c r="K132" s="7" t="s">
        <v>1519</v>
      </c>
      <c r="L132" s="11">
        <v>0</v>
      </c>
    </row>
    <row r="133" spans="2:12" ht="230.4" x14ac:dyDescent="0.3">
      <c r="B133" t="s">
        <v>982</v>
      </c>
      <c r="C133">
        <v>2023</v>
      </c>
      <c r="D133" t="s">
        <v>984</v>
      </c>
      <c r="E133" t="s">
        <v>983</v>
      </c>
      <c r="F133" s="5">
        <v>1</v>
      </c>
      <c r="G133" s="1" t="s">
        <v>1607</v>
      </c>
      <c r="H133" s="5">
        <v>1</v>
      </c>
      <c r="I133" s="7"/>
      <c r="J133" s="5">
        <v>1</v>
      </c>
      <c r="K133" s="7"/>
      <c r="L133" s="11">
        <v>1</v>
      </c>
    </row>
    <row r="134" spans="2:12" ht="115.2" x14ac:dyDescent="0.3">
      <c r="B134" t="s">
        <v>992</v>
      </c>
      <c r="C134">
        <v>2010</v>
      </c>
      <c r="D134" t="s">
        <v>994</v>
      </c>
      <c r="E134" t="s">
        <v>993</v>
      </c>
      <c r="F134" s="5">
        <v>1</v>
      </c>
      <c r="G134" s="1" t="s">
        <v>995</v>
      </c>
      <c r="H134" s="5">
        <v>0</v>
      </c>
      <c r="I134" s="7" t="s">
        <v>1549</v>
      </c>
      <c r="J134" s="5">
        <v>0</v>
      </c>
      <c r="K134" s="7" t="s">
        <v>1549</v>
      </c>
      <c r="L134" s="11">
        <v>0</v>
      </c>
    </row>
    <row r="135" spans="2:12" ht="172.8" x14ac:dyDescent="0.3">
      <c r="B135" t="s">
        <v>996</v>
      </c>
      <c r="C135">
        <v>2022</v>
      </c>
      <c r="D135" t="s">
        <v>998</v>
      </c>
      <c r="E135" t="s">
        <v>997</v>
      </c>
      <c r="F135" s="5">
        <v>1</v>
      </c>
      <c r="G135" s="1" t="s">
        <v>1608</v>
      </c>
      <c r="H135" s="5">
        <v>1</v>
      </c>
      <c r="I135" s="7"/>
      <c r="J135" s="5">
        <v>1</v>
      </c>
      <c r="K135" s="7"/>
      <c r="L135" s="11">
        <v>1</v>
      </c>
    </row>
    <row r="136" spans="2:12" ht="172.8" x14ac:dyDescent="0.3">
      <c r="B136" t="s">
        <v>1002</v>
      </c>
      <c r="C136">
        <v>2018</v>
      </c>
      <c r="D136" t="s">
        <v>1004</v>
      </c>
      <c r="E136" t="s">
        <v>1003</v>
      </c>
      <c r="F136" s="5">
        <v>1</v>
      </c>
      <c r="G136" s="1" t="s">
        <v>1005</v>
      </c>
      <c r="H136" s="5">
        <v>1</v>
      </c>
      <c r="I136" s="7"/>
      <c r="J136" s="5">
        <v>1</v>
      </c>
      <c r="K136" s="7"/>
      <c r="L136" s="11">
        <v>1</v>
      </c>
    </row>
    <row r="137" spans="2:12" ht="129.6" x14ac:dyDescent="0.3">
      <c r="B137" t="s">
        <v>1009</v>
      </c>
      <c r="C137">
        <v>2019</v>
      </c>
      <c r="D137" t="s">
        <v>1010</v>
      </c>
      <c r="E137" t="s">
        <v>56</v>
      </c>
      <c r="F137" s="5">
        <v>1</v>
      </c>
      <c r="G137" s="1" t="s">
        <v>1609</v>
      </c>
      <c r="H137" s="5">
        <v>1</v>
      </c>
      <c r="I137" s="7"/>
      <c r="J137" s="5">
        <v>1</v>
      </c>
      <c r="K137" s="7"/>
      <c r="L137" s="11">
        <v>1</v>
      </c>
    </row>
    <row r="138" spans="2:12" ht="187.2" x14ac:dyDescent="0.3">
      <c r="B138" t="s">
        <v>1021</v>
      </c>
      <c r="C138">
        <v>2013</v>
      </c>
      <c r="D138" t="s">
        <v>516</v>
      </c>
      <c r="E138" t="s">
        <v>1022</v>
      </c>
      <c r="F138" s="5">
        <v>1</v>
      </c>
      <c r="G138" s="1" t="s">
        <v>1023</v>
      </c>
      <c r="H138" s="5">
        <v>1</v>
      </c>
      <c r="I138" s="7"/>
      <c r="J138" s="5">
        <v>1</v>
      </c>
      <c r="K138" s="7"/>
      <c r="L138" s="11">
        <v>1</v>
      </c>
    </row>
    <row r="139" spans="2:12" ht="331.2" x14ac:dyDescent="0.3">
      <c r="B139" t="s">
        <v>1038</v>
      </c>
      <c r="C139">
        <v>2014</v>
      </c>
      <c r="D139" t="s">
        <v>309</v>
      </c>
      <c r="E139" t="s">
        <v>1039</v>
      </c>
      <c r="F139" s="5">
        <v>1</v>
      </c>
      <c r="G139" s="1" t="s">
        <v>1040</v>
      </c>
      <c r="H139" s="5">
        <v>1</v>
      </c>
      <c r="I139" s="7"/>
      <c r="J139" s="5">
        <v>1</v>
      </c>
      <c r="K139" s="7"/>
      <c r="L139" s="11">
        <v>1</v>
      </c>
    </row>
    <row r="140" spans="2:12" ht="115.2" x14ac:dyDescent="0.3">
      <c r="B140" t="s">
        <v>1045</v>
      </c>
      <c r="C140">
        <v>2020</v>
      </c>
      <c r="D140" t="s">
        <v>1047</v>
      </c>
      <c r="E140" t="s">
        <v>1046</v>
      </c>
      <c r="F140" s="5">
        <v>1</v>
      </c>
      <c r="G140" s="1" t="s">
        <v>1048</v>
      </c>
      <c r="H140" s="5">
        <v>0</v>
      </c>
      <c r="I140" s="7" t="s">
        <v>1585</v>
      </c>
      <c r="J140" s="5">
        <v>0</v>
      </c>
      <c r="K140" s="7" t="s">
        <v>1585</v>
      </c>
      <c r="L140" s="11">
        <v>0</v>
      </c>
    </row>
    <row r="141" spans="2:12" ht="115.2" x14ac:dyDescent="0.3">
      <c r="B141" t="s">
        <v>1062</v>
      </c>
      <c r="C141">
        <v>2017</v>
      </c>
      <c r="D141" t="s">
        <v>525</v>
      </c>
      <c r="E141" t="s">
        <v>1063</v>
      </c>
      <c r="F141" s="5">
        <v>1</v>
      </c>
      <c r="G141" s="1" t="s">
        <v>1064</v>
      </c>
      <c r="H141" s="5">
        <v>0</v>
      </c>
      <c r="I141" s="7" t="s">
        <v>1571</v>
      </c>
      <c r="J141" s="5">
        <v>0</v>
      </c>
      <c r="K141" s="7" t="s">
        <v>1571</v>
      </c>
      <c r="L141" s="11">
        <v>0</v>
      </c>
    </row>
    <row r="142" spans="2:12" ht="144" x14ac:dyDescent="0.3">
      <c r="B142" t="s">
        <v>1068</v>
      </c>
      <c r="C142">
        <v>2013</v>
      </c>
      <c r="D142" t="s">
        <v>1070</v>
      </c>
      <c r="E142" t="s">
        <v>1069</v>
      </c>
      <c r="F142" s="5">
        <v>1</v>
      </c>
      <c r="G142" s="1" t="s">
        <v>1071</v>
      </c>
      <c r="H142" s="5">
        <v>0</v>
      </c>
      <c r="I142" s="7" t="s">
        <v>1574</v>
      </c>
      <c r="J142" s="5">
        <v>0</v>
      </c>
      <c r="K142" s="7" t="s">
        <v>1574</v>
      </c>
      <c r="L142" s="11">
        <v>0</v>
      </c>
    </row>
    <row r="143" spans="2:12" ht="115.2" x14ac:dyDescent="0.3">
      <c r="B143" t="s">
        <v>1072</v>
      </c>
      <c r="C143">
        <v>2019</v>
      </c>
      <c r="D143" t="s">
        <v>525</v>
      </c>
      <c r="E143" t="s">
        <v>1073</v>
      </c>
      <c r="F143" s="5">
        <v>1</v>
      </c>
      <c r="G143" s="1" t="s">
        <v>1074</v>
      </c>
      <c r="H143" s="5">
        <v>1</v>
      </c>
      <c r="I143" s="7"/>
      <c r="J143" s="5">
        <v>1</v>
      </c>
      <c r="K143" s="7"/>
      <c r="L143" s="11">
        <v>1</v>
      </c>
    </row>
    <row r="144" spans="2:12" ht="201.6" x14ac:dyDescent="0.3">
      <c r="B144" t="s">
        <v>1075</v>
      </c>
      <c r="C144">
        <v>2022</v>
      </c>
      <c r="D144" t="s">
        <v>1077</v>
      </c>
      <c r="E144" t="s">
        <v>1076</v>
      </c>
      <c r="F144" s="5">
        <v>1</v>
      </c>
      <c r="G144" s="1" t="s">
        <v>1078</v>
      </c>
      <c r="H144" s="5">
        <v>0</v>
      </c>
      <c r="I144" s="7" t="s">
        <v>1556</v>
      </c>
      <c r="J144" s="5">
        <v>0</v>
      </c>
      <c r="K144" s="7" t="s">
        <v>1556</v>
      </c>
      <c r="L144" s="11">
        <v>0</v>
      </c>
    </row>
    <row r="145" spans="2:12" ht="144" x14ac:dyDescent="0.3">
      <c r="B145" t="s">
        <v>1079</v>
      </c>
      <c r="C145">
        <v>2014</v>
      </c>
      <c r="D145" t="s">
        <v>5</v>
      </c>
      <c r="E145" t="s">
        <v>1080</v>
      </c>
      <c r="F145" s="5">
        <v>1</v>
      </c>
      <c r="G145" s="1" t="s">
        <v>1081</v>
      </c>
      <c r="H145" s="5">
        <v>0</v>
      </c>
      <c r="I145" s="7" t="s">
        <v>1556</v>
      </c>
      <c r="J145" s="5">
        <v>0</v>
      </c>
      <c r="K145" s="7" t="s">
        <v>1556</v>
      </c>
      <c r="L145" s="11">
        <v>0</v>
      </c>
    </row>
    <row r="146" spans="2:12" ht="144" x14ac:dyDescent="0.3">
      <c r="B146" t="s">
        <v>1082</v>
      </c>
      <c r="C146">
        <v>2008</v>
      </c>
      <c r="D146" t="s">
        <v>1084</v>
      </c>
      <c r="E146" t="s">
        <v>1083</v>
      </c>
      <c r="F146" s="5">
        <v>1</v>
      </c>
      <c r="G146" s="1" t="s">
        <v>1085</v>
      </c>
      <c r="H146" s="5">
        <v>0</v>
      </c>
      <c r="I146" s="7" t="s">
        <v>1556</v>
      </c>
      <c r="J146" s="5">
        <v>0</v>
      </c>
      <c r="K146" s="7" t="s">
        <v>1556</v>
      </c>
      <c r="L146" s="11">
        <v>0</v>
      </c>
    </row>
    <row r="147" spans="2:12" ht="201.6" x14ac:dyDescent="0.3">
      <c r="B147" t="s">
        <v>1086</v>
      </c>
      <c r="C147">
        <v>2017</v>
      </c>
      <c r="D147" t="s">
        <v>44</v>
      </c>
      <c r="E147" t="s">
        <v>1087</v>
      </c>
      <c r="F147" s="5">
        <v>1</v>
      </c>
      <c r="G147" s="1" t="s">
        <v>1088</v>
      </c>
      <c r="H147" s="5">
        <v>0</v>
      </c>
      <c r="I147" s="7" t="s">
        <v>1556</v>
      </c>
      <c r="J147" s="5">
        <v>0</v>
      </c>
      <c r="K147" s="7" t="s">
        <v>1556</v>
      </c>
      <c r="L147" s="11">
        <v>0</v>
      </c>
    </row>
    <row r="148" spans="2:12" ht="244.8" x14ac:dyDescent="0.3">
      <c r="B148" t="s">
        <v>1089</v>
      </c>
      <c r="C148">
        <v>2017</v>
      </c>
      <c r="D148" t="s">
        <v>404</v>
      </c>
      <c r="E148" t="s">
        <v>1090</v>
      </c>
      <c r="F148" s="5">
        <v>1</v>
      </c>
      <c r="G148" s="1" t="s">
        <v>1511</v>
      </c>
      <c r="H148" s="5">
        <v>0</v>
      </c>
      <c r="I148" s="7" t="s">
        <v>1571</v>
      </c>
      <c r="J148" s="5">
        <v>0</v>
      </c>
      <c r="K148" s="7" t="s">
        <v>1571</v>
      </c>
      <c r="L148" s="11">
        <v>0</v>
      </c>
    </row>
    <row r="149" spans="2:12" ht="158.4" x14ac:dyDescent="0.3">
      <c r="B149" t="s">
        <v>1094</v>
      </c>
      <c r="C149">
        <v>2022</v>
      </c>
      <c r="D149" t="s">
        <v>850</v>
      </c>
      <c r="E149" t="s">
        <v>1095</v>
      </c>
      <c r="F149" s="5">
        <v>1</v>
      </c>
      <c r="G149" s="1" t="s">
        <v>1096</v>
      </c>
      <c r="H149" s="5">
        <v>0</v>
      </c>
      <c r="I149" s="7" t="s">
        <v>1585</v>
      </c>
      <c r="J149" s="5">
        <v>0</v>
      </c>
      <c r="K149" s="7" t="s">
        <v>1585</v>
      </c>
      <c r="L149" s="11">
        <v>0</v>
      </c>
    </row>
    <row r="150" spans="2:12" ht="273.60000000000002" x14ac:dyDescent="0.3">
      <c r="B150" t="s">
        <v>1119</v>
      </c>
      <c r="C150">
        <v>2015</v>
      </c>
      <c r="D150" t="s">
        <v>28</v>
      </c>
      <c r="E150" t="s">
        <v>1120</v>
      </c>
      <c r="F150" s="5">
        <v>1</v>
      </c>
      <c r="G150" s="1" t="s">
        <v>1610</v>
      </c>
      <c r="H150" s="5">
        <v>0</v>
      </c>
      <c r="I150" s="7" t="s">
        <v>1629</v>
      </c>
      <c r="J150" s="5">
        <v>0</v>
      </c>
      <c r="K150" s="7" t="s">
        <v>1629</v>
      </c>
      <c r="L150" s="11">
        <v>0</v>
      </c>
    </row>
    <row r="151" spans="2:12" ht="129.6" x14ac:dyDescent="0.3">
      <c r="B151" t="s">
        <v>1121</v>
      </c>
      <c r="C151">
        <v>2016</v>
      </c>
      <c r="D151" t="s">
        <v>475</v>
      </c>
      <c r="E151" t="s">
        <v>1122</v>
      </c>
      <c r="F151" s="5">
        <v>1</v>
      </c>
      <c r="G151" s="1" t="s">
        <v>1512</v>
      </c>
      <c r="H151" s="5">
        <v>1</v>
      </c>
      <c r="I151" s="7"/>
      <c r="J151" s="5">
        <v>1</v>
      </c>
      <c r="K151" s="7"/>
      <c r="L151" s="11">
        <v>1</v>
      </c>
    </row>
    <row r="152" spans="2:12" ht="201.6" x14ac:dyDescent="0.3">
      <c r="B152" t="s">
        <v>1123</v>
      </c>
      <c r="C152">
        <v>2011</v>
      </c>
      <c r="D152" t="s">
        <v>466</v>
      </c>
      <c r="E152" t="s">
        <v>1124</v>
      </c>
      <c r="F152" s="5">
        <v>1</v>
      </c>
      <c r="G152" s="1" t="s">
        <v>1611</v>
      </c>
      <c r="H152" s="5">
        <v>0</v>
      </c>
      <c r="I152" s="7" t="s">
        <v>1574</v>
      </c>
      <c r="J152" s="5">
        <v>0</v>
      </c>
      <c r="K152" s="7" t="s">
        <v>1574</v>
      </c>
      <c r="L152" s="11">
        <v>0</v>
      </c>
    </row>
    <row r="153" spans="2:12" ht="144" x14ac:dyDescent="0.3">
      <c r="B153" t="s">
        <v>1134</v>
      </c>
      <c r="C153">
        <v>2020</v>
      </c>
      <c r="D153" t="s">
        <v>170</v>
      </c>
      <c r="E153" t="s">
        <v>1135</v>
      </c>
      <c r="F153" s="5">
        <v>1</v>
      </c>
      <c r="G153" s="1" t="s">
        <v>1612</v>
      </c>
      <c r="H153" s="5">
        <v>1</v>
      </c>
      <c r="I153" s="7"/>
      <c r="J153" s="5">
        <v>1</v>
      </c>
      <c r="K153" s="7"/>
      <c r="L153" s="11">
        <v>1</v>
      </c>
    </row>
    <row r="154" spans="2:12" ht="259.2" x14ac:dyDescent="0.3">
      <c r="B154" t="s">
        <v>1136</v>
      </c>
      <c r="C154">
        <v>2020</v>
      </c>
      <c r="D154" t="s">
        <v>1138</v>
      </c>
      <c r="E154" t="s">
        <v>1137</v>
      </c>
      <c r="F154" s="5">
        <v>1</v>
      </c>
      <c r="G154" s="1" t="s">
        <v>1513</v>
      </c>
      <c r="H154" s="5">
        <v>1</v>
      </c>
      <c r="I154" s="7"/>
      <c r="J154" s="5">
        <v>1</v>
      </c>
      <c r="K154" s="7"/>
      <c r="L154" s="11">
        <v>1</v>
      </c>
    </row>
    <row r="155" spans="2:12" ht="201.6" x14ac:dyDescent="0.3">
      <c r="B155" t="s">
        <v>1139</v>
      </c>
      <c r="C155">
        <v>2022</v>
      </c>
      <c r="D155" t="s">
        <v>1141</v>
      </c>
      <c r="E155" t="s">
        <v>1140</v>
      </c>
      <c r="F155" s="5">
        <v>1</v>
      </c>
      <c r="G155" s="1" t="s">
        <v>1514</v>
      </c>
      <c r="H155" s="5">
        <v>0</v>
      </c>
      <c r="I155" s="7" t="s">
        <v>1574</v>
      </c>
      <c r="J155" s="5">
        <v>0</v>
      </c>
      <c r="K155" s="7" t="s">
        <v>1574</v>
      </c>
      <c r="L155" s="11">
        <v>0</v>
      </c>
    </row>
    <row r="156" spans="2:12" ht="201.6" x14ac:dyDescent="0.3">
      <c r="B156" t="s">
        <v>1169</v>
      </c>
      <c r="C156">
        <v>2018</v>
      </c>
      <c r="D156" t="s">
        <v>1171</v>
      </c>
      <c r="E156" t="s">
        <v>1170</v>
      </c>
      <c r="F156" s="5">
        <v>1</v>
      </c>
      <c r="G156" s="1" t="s">
        <v>1172</v>
      </c>
      <c r="H156" s="5">
        <v>0</v>
      </c>
      <c r="I156" s="7" t="s">
        <v>1630</v>
      </c>
      <c r="J156" s="5">
        <v>0</v>
      </c>
      <c r="K156" s="7" t="s">
        <v>1630</v>
      </c>
      <c r="L156" s="11">
        <v>0</v>
      </c>
    </row>
    <row r="157" spans="2:12" ht="259.2" x14ac:dyDescent="0.3">
      <c r="B157" t="s">
        <v>1182</v>
      </c>
      <c r="C157">
        <v>2020</v>
      </c>
      <c r="D157" t="s">
        <v>1184</v>
      </c>
      <c r="E157" t="s">
        <v>1183</v>
      </c>
      <c r="F157" s="5">
        <v>1</v>
      </c>
      <c r="G157" s="1" t="s">
        <v>1185</v>
      </c>
      <c r="H157" s="5">
        <v>0</v>
      </c>
      <c r="I157" s="7" t="s">
        <v>1574</v>
      </c>
      <c r="J157" s="5">
        <v>0</v>
      </c>
      <c r="K157" s="7" t="s">
        <v>1574</v>
      </c>
      <c r="L157" s="11">
        <v>0</v>
      </c>
    </row>
    <row r="158" spans="2:12" ht="115.2" x14ac:dyDescent="0.3">
      <c r="B158" t="s">
        <v>1195</v>
      </c>
      <c r="C158">
        <v>2010</v>
      </c>
      <c r="D158" t="s">
        <v>1197</v>
      </c>
      <c r="E158" t="s">
        <v>1196</v>
      </c>
      <c r="F158" s="5">
        <v>1</v>
      </c>
      <c r="G158" s="1" t="s">
        <v>1515</v>
      </c>
      <c r="H158" s="5">
        <v>0</v>
      </c>
      <c r="I158" s="7" t="s">
        <v>1630</v>
      </c>
      <c r="J158" s="5">
        <v>0</v>
      </c>
      <c r="K158" s="7" t="s">
        <v>1630</v>
      </c>
      <c r="L158" s="11">
        <v>0</v>
      </c>
    </row>
    <row r="159" spans="2:12" ht="216" x14ac:dyDescent="0.3">
      <c r="B159" t="s">
        <v>1202</v>
      </c>
      <c r="C159">
        <v>2014</v>
      </c>
      <c r="D159" t="s">
        <v>204</v>
      </c>
      <c r="E159" t="s">
        <v>1203</v>
      </c>
      <c r="F159" s="5">
        <v>1</v>
      </c>
      <c r="G159" s="1" t="s">
        <v>1516</v>
      </c>
      <c r="H159" s="5">
        <v>1</v>
      </c>
      <c r="I159" s="7"/>
      <c r="J159" s="5">
        <v>1</v>
      </c>
      <c r="K159" s="7"/>
      <c r="L159" s="11">
        <v>1</v>
      </c>
    </row>
    <row r="160" spans="2:12" ht="172.8" x14ac:dyDescent="0.3">
      <c r="B160" t="s">
        <v>1204</v>
      </c>
      <c r="C160">
        <v>2013</v>
      </c>
      <c r="D160" t="s">
        <v>164</v>
      </c>
      <c r="E160" t="s">
        <v>1205</v>
      </c>
      <c r="F160" s="5">
        <v>1</v>
      </c>
      <c r="G160" s="1" t="s">
        <v>1613</v>
      </c>
      <c r="H160" s="5">
        <v>0</v>
      </c>
      <c r="I160" s="7" t="s">
        <v>1631</v>
      </c>
      <c r="J160" s="5">
        <v>0</v>
      </c>
      <c r="K160" s="7" t="s">
        <v>1631</v>
      </c>
      <c r="L160" s="11">
        <v>0</v>
      </c>
    </row>
    <row r="161" spans="2:12" ht="187.2" x14ac:dyDescent="0.3">
      <c r="B161" t="s">
        <v>1210</v>
      </c>
      <c r="C161">
        <v>2017</v>
      </c>
      <c r="D161" t="s">
        <v>44</v>
      </c>
      <c r="E161" t="s">
        <v>1211</v>
      </c>
      <c r="F161" s="5">
        <v>1</v>
      </c>
      <c r="G161" s="1" t="s">
        <v>1212</v>
      </c>
      <c r="H161" s="5">
        <v>0</v>
      </c>
      <c r="I161" s="7" t="s">
        <v>1579</v>
      </c>
      <c r="J161" s="5">
        <v>0</v>
      </c>
      <c r="K161" s="7" t="s">
        <v>1579</v>
      </c>
      <c r="L161" s="11">
        <v>0</v>
      </c>
    </row>
    <row r="162" spans="2:12" ht="172.8" x14ac:dyDescent="0.3">
      <c r="B162" t="s">
        <v>1228</v>
      </c>
      <c r="C162">
        <v>2024</v>
      </c>
      <c r="D162" t="s">
        <v>1230</v>
      </c>
      <c r="E162" t="s">
        <v>1229</v>
      </c>
      <c r="F162" s="5">
        <v>1</v>
      </c>
      <c r="G162" s="1" t="s">
        <v>1517</v>
      </c>
      <c r="H162" s="5">
        <v>1</v>
      </c>
      <c r="I162" s="7"/>
      <c r="J162" s="5">
        <v>1</v>
      </c>
      <c r="K162" s="7"/>
      <c r="L162" s="11">
        <v>1</v>
      </c>
    </row>
    <row r="163" spans="2:12" ht="115.2" x14ac:dyDescent="0.3">
      <c r="B163" t="s">
        <v>1243</v>
      </c>
      <c r="C163">
        <v>2015</v>
      </c>
      <c r="D163" t="s">
        <v>1245</v>
      </c>
      <c r="E163" t="s">
        <v>1244</v>
      </c>
      <c r="F163" s="5">
        <v>1</v>
      </c>
      <c r="G163" s="1" t="s">
        <v>1518</v>
      </c>
      <c r="H163" s="5">
        <v>0</v>
      </c>
      <c r="I163" s="7" t="s">
        <v>1574</v>
      </c>
      <c r="J163" s="5">
        <v>0</v>
      </c>
      <c r="K163" s="7" t="s">
        <v>1574</v>
      </c>
      <c r="L163" s="11">
        <v>0</v>
      </c>
    </row>
    <row r="164" spans="2:12" ht="158.4" x14ac:dyDescent="0.3">
      <c r="B164" t="s">
        <v>1274</v>
      </c>
      <c r="C164">
        <v>2019</v>
      </c>
      <c r="D164" t="s">
        <v>899</v>
      </c>
      <c r="E164" t="s">
        <v>1275</v>
      </c>
      <c r="F164" s="5">
        <v>1</v>
      </c>
      <c r="G164" s="1" t="s">
        <v>1614</v>
      </c>
      <c r="H164" s="5">
        <v>0</v>
      </c>
      <c r="I164" s="7" t="s">
        <v>1632</v>
      </c>
      <c r="J164" s="5">
        <v>0</v>
      </c>
      <c r="K164" s="7" t="s">
        <v>1632</v>
      </c>
      <c r="L164" s="11">
        <v>0</v>
      </c>
    </row>
    <row r="165" spans="2:12" ht="158.4" x14ac:dyDescent="0.3">
      <c r="B165" t="s">
        <v>1282</v>
      </c>
      <c r="C165">
        <v>2020</v>
      </c>
      <c r="D165" t="s">
        <v>1284</v>
      </c>
      <c r="E165" t="s">
        <v>1283</v>
      </c>
      <c r="F165" s="5">
        <v>1</v>
      </c>
      <c r="G165" s="1" t="s">
        <v>1615</v>
      </c>
      <c r="H165" s="5">
        <v>1</v>
      </c>
      <c r="I165" s="7"/>
      <c r="J165" s="5">
        <v>1</v>
      </c>
      <c r="K165" s="7"/>
      <c r="L165" s="11">
        <v>1</v>
      </c>
    </row>
    <row r="166" spans="2:12" ht="172.8" x14ac:dyDescent="0.3">
      <c r="B166" t="s">
        <v>1289</v>
      </c>
      <c r="C166">
        <v>2018</v>
      </c>
      <c r="D166" t="s">
        <v>449</v>
      </c>
      <c r="E166" t="s">
        <v>1290</v>
      </c>
      <c r="F166" s="5">
        <v>1</v>
      </c>
      <c r="G166" s="1" t="s">
        <v>1291</v>
      </c>
      <c r="H166" s="5">
        <v>1</v>
      </c>
      <c r="I166" s="7"/>
      <c r="J166" s="5">
        <v>1</v>
      </c>
      <c r="K166" s="7"/>
      <c r="L166" s="11">
        <v>1</v>
      </c>
    </row>
    <row r="167" spans="2:12" ht="129.6" x14ac:dyDescent="0.3">
      <c r="B167" t="s">
        <v>1354</v>
      </c>
      <c r="C167">
        <v>2022</v>
      </c>
      <c r="D167" t="s">
        <v>69</v>
      </c>
      <c r="E167" t="s">
        <v>1355</v>
      </c>
      <c r="F167" s="5">
        <v>1</v>
      </c>
      <c r="G167" s="1" t="s">
        <v>1616</v>
      </c>
      <c r="H167" s="5">
        <v>0</v>
      </c>
      <c r="I167" s="7" t="s">
        <v>1633</v>
      </c>
      <c r="J167" s="5">
        <v>0</v>
      </c>
      <c r="K167" s="7" t="s">
        <v>1633</v>
      </c>
      <c r="L167" s="11">
        <v>0</v>
      </c>
    </row>
    <row r="168" spans="2:12" ht="86.4" x14ac:dyDescent="0.3">
      <c r="B168" t="s">
        <v>1371</v>
      </c>
      <c r="C168">
        <v>2019</v>
      </c>
      <c r="D168" t="s">
        <v>1373</v>
      </c>
      <c r="E168" t="s">
        <v>1372</v>
      </c>
      <c r="F168" s="5">
        <v>1</v>
      </c>
      <c r="G168" s="1" t="s">
        <v>1617</v>
      </c>
      <c r="H168" s="5">
        <v>0</v>
      </c>
      <c r="I168" s="7" t="s">
        <v>1634</v>
      </c>
      <c r="J168" s="5">
        <v>0</v>
      </c>
      <c r="K168" s="7" t="s">
        <v>1634</v>
      </c>
      <c r="L168" s="11">
        <v>0</v>
      </c>
    </row>
    <row r="169" spans="2:12" ht="259.2" x14ac:dyDescent="0.3">
      <c r="B169" t="s">
        <v>1378</v>
      </c>
      <c r="C169">
        <v>2022</v>
      </c>
      <c r="D169" t="s">
        <v>512</v>
      </c>
      <c r="E169" t="s">
        <v>1379</v>
      </c>
      <c r="F169" s="5">
        <v>1</v>
      </c>
      <c r="G169" s="1" t="s">
        <v>1618</v>
      </c>
      <c r="H169" s="5">
        <v>1</v>
      </c>
      <c r="I169" s="7"/>
      <c r="J169" s="5">
        <v>1</v>
      </c>
      <c r="K169" s="7"/>
      <c r="L169" s="11">
        <v>1</v>
      </c>
    </row>
    <row r="170" spans="2:12" ht="201.6" x14ac:dyDescent="0.3">
      <c r="B170" t="s">
        <v>1380</v>
      </c>
      <c r="C170">
        <v>2017</v>
      </c>
      <c r="D170" t="s">
        <v>1028</v>
      </c>
      <c r="E170" t="s">
        <v>1381</v>
      </c>
      <c r="F170" s="5">
        <v>1</v>
      </c>
      <c r="G170" s="1" t="s">
        <v>1382</v>
      </c>
      <c r="H170" s="5">
        <v>0</v>
      </c>
      <c r="I170" s="7" t="s">
        <v>1635</v>
      </c>
      <c r="J170" s="5">
        <v>0</v>
      </c>
      <c r="K170" s="7" t="s">
        <v>1635</v>
      </c>
      <c r="L170" s="11">
        <v>0</v>
      </c>
    </row>
    <row r="171" spans="2:12" ht="244.8" x14ac:dyDescent="0.3">
      <c r="B171" t="s">
        <v>1383</v>
      </c>
      <c r="C171">
        <v>2019</v>
      </c>
      <c r="D171" t="s">
        <v>1385</v>
      </c>
      <c r="E171" t="s">
        <v>1384</v>
      </c>
      <c r="F171" s="5">
        <v>1</v>
      </c>
      <c r="G171" s="1" t="s">
        <v>1619</v>
      </c>
      <c r="H171" s="5">
        <v>0</v>
      </c>
      <c r="I171" s="7" t="s">
        <v>1634</v>
      </c>
      <c r="J171" s="5">
        <v>0</v>
      </c>
      <c r="K171" s="7" t="s">
        <v>1634</v>
      </c>
      <c r="L171" s="11">
        <v>0</v>
      </c>
    </row>
    <row r="172" spans="2:12" ht="144" x14ac:dyDescent="0.3">
      <c r="B172" t="s">
        <v>1386</v>
      </c>
      <c r="C172">
        <v>2016</v>
      </c>
      <c r="D172" t="s">
        <v>1388</v>
      </c>
      <c r="E172" t="s">
        <v>1387</v>
      </c>
      <c r="F172" s="5">
        <v>1</v>
      </c>
      <c r="G172" s="1" t="s">
        <v>1620</v>
      </c>
      <c r="H172" s="5">
        <v>0</v>
      </c>
      <c r="I172" s="7" t="s">
        <v>1635</v>
      </c>
      <c r="J172" s="5">
        <v>0</v>
      </c>
      <c r="K172" s="7" t="s">
        <v>1635</v>
      </c>
      <c r="L172" s="11">
        <v>0</v>
      </c>
    </row>
    <row r="173" spans="2:12" ht="158.4" x14ac:dyDescent="0.3">
      <c r="B173" t="s">
        <v>1417</v>
      </c>
      <c r="C173">
        <v>2013</v>
      </c>
      <c r="D173" t="s">
        <v>734</v>
      </c>
      <c r="E173" t="s">
        <v>1418</v>
      </c>
      <c r="F173" s="5">
        <v>1</v>
      </c>
      <c r="G173" s="1" t="s">
        <v>1419</v>
      </c>
      <c r="H173" s="5">
        <v>0</v>
      </c>
      <c r="I173" s="7" t="s">
        <v>1635</v>
      </c>
      <c r="J173" s="5">
        <v>0</v>
      </c>
      <c r="K173" s="7" t="s">
        <v>1635</v>
      </c>
      <c r="L173" s="11">
        <v>0</v>
      </c>
    </row>
    <row r="174" spans="2:12" ht="216" x14ac:dyDescent="0.3">
      <c r="B174" t="s">
        <v>1444</v>
      </c>
      <c r="C174">
        <v>2017</v>
      </c>
      <c r="D174" t="s">
        <v>525</v>
      </c>
      <c r="E174" t="s">
        <v>1445</v>
      </c>
      <c r="F174" s="5">
        <v>1</v>
      </c>
      <c r="G174" s="1" t="s">
        <v>1446</v>
      </c>
      <c r="H174" s="5">
        <v>0</v>
      </c>
      <c r="I174" s="7" t="s">
        <v>1589</v>
      </c>
      <c r="J174" s="5">
        <v>0</v>
      </c>
      <c r="K174" s="7" t="s">
        <v>1589</v>
      </c>
      <c r="L174" s="11">
        <v>0</v>
      </c>
    </row>
    <row r="175" spans="2:12" ht="201.6" x14ac:dyDescent="0.3">
      <c r="B175" t="s">
        <v>1471</v>
      </c>
      <c r="C175">
        <v>2023</v>
      </c>
      <c r="D175" t="s">
        <v>1473</v>
      </c>
      <c r="E175" t="s">
        <v>1472</v>
      </c>
      <c r="F175" s="5">
        <v>1</v>
      </c>
      <c r="G175" s="1" t="s">
        <v>1474</v>
      </c>
      <c r="H175" s="5">
        <v>0</v>
      </c>
      <c r="I175" s="7" t="s">
        <v>1554</v>
      </c>
      <c r="J175" s="5">
        <v>0</v>
      </c>
      <c r="K175" s="7" t="s">
        <v>1554</v>
      </c>
      <c r="L175" s="11">
        <v>0</v>
      </c>
    </row>
    <row r="176" spans="2:12" ht="187.2" x14ac:dyDescent="0.3">
      <c r="B176" t="s">
        <v>1477</v>
      </c>
      <c r="C176">
        <v>2018</v>
      </c>
      <c r="D176" t="s">
        <v>283</v>
      </c>
      <c r="E176" t="s">
        <v>1479</v>
      </c>
      <c r="F176" s="5">
        <v>1</v>
      </c>
      <c r="G176" s="1" t="s">
        <v>1621</v>
      </c>
      <c r="H176" s="5">
        <v>0</v>
      </c>
      <c r="I176" s="7" t="s">
        <v>1574</v>
      </c>
      <c r="J176" s="5">
        <v>0</v>
      </c>
      <c r="K176" s="7" t="s">
        <v>1574</v>
      </c>
      <c r="L176" s="11">
        <v>0</v>
      </c>
    </row>
    <row r="178" spans="8:8" x14ac:dyDescent="0.3">
      <c r="H178">
        <f>SUM(H2:H177)</f>
        <v>63</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081D6-9E62-40B4-8C9F-4043A2B29DB0}">
  <dimension ref="A1:H66"/>
  <sheetViews>
    <sheetView topLeftCell="F1" zoomScaleNormal="100" workbookViewId="0">
      <selection activeCell="G1" sqref="G1:G1048576"/>
    </sheetView>
  </sheetViews>
  <sheetFormatPr defaultRowHeight="14.4" x14ac:dyDescent="0.3"/>
  <cols>
    <col min="1" max="1" width="21.109375" customWidth="1"/>
    <col min="2" max="2" width="5.77734375" customWidth="1"/>
    <col min="3" max="3" width="21.44140625" customWidth="1"/>
    <col min="4" max="4" width="57.33203125" customWidth="1"/>
    <col min="5" max="5" width="32" customWidth="1"/>
    <col min="6" max="6" width="108.33203125" customWidth="1"/>
    <col min="7" max="7" width="35.5546875" style="11" customWidth="1"/>
    <col min="8" max="8" width="16.21875" customWidth="1"/>
  </cols>
  <sheetData>
    <row r="1" spans="1:8" s="2" customFormat="1" ht="18" x14ac:dyDescent="0.35">
      <c r="A1" s="2" t="s">
        <v>1502</v>
      </c>
      <c r="B1" s="2" t="s">
        <v>1503</v>
      </c>
      <c r="C1" s="2" t="s">
        <v>1505</v>
      </c>
      <c r="D1" s="2" t="s">
        <v>1504</v>
      </c>
      <c r="E1" s="4" t="s">
        <v>1546</v>
      </c>
      <c r="F1" s="3" t="s">
        <v>1506</v>
      </c>
      <c r="G1" s="10" t="s">
        <v>1642</v>
      </c>
      <c r="H1" s="2" t="s">
        <v>1636</v>
      </c>
    </row>
    <row r="2" spans="1:8" ht="86.4" x14ac:dyDescent="0.3">
      <c r="A2" t="s">
        <v>33</v>
      </c>
      <c r="B2">
        <v>2011</v>
      </c>
      <c r="C2" t="s">
        <v>35</v>
      </c>
      <c r="D2" t="s">
        <v>34</v>
      </c>
      <c r="E2" s="5">
        <v>1</v>
      </c>
      <c r="F2" s="1" t="s">
        <v>36</v>
      </c>
      <c r="G2" s="11">
        <v>1</v>
      </c>
      <c r="H2">
        <v>1</v>
      </c>
    </row>
    <row r="3" spans="1:8" ht="129.6" x14ac:dyDescent="0.3">
      <c r="A3" t="s">
        <v>42</v>
      </c>
      <c r="B3">
        <v>2020</v>
      </c>
      <c r="C3" t="s">
        <v>50</v>
      </c>
      <c r="D3" t="s">
        <v>49</v>
      </c>
      <c r="E3" s="5">
        <v>1</v>
      </c>
      <c r="F3" s="1" t="s">
        <v>1520</v>
      </c>
      <c r="G3" s="11">
        <v>1</v>
      </c>
      <c r="H3">
        <v>1</v>
      </c>
    </row>
    <row r="4" spans="1:8" ht="144" x14ac:dyDescent="0.3">
      <c r="A4" t="s">
        <v>51</v>
      </c>
      <c r="B4">
        <v>2023</v>
      </c>
      <c r="C4" t="s">
        <v>53</v>
      </c>
      <c r="D4" t="s">
        <v>52</v>
      </c>
      <c r="E4" s="5">
        <v>1</v>
      </c>
      <c r="F4" s="1" t="s">
        <v>54</v>
      </c>
      <c r="G4" s="11">
        <v>1</v>
      </c>
      <c r="H4">
        <v>1</v>
      </c>
    </row>
    <row r="5" spans="1:8" ht="100.8" x14ac:dyDescent="0.3">
      <c r="A5" t="s">
        <v>67</v>
      </c>
      <c r="B5">
        <v>2019</v>
      </c>
      <c r="C5" t="s">
        <v>69</v>
      </c>
      <c r="D5" t="s">
        <v>68</v>
      </c>
      <c r="E5" s="5">
        <v>1</v>
      </c>
      <c r="F5" s="1" t="s">
        <v>70</v>
      </c>
      <c r="G5" s="11">
        <v>1</v>
      </c>
      <c r="H5">
        <v>1</v>
      </c>
    </row>
    <row r="6" spans="1:8" ht="187.2" x14ac:dyDescent="0.3">
      <c r="A6" t="s">
        <v>79</v>
      </c>
      <c r="B6">
        <v>2017</v>
      </c>
      <c r="C6" t="s">
        <v>81</v>
      </c>
      <c r="D6" t="s">
        <v>80</v>
      </c>
      <c r="E6" s="5">
        <v>1</v>
      </c>
      <c r="F6" s="1" t="s">
        <v>1521</v>
      </c>
      <c r="G6" s="11">
        <v>1</v>
      </c>
      <c r="H6">
        <v>1</v>
      </c>
    </row>
    <row r="7" spans="1:8" ht="158.4" x14ac:dyDescent="0.3">
      <c r="A7" t="s">
        <v>86</v>
      </c>
      <c r="B7">
        <v>2017</v>
      </c>
      <c r="C7" t="s">
        <v>88</v>
      </c>
      <c r="D7" t="s">
        <v>87</v>
      </c>
      <c r="E7" s="5">
        <v>1</v>
      </c>
      <c r="F7" s="1" t="s">
        <v>1538</v>
      </c>
      <c r="G7" s="11">
        <v>1</v>
      </c>
      <c r="H7">
        <v>1</v>
      </c>
    </row>
    <row r="8" spans="1:8" ht="158.4" x14ac:dyDescent="0.3">
      <c r="A8" t="s">
        <v>103</v>
      </c>
      <c r="B8">
        <v>2013</v>
      </c>
      <c r="C8" t="s">
        <v>105</v>
      </c>
      <c r="D8" t="s">
        <v>104</v>
      </c>
      <c r="E8" s="5">
        <v>1</v>
      </c>
      <c r="F8" s="1" t="s">
        <v>106</v>
      </c>
      <c r="G8" s="11">
        <v>1</v>
      </c>
      <c r="H8">
        <v>1</v>
      </c>
    </row>
    <row r="9" spans="1:8" ht="187.2" x14ac:dyDescent="0.3">
      <c r="A9" t="s">
        <v>110</v>
      </c>
      <c r="B9">
        <v>2023</v>
      </c>
      <c r="C9" t="s">
        <v>112</v>
      </c>
      <c r="D9" t="s">
        <v>111</v>
      </c>
      <c r="E9" s="5">
        <v>1</v>
      </c>
      <c r="F9" s="1" t="s">
        <v>113</v>
      </c>
      <c r="G9" s="11">
        <v>1</v>
      </c>
      <c r="H9">
        <v>1</v>
      </c>
    </row>
    <row r="10" spans="1:8" ht="115.2" x14ac:dyDescent="0.3">
      <c r="A10" t="s">
        <v>118</v>
      </c>
      <c r="B10">
        <v>2023</v>
      </c>
      <c r="C10" t="s">
        <v>120</v>
      </c>
      <c r="D10" t="s">
        <v>119</v>
      </c>
      <c r="E10" s="5">
        <v>1</v>
      </c>
      <c r="F10" s="1" t="s">
        <v>121</v>
      </c>
      <c r="G10" s="11">
        <v>1</v>
      </c>
      <c r="H10">
        <v>1</v>
      </c>
    </row>
    <row r="11" spans="1:8" ht="187.2" x14ac:dyDescent="0.3">
      <c r="A11" t="s">
        <v>122</v>
      </c>
      <c r="B11">
        <v>2018</v>
      </c>
      <c r="C11" t="s">
        <v>124</v>
      </c>
      <c r="D11" t="s">
        <v>123</v>
      </c>
      <c r="E11" s="5">
        <v>1</v>
      </c>
      <c r="F11" s="1" t="s">
        <v>125</v>
      </c>
      <c r="G11" s="11">
        <v>1</v>
      </c>
      <c r="H11">
        <v>1</v>
      </c>
    </row>
    <row r="12" spans="1:8" ht="244.8" x14ac:dyDescent="0.3">
      <c r="A12" t="s">
        <v>162</v>
      </c>
      <c r="B12">
        <v>2021</v>
      </c>
      <c r="C12" t="s">
        <v>164</v>
      </c>
      <c r="D12" t="s">
        <v>163</v>
      </c>
      <c r="E12" s="5">
        <v>1</v>
      </c>
      <c r="F12" s="1" t="s">
        <v>1523</v>
      </c>
      <c r="G12" s="11">
        <v>1</v>
      </c>
      <c r="H12">
        <v>1</v>
      </c>
    </row>
    <row r="13" spans="1:8" ht="86.4" x14ac:dyDescent="0.3">
      <c r="A13" t="s">
        <v>214</v>
      </c>
      <c r="B13">
        <v>2023</v>
      </c>
      <c r="C13" t="s">
        <v>77</v>
      </c>
      <c r="D13" t="s">
        <v>215</v>
      </c>
      <c r="E13" s="5">
        <v>1</v>
      </c>
      <c r="F13" s="1" t="s">
        <v>216</v>
      </c>
      <c r="G13" s="11">
        <v>1</v>
      </c>
      <c r="H13">
        <v>1</v>
      </c>
    </row>
    <row r="14" spans="1:8" ht="187.2" x14ac:dyDescent="0.3">
      <c r="A14" t="s">
        <v>263</v>
      </c>
      <c r="B14">
        <v>2011</v>
      </c>
      <c r="C14" t="s">
        <v>150</v>
      </c>
      <c r="D14" t="s">
        <v>264</v>
      </c>
      <c r="E14" s="5">
        <v>1</v>
      </c>
      <c r="F14" s="1" t="s">
        <v>265</v>
      </c>
      <c r="G14" s="11">
        <v>1</v>
      </c>
      <c r="H14">
        <v>1</v>
      </c>
    </row>
    <row r="15" spans="1:8" ht="259.2" x14ac:dyDescent="0.3">
      <c r="A15" t="s">
        <v>267</v>
      </c>
      <c r="B15">
        <v>2014</v>
      </c>
      <c r="C15" t="s">
        <v>17</v>
      </c>
      <c r="D15" t="s">
        <v>268</v>
      </c>
      <c r="E15" s="5">
        <v>1</v>
      </c>
      <c r="F15" s="1" t="s">
        <v>1529</v>
      </c>
      <c r="G15" s="11">
        <v>1</v>
      </c>
      <c r="H15">
        <v>1</v>
      </c>
    </row>
    <row r="16" spans="1:8" ht="244.8" x14ac:dyDescent="0.3">
      <c r="A16" t="s">
        <v>278</v>
      </c>
      <c r="B16">
        <v>2018</v>
      </c>
      <c r="C16" t="s">
        <v>181</v>
      </c>
      <c r="D16" t="s">
        <v>279</v>
      </c>
      <c r="E16" s="5">
        <v>1</v>
      </c>
      <c r="F16" s="1" t="s">
        <v>280</v>
      </c>
      <c r="G16" s="11">
        <v>1</v>
      </c>
      <c r="H16">
        <v>1</v>
      </c>
    </row>
    <row r="17" spans="1:8" ht="100.8" x14ac:dyDescent="0.3">
      <c r="A17" t="s">
        <v>284</v>
      </c>
      <c r="B17">
        <v>2018</v>
      </c>
      <c r="C17" t="s">
        <v>286</v>
      </c>
      <c r="D17" t="s">
        <v>285</v>
      </c>
      <c r="E17" s="5">
        <v>1</v>
      </c>
      <c r="F17" s="1" t="s">
        <v>1530</v>
      </c>
      <c r="G17" s="11">
        <v>1</v>
      </c>
      <c r="H17">
        <v>1</v>
      </c>
    </row>
    <row r="18" spans="1:8" ht="201.6" x14ac:dyDescent="0.3">
      <c r="A18" t="s">
        <v>290</v>
      </c>
      <c r="B18">
        <v>2024</v>
      </c>
      <c r="C18" t="s">
        <v>173</v>
      </c>
      <c r="D18" t="s">
        <v>291</v>
      </c>
      <c r="E18" s="5">
        <v>1</v>
      </c>
      <c r="F18" s="1" t="s">
        <v>292</v>
      </c>
      <c r="G18" s="11">
        <v>1</v>
      </c>
      <c r="H18">
        <v>1</v>
      </c>
    </row>
    <row r="19" spans="1:8" ht="302.39999999999998" x14ac:dyDescent="0.3">
      <c r="A19" t="s">
        <v>307</v>
      </c>
      <c r="B19">
        <v>2015</v>
      </c>
      <c r="C19" t="s">
        <v>309</v>
      </c>
      <c r="D19" t="s">
        <v>308</v>
      </c>
      <c r="E19" s="5">
        <v>1</v>
      </c>
      <c r="F19" s="1" t="s">
        <v>310</v>
      </c>
      <c r="G19" s="11">
        <v>1</v>
      </c>
      <c r="H19">
        <v>1</v>
      </c>
    </row>
    <row r="20" spans="1:8" ht="100.8" x14ac:dyDescent="0.3">
      <c r="A20" t="s">
        <v>311</v>
      </c>
      <c r="B20">
        <v>2015</v>
      </c>
      <c r="C20" t="s">
        <v>313</v>
      </c>
      <c r="D20" t="s">
        <v>312</v>
      </c>
      <c r="E20" s="5">
        <v>1</v>
      </c>
      <c r="F20" s="1" t="s">
        <v>1531</v>
      </c>
      <c r="G20" s="11">
        <v>1</v>
      </c>
      <c r="H20">
        <v>1</v>
      </c>
    </row>
    <row r="21" spans="1:8" ht="129.6" x14ac:dyDescent="0.3">
      <c r="A21" t="s">
        <v>324</v>
      </c>
      <c r="B21">
        <v>2012</v>
      </c>
      <c r="C21" t="s">
        <v>326</v>
      </c>
      <c r="D21" t="s">
        <v>325</v>
      </c>
      <c r="E21" s="5">
        <v>1</v>
      </c>
      <c r="F21" s="1" t="s">
        <v>327</v>
      </c>
      <c r="G21" s="11">
        <v>1</v>
      </c>
      <c r="H21">
        <v>1</v>
      </c>
    </row>
    <row r="22" spans="1:8" ht="172.8" x14ac:dyDescent="0.3">
      <c r="A22" t="s">
        <v>331</v>
      </c>
      <c r="B22">
        <v>2011</v>
      </c>
      <c r="C22" t="s">
        <v>333</v>
      </c>
      <c r="D22" t="s">
        <v>332</v>
      </c>
      <c r="E22" s="5">
        <v>1</v>
      </c>
      <c r="F22" s="1" t="s">
        <v>334</v>
      </c>
      <c r="G22" s="11">
        <v>1</v>
      </c>
      <c r="H22">
        <v>1</v>
      </c>
    </row>
    <row r="23" spans="1:8" ht="100.8" x14ac:dyDescent="0.3">
      <c r="A23" t="s">
        <v>369</v>
      </c>
      <c r="B23">
        <v>2023</v>
      </c>
      <c r="C23" t="s">
        <v>370</v>
      </c>
      <c r="D23" t="s">
        <v>215</v>
      </c>
      <c r="E23" s="5">
        <v>1</v>
      </c>
      <c r="F23" s="1" t="s">
        <v>371</v>
      </c>
      <c r="G23" s="11">
        <v>1</v>
      </c>
      <c r="H23">
        <v>1</v>
      </c>
    </row>
    <row r="24" spans="1:8" ht="172.8" x14ac:dyDescent="0.3">
      <c r="A24" t="s">
        <v>372</v>
      </c>
      <c r="B24">
        <v>2022</v>
      </c>
      <c r="C24" t="s">
        <v>69</v>
      </c>
      <c r="D24" t="s">
        <v>373</v>
      </c>
      <c r="E24" s="5">
        <v>1</v>
      </c>
      <c r="F24" s="1" t="s">
        <v>1534</v>
      </c>
      <c r="G24" s="11">
        <v>1</v>
      </c>
      <c r="H24">
        <v>1</v>
      </c>
    </row>
    <row r="25" spans="1:8" ht="129.6" x14ac:dyDescent="0.3">
      <c r="A25" t="s">
        <v>402</v>
      </c>
      <c r="B25">
        <v>2012</v>
      </c>
      <c r="C25" t="s">
        <v>404</v>
      </c>
      <c r="D25" t="s">
        <v>403</v>
      </c>
      <c r="E25" s="5">
        <v>1</v>
      </c>
      <c r="F25" s="1" t="s">
        <v>1559</v>
      </c>
      <c r="G25" s="11">
        <v>1</v>
      </c>
      <c r="H25">
        <v>1</v>
      </c>
    </row>
    <row r="26" spans="1:8" ht="86.4" x14ac:dyDescent="0.3">
      <c r="A26" t="s">
        <v>450</v>
      </c>
      <c r="B26">
        <v>2017</v>
      </c>
      <c r="C26" t="s">
        <v>69</v>
      </c>
      <c r="D26" t="s">
        <v>451</v>
      </c>
      <c r="E26" s="5">
        <v>1</v>
      </c>
      <c r="F26" s="1" t="s">
        <v>1562</v>
      </c>
      <c r="G26" s="11">
        <v>1</v>
      </c>
      <c r="H26">
        <v>1</v>
      </c>
    </row>
    <row r="27" spans="1:8" ht="86.4" x14ac:dyDescent="0.3">
      <c r="A27" t="s">
        <v>470</v>
      </c>
      <c r="B27">
        <v>2015</v>
      </c>
      <c r="C27" t="s">
        <v>472</v>
      </c>
      <c r="D27" t="s">
        <v>471</v>
      </c>
      <c r="E27" s="5">
        <v>1</v>
      </c>
      <c r="F27" s="1" t="s">
        <v>1563</v>
      </c>
      <c r="G27" s="11">
        <v>1</v>
      </c>
      <c r="H27">
        <v>1</v>
      </c>
    </row>
    <row r="28" spans="1:8" ht="244.8" x14ac:dyDescent="0.3">
      <c r="A28" t="s">
        <v>504</v>
      </c>
      <c r="B28">
        <v>2016</v>
      </c>
      <c r="C28" t="s">
        <v>506</v>
      </c>
      <c r="D28" t="s">
        <v>505</v>
      </c>
      <c r="E28" s="5">
        <v>1</v>
      </c>
      <c r="F28" s="1" t="s">
        <v>1564</v>
      </c>
      <c r="G28" s="11">
        <v>1</v>
      </c>
      <c r="H28">
        <v>1</v>
      </c>
    </row>
    <row r="29" spans="1:8" ht="187.2" x14ac:dyDescent="0.3">
      <c r="A29" t="s">
        <v>507</v>
      </c>
      <c r="B29">
        <v>2016</v>
      </c>
      <c r="C29" t="s">
        <v>509</v>
      </c>
      <c r="D29" t="s">
        <v>508</v>
      </c>
      <c r="E29" s="5">
        <v>1</v>
      </c>
      <c r="F29" s="1" t="s">
        <v>1565</v>
      </c>
      <c r="G29" s="11">
        <v>1</v>
      </c>
      <c r="H29">
        <v>1</v>
      </c>
    </row>
    <row r="30" spans="1:8" ht="43.2" x14ac:dyDescent="0.3">
      <c r="A30" t="s">
        <v>551</v>
      </c>
      <c r="B30">
        <v>2014</v>
      </c>
      <c r="C30" t="s">
        <v>475</v>
      </c>
      <c r="D30" t="s">
        <v>552</v>
      </c>
      <c r="E30" s="5">
        <v>1</v>
      </c>
      <c r="F30" s="1" t="s">
        <v>1568</v>
      </c>
      <c r="G30" s="11">
        <v>1</v>
      </c>
      <c r="H30">
        <v>1</v>
      </c>
    </row>
    <row r="31" spans="1:8" ht="129.6" x14ac:dyDescent="0.3">
      <c r="A31" t="s">
        <v>553</v>
      </c>
      <c r="B31">
        <v>2016</v>
      </c>
      <c r="C31" t="s">
        <v>555</v>
      </c>
      <c r="D31" t="s">
        <v>554</v>
      </c>
      <c r="E31" s="5">
        <v>1</v>
      </c>
      <c r="F31" s="1" t="s">
        <v>1569</v>
      </c>
      <c r="G31" s="11">
        <v>1</v>
      </c>
      <c r="H31">
        <v>1</v>
      </c>
    </row>
    <row r="32" spans="1:8" ht="216" x14ac:dyDescent="0.3">
      <c r="A32" t="s">
        <v>594</v>
      </c>
      <c r="B32">
        <v>2010</v>
      </c>
      <c r="C32" t="s">
        <v>436</v>
      </c>
      <c r="D32" t="s">
        <v>595</v>
      </c>
      <c r="E32" s="5">
        <v>1</v>
      </c>
      <c r="F32" s="1" t="s">
        <v>1499</v>
      </c>
      <c r="G32" s="11">
        <v>1</v>
      </c>
      <c r="H32">
        <v>1</v>
      </c>
    </row>
    <row r="33" spans="1:8" ht="158.4" x14ac:dyDescent="0.3">
      <c r="A33" t="s">
        <v>600</v>
      </c>
      <c r="B33">
        <v>2015</v>
      </c>
      <c r="C33" t="s">
        <v>545</v>
      </c>
      <c r="D33" t="s">
        <v>601</v>
      </c>
      <c r="E33" s="5">
        <v>1</v>
      </c>
      <c r="F33" s="1" t="s">
        <v>602</v>
      </c>
      <c r="G33" s="11">
        <v>1</v>
      </c>
      <c r="H33">
        <v>1</v>
      </c>
    </row>
    <row r="34" spans="1:8" ht="302.39999999999998" x14ac:dyDescent="0.3">
      <c r="A34" t="s">
        <v>660</v>
      </c>
      <c r="B34">
        <v>2017</v>
      </c>
      <c r="C34" t="s">
        <v>662</v>
      </c>
      <c r="D34" t="s">
        <v>661</v>
      </c>
      <c r="E34" s="5">
        <v>1</v>
      </c>
      <c r="F34" s="1" t="s">
        <v>1578</v>
      </c>
      <c r="G34" s="11">
        <v>1</v>
      </c>
      <c r="H34">
        <v>1</v>
      </c>
    </row>
    <row r="35" spans="1:8" ht="129.6" x14ac:dyDescent="0.3">
      <c r="A35" t="s">
        <v>721</v>
      </c>
      <c r="B35">
        <v>2021</v>
      </c>
      <c r="C35" t="s">
        <v>723</v>
      </c>
      <c r="D35" t="s">
        <v>722</v>
      </c>
      <c r="E35" s="5">
        <v>1</v>
      </c>
      <c r="F35" s="1" t="s">
        <v>1581</v>
      </c>
      <c r="G35" s="11">
        <v>1</v>
      </c>
      <c r="H35">
        <v>1</v>
      </c>
    </row>
    <row r="36" spans="1:8" ht="187.2" x14ac:dyDescent="0.3">
      <c r="A36" t="s">
        <v>739</v>
      </c>
      <c r="B36">
        <v>2017</v>
      </c>
      <c r="C36" t="s">
        <v>741</v>
      </c>
      <c r="D36" t="s">
        <v>740</v>
      </c>
      <c r="E36" s="5">
        <v>1</v>
      </c>
      <c r="F36" s="1" t="s">
        <v>742</v>
      </c>
      <c r="G36" s="11">
        <v>1</v>
      </c>
      <c r="H36">
        <v>1</v>
      </c>
    </row>
    <row r="37" spans="1:8" ht="144" x14ac:dyDescent="0.3">
      <c r="A37" t="s">
        <v>743</v>
      </c>
      <c r="B37">
        <v>2021</v>
      </c>
      <c r="C37" t="s">
        <v>745</v>
      </c>
      <c r="D37" t="s">
        <v>744</v>
      </c>
      <c r="E37" s="5">
        <v>1</v>
      </c>
      <c r="F37" s="1" t="s">
        <v>1582</v>
      </c>
      <c r="G37" s="11">
        <v>1</v>
      </c>
      <c r="H37">
        <v>1</v>
      </c>
    </row>
    <row r="38" spans="1:8" ht="230.4" x14ac:dyDescent="0.3">
      <c r="A38" t="s">
        <v>773</v>
      </c>
      <c r="B38">
        <v>2023</v>
      </c>
      <c r="C38" t="s">
        <v>576</v>
      </c>
      <c r="D38" t="s">
        <v>774</v>
      </c>
      <c r="E38" s="5">
        <v>1</v>
      </c>
      <c r="F38" s="1" t="s">
        <v>1586</v>
      </c>
      <c r="G38" s="11">
        <v>1</v>
      </c>
      <c r="H38" t="s">
        <v>1637</v>
      </c>
    </row>
    <row r="39" spans="1:8" ht="216" x14ac:dyDescent="0.3">
      <c r="A39" t="s">
        <v>778</v>
      </c>
      <c r="B39">
        <v>2011</v>
      </c>
      <c r="C39" t="s">
        <v>535</v>
      </c>
      <c r="D39" t="s">
        <v>779</v>
      </c>
      <c r="E39" s="5">
        <v>1</v>
      </c>
      <c r="F39" s="1" t="s">
        <v>1587</v>
      </c>
      <c r="G39" s="11">
        <v>1</v>
      </c>
      <c r="H39">
        <v>1</v>
      </c>
    </row>
    <row r="40" spans="1:8" ht="158.4" x14ac:dyDescent="0.3">
      <c r="A40" t="s">
        <v>791</v>
      </c>
      <c r="B40">
        <v>2008</v>
      </c>
      <c r="C40" t="s">
        <v>466</v>
      </c>
      <c r="D40" t="s">
        <v>792</v>
      </c>
      <c r="E40" s="5">
        <v>1</v>
      </c>
      <c r="F40" s="1" t="s">
        <v>1500</v>
      </c>
      <c r="G40" s="11">
        <v>1</v>
      </c>
      <c r="H40" t="s">
        <v>1637</v>
      </c>
    </row>
    <row r="41" spans="1:8" ht="144" x14ac:dyDescent="0.3">
      <c r="A41" t="s">
        <v>793</v>
      </c>
      <c r="B41">
        <v>2020</v>
      </c>
      <c r="C41" t="s">
        <v>170</v>
      </c>
      <c r="D41" t="s">
        <v>794</v>
      </c>
      <c r="E41" s="5">
        <v>1</v>
      </c>
      <c r="F41" s="1" t="s">
        <v>1593</v>
      </c>
      <c r="G41" s="11">
        <v>1</v>
      </c>
      <c r="H41">
        <v>1</v>
      </c>
    </row>
    <row r="42" spans="1:8" ht="216" x14ac:dyDescent="0.3">
      <c r="A42" t="s">
        <v>795</v>
      </c>
      <c r="B42">
        <v>2022</v>
      </c>
      <c r="C42" t="s">
        <v>797</v>
      </c>
      <c r="D42" t="s">
        <v>796</v>
      </c>
      <c r="E42" s="5">
        <v>1</v>
      </c>
      <c r="F42" s="1" t="s">
        <v>1594</v>
      </c>
      <c r="G42" s="11">
        <v>1</v>
      </c>
      <c r="H42">
        <v>1</v>
      </c>
    </row>
    <row r="43" spans="1:8" ht="129.6" x14ac:dyDescent="0.3">
      <c r="A43" t="s">
        <v>807</v>
      </c>
      <c r="B43">
        <v>2019</v>
      </c>
      <c r="C43" t="s">
        <v>809</v>
      </c>
      <c r="D43" t="s">
        <v>808</v>
      </c>
      <c r="E43" s="5">
        <v>1</v>
      </c>
      <c r="F43" s="1" t="s">
        <v>810</v>
      </c>
      <c r="G43" s="11">
        <v>1</v>
      </c>
      <c r="H43">
        <v>1</v>
      </c>
    </row>
    <row r="44" spans="1:8" ht="129.6" x14ac:dyDescent="0.3">
      <c r="A44" t="s">
        <v>816</v>
      </c>
      <c r="B44">
        <v>2020</v>
      </c>
      <c r="C44" t="s">
        <v>439</v>
      </c>
      <c r="D44" t="s">
        <v>817</v>
      </c>
      <c r="E44" s="5">
        <v>1</v>
      </c>
      <c r="F44" s="1" t="s">
        <v>818</v>
      </c>
      <c r="G44" s="11">
        <v>1</v>
      </c>
      <c r="H44">
        <v>1</v>
      </c>
    </row>
    <row r="45" spans="1:8" ht="86.4" x14ac:dyDescent="0.3">
      <c r="A45" t="s">
        <v>823</v>
      </c>
      <c r="B45">
        <v>2015</v>
      </c>
      <c r="C45" t="s">
        <v>346</v>
      </c>
      <c r="D45" t="s">
        <v>824</v>
      </c>
      <c r="E45" s="5">
        <v>1</v>
      </c>
      <c r="F45" s="1" t="s">
        <v>1595</v>
      </c>
      <c r="G45" s="11">
        <v>1</v>
      </c>
      <c r="H45">
        <v>1</v>
      </c>
    </row>
    <row r="46" spans="1:8" ht="115.2" x14ac:dyDescent="0.3">
      <c r="A46" t="s">
        <v>932</v>
      </c>
      <c r="B46">
        <v>2019</v>
      </c>
      <c r="C46" t="s">
        <v>69</v>
      </c>
      <c r="D46" t="s">
        <v>933</v>
      </c>
      <c r="E46" s="5">
        <v>1</v>
      </c>
      <c r="F46" s="1" t="s">
        <v>1602</v>
      </c>
      <c r="G46" s="11">
        <v>1</v>
      </c>
      <c r="H46">
        <v>1</v>
      </c>
    </row>
    <row r="47" spans="1:8" ht="158.4" x14ac:dyDescent="0.3">
      <c r="A47" t="s">
        <v>943</v>
      </c>
      <c r="B47">
        <v>2018</v>
      </c>
      <c r="C47" t="s">
        <v>69</v>
      </c>
      <c r="D47" t="s">
        <v>944</v>
      </c>
      <c r="E47" s="5">
        <v>1</v>
      </c>
      <c r="F47" s="1" t="s">
        <v>945</v>
      </c>
      <c r="G47" s="11">
        <v>1</v>
      </c>
      <c r="H47">
        <v>1</v>
      </c>
    </row>
    <row r="48" spans="1:8" ht="115.2" x14ac:dyDescent="0.3">
      <c r="A48" t="s">
        <v>963</v>
      </c>
      <c r="B48">
        <v>2017</v>
      </c>
      <c r="C48" t="s">
        <v>723</v>
      </c>
      <c r="D48" t="s">
        <v>964</v>
      </c>
      <c r="E48" s="5">
        <v>1</v>
      </c>
      <c r="F48" s="1" t="s">
        <v>965</v>
      </c>
      <c r="G48" s="11">
        <v>1</v>
      </c>
      <c r="H48">
        <v>1</v>
      </c>
    </row>
    <row r="49" spans="1:8" ht="216" x14ac:dyDescent="0.3">
      <c r="A49" t="s">
        <v>970</v>
      </c>
      <c r="B49">
        <v>2019</v>
      </c>
      <c r="C49" t="s">
        <v>81</v>
      </c>
      <c r="D49" t="s">
        <v>971</v>
      </c>
      <c r="E49" s="5">
        <v>1</v>
      </c>
      <c r="F49" s="1" t="s">
        <v>1606</v>
      </c>
      <c r="G49" s="11">
        <v>1</v>
      </c>
      <c r="H49">
        <v>1</v>
      </c>
    </row>
    <row r="50" spans="1:8" ht="230.4" x14ac:dyDescent="0.3">
      <c r="A50" t="s">
        <v>982</v>
      </c>
      <c r="B50">
        <v>2023</v>
      </c>
      <c r="C50" t="s">
        <v>984</v>
      </c>
      <c r="D50" t="s">
        <v>983</v>
      </c>
      <c r="E50" s="5">
        <v>1</v>
      </c>
      <c r="F50" s="1" t="s">
        <v>1607</v>
      </c>
      <c r="G50" s="11">
        <v>1</v>
      </c>
      <c r="H50" t="s">
        <v>1637</v>
      </c>
    </row>
    <row r="51" spans="1:8" ht="172.8" x14ac:dyDescent="0.3">
      <c r="A51" t="s">
        <v>996</v>
      </c>
      <c r="B51">
        <v>2022</v>
      </c>
      <c r="C51" t="s">
        <v>998</v>
      </c>
      <c r="D51" t="s">
        <v>997</v>
      </c>
      <c r="E51" s="5">
        <v>1</v>
      </c>
      <c r="F51" s="1" t="s">
        <v>1608</v>
      </c>
      <c r="G51" s="11">
        <v>1</v>
      </c>
      <c r="H51">
        <v>1</v>
      </c>
    </row>
    <row r="52" spans="1:8" ht="172.8" x14ac:dyDescent="0.3">
      <c r="A52" t="s">
        <v>1002</v>
      </c>
      <c r="B52">
        <v>2018</v>
      </c>
      <c r="C52" t="s">
        <v>1004</v>
      </c>
      <c r="D52" t="s">
        <v>1003</v>
      </c>
      <c r="E52" s="5">
        <v>1</v>
      </c>
      <c r="F52" s="1" t="s">
        <v>1005</v>
      </c>
      <c r="G52" s="11">
        <v>1</v>
      </c>
      <c r="H52">
        <v>1</v>
      </c>
    </row>
    <row r="53" spans="1:8" ht="129.6" x14ac:dyDescent="0.3">
      <c r="A53" t="s">
        <v>1009</v>
      </c>
      <c r="B53">
        <v>2019</v>
      </c>
      <c r="C53" t="s">
        <v>1010</v>
      </c>
      <c r="D53" t="s">
        <v>56</v>
      </c>
      <c r="E53" s="5">
        <v>1</v>
      </c>
      <c r="F53" s="1" t="s">
        <v>1609</v>
      </c>
      <c r="G53" s="11">
        <v>1</v>
      </c>
      <c r="H53">
        <v>1</v>
      </c>
    </row>
    <row r="54" spans="1:8" ht="187.2" x14ac:dyDescent="0.3">
      <c r="A54" t="s">
        <v>1021</v>
      </c>
      <c r="B54">
        <v>2013</v>
      </c>
      <c r="C54" t="s">
        <v>516</v>
      </c>
      <c r="D54" t="s">
        <v>1022</v>
      </c>
      <c r="E54" s="5">
        <v>1</v>
      </c>
      <c r="F54" s="1" t="s">
        <v>1023</v>
      </c>
      <c r="G54" s="11">
        <v>1</v>
      </c>
      <c r="H54">
        <v>1</v>
      </c>
    </row>
    <row r="55" spans="1:8" ht="331.2" x14ac:dyDescent="0.3">
      <c r="A55" t="s">
        <v>1038</v>
      </c>
      <c r="B55">
        <v>2014</v>
      </c>
      <c r="C55" t="s">
        <v>309</v>
      </c>
      <c r="D55" t="s">
        <v>1039</v>
      </c>
      <c r="E55" s="5">
        <v>1</v>
      </c>
      <c r="F55" s="1" t="s">
        <v>1040</v>
      </c>
      <c r="G55" s="11">
        <v>1</v>
      </c>
      <c r="H55">
        <v>1</v>
      </c>
    </row>
    <row r="56" spans="1:8" ht="115.2" x14ac:dyDescent="0.3">
      <c r="A56" t="s">
        <v>1072</v>
      </c>
      <c r="B56">
        <v>2019</v>
      </c>
      <c r="C56" t="s">
        <v>525</v>
      </c>
      <c r="D56" t="s">
        <v>1073</v>
      </c>
      <c r="E56" s="5">
        <v>1</v>
      </c>
      <c r="F56" s="1" t="s">
        <v>1074</v>
      </c>
      <c r="G56" s="11">
        <v>1</v>
      </c>
      <c r="H56">
        <v>1</v>
      </c>
    </row>
    <row r="57" spans="1:8" ht="129.6" x14ac:dyDescent="0.3">
      <c r="A57" t="s">
        <v>1121</v>
      </c>
      <c r="B57">
        <v>2016</v>
      </c>
      <c r="C57" t="s">
        <v>475</v>
      </c>
      <c r="D57" t="s">
        <v>1122</v>
      </c>
      <c r="E57" s="5">
        <v>1</v>
      </c>
      <c r="F57" s="1" t="s">
        <v>1512</v>
      </c>
      <c r="G57" s="11">
        <v>1</v>
      </c>
      <c r="H57" t="s">
        <v>1637</v>
      </c>
    </row>
    <row r="58" spans="1:8" ht="144" x14ac:dyDescent="0.3">
      <c r="A58" t="s">
        <v>1134</v>
      </c>
      <c r="B58">
        <v>2020</v>
      </c>
      <c r="C58" t="s">
        <v>170</v>
      </c>
      <c r="D58" t="s">
        <v>1135</v>
      </c>
      <c r="E58" s="5">
        <v>1</v>
      </c>
      <c r="F58" s="1" t="s">
        <v>1612</v>
      </c>
      <c r="G58" s="11">
        <v>1</v>
      </c>
      <c r="H58">
        <v>1</v>
      </c>
    </row>
    <row r="59" spans="1:8" ht="259.2" x14ac:dyDescent="0.3">
      <c r="A59" t="s">
        <v>1136</v>
      </c>
      <c r="B59">
        <v>2020</v>
      </c>
      <c r="C59" t="s">
        <v>1138</v>
      </c>
      <c r="D59" t="s">
        <v>1137</v>
      </c>
      <c r="E59" s="5">
        <v>1</v>
      </c>
      <c r="F59" s="1" t="s">
        <v>1513</v>
      </c>
      <c r="G59" s="11">
        <v>1</v>
      </c>
      <c r="H59">
        <v>1</v>
      </c>
    </row>
    <row r="60" spans="1:8" ht="216" x14ac:dyDescent="0.3">
      <c r="A60" t="s">
        <v>1202</v>
      </c>
      <c r="B60">
        <v>2014</v>
      </c>
      <c r="C60" t="s">
        <v>204</v>
      </c>
      <c r="D60" t="s">
        <v>1203</v>
      </c>
      <c r="E60" s="5">
        <v>1</v>
      </c>
      <c r="F60" s="1" t="s">
        <v>1516</v>
      </c>
      <c r="G60" s="11">
        <v>1</v>
      </c>
      <c r="H60">
        <v>1</v>
      </c>
    </row>
    <row r="61" spans="1:8" ht="172.8" x14ac:dyDescent="0.3">
      <c r="A61" t="s">
        <v>1228</v>
      </c>
      <c r="B61">
        <v>2024</v>
      </c>
      <c r="C61" t="s">
        <v>1230</v>
      </c>
      <c r="D61" t="s">
        <v>1229</v>
      </c>
      <c r="E61" s="5">
        <v>1</v>
      </c>
      <c r="F61" s="1" t="s">
        <v>1517</v>
      </c>
      <c r="G61" s="11">
        <v>1</v>
      </c>
      <c r="H61">
        <v>1</v>
      </c>
    </row>
    <row r="62" spans="1:8" ht="158.4" x14ac:dyDescent="0.3">
      <c r="A62" t="s">
        <v>1282</v>
      </c>
      <c r="B62">
        <v>2020</v>
      </c>
      <c r="C62" t="s">
        <v>1284</v>
      </c>
      <c r="D62" t="s">
        <v>1283</v>
      </c>
      <c r="E62" s="5">
        <v>1</v>
      </c>
      <c r="F62" s="1" t="s">
        <v>1615</v>
      </c>
      <c r="G62" s="11">
        <v>1</v>
      </c>
      <c r="H62">
        <v>1</v>
      </c>
    </row>
    <row r="63" spans="1:8" ht="172.8" x14ac:dyDescent="0.3">
      <c r="A63" t="s">
        <v>1289</v>
      </c>
      <c r="B63">
        <v>2018</v>
      </c>
      <c r="C63" t="s">
        <v>449</v>
      </c>
      <c r="D63" t="s">
        <v>1290</v>
      </c>
      <c r="E63" s="5">
        <v>1</v>
      </c>
      <c r="F63" s="1" t="s">
        <v>1291</v>
      </c>
      <c r="G63" s="11">
        <v>1</v>
      </c>
      <c r="H63" t="s">
        <v>1638</v>
      </c>
    </row>
    <row r="64" spans="1:8" ht="259.2" x14ac:dyDescent="0.3">
      <c r="A64" t="s">
        <v>1378</v>
      </c>
      <c r="B64">
        <v>2022</v>
      </c>
      <c r="C64" t="s">
        <v>512</v>
      </c>
      <c r="D64" t="s">
        <v>1379</v>
      </c>
      <c r="E64" s="5">
        <v>1</v>
      </c>
      <c r="F64" s="1" t="s">
        <v>1618</v>
      </c>
      <c r="G64" s="11">
        <v>1</v>
      </c>
      <c r="H64">
        <v>1</v>
      </c>
    </row>
    <row r="66" spans="8:8" x14ac:dyDescent="0.3">
      <c r="H66">
        <f>SUM(H2:H65)</f>
        <v>58</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2A9D58-88D0-42C9-957F-45530926104C}">
  <dimension ref="A1:I66"/>
  <sheetViews>
    <sheetView zoomScaleNormal="100" workbookViewId="0">
      <selection activeCell="I4" sqref="I4"/>
    </sheetView>
  </sheetViews>
  <sheetFormatPr defaultRowHeight="14.4" x14ac:dyDescent="0.3"/>
  <cols>
    <col min="1" max="1" width="25.6640625" customWidth="1"/>
    <col min="2" max="2" width="5.77734375" customWidth="1"/>
    <col min="3" max="3" width="21.44140625" customWidth="1"/>
    <col min="4" max="4" width="57.33203125" customWidth="1"/>
    <col min="5" max="5" width="32" customWidth="1"/>
    <col min="6" max="6" width="108.33203125" customWidth="1"/>
    <col min="7" max="7" width="33" customWidth="1"/>
    <col min="8" max="8" width="19.44140625" customWidth="1"/>
    <col min="9" max="9" width="19.44140625" style="12" customWidth="1"/>
  </cols>
  <sheetData>
    <row r="1" spans="1:9" s="2" customFormat="1" ht="18" x14ac:dyDescent="0.35">
      <c r="A1" s="2" t="s">
        <v>1502</v>
      </c>
      <c r="B1" s="2" t="s">
        <v>1503</v>
      </c>
      <c r="C1" s="2" t="s">
        <v>1505</v>
      </c>
      <c r="D1" s="2" t="s">
        <v>1504</v>
      </c>
      <c r="E1" s="4" t="s">
        <v>1546</v>
      </c>
      <c r="F1" s="3" t="s">
        <v>1506</v>
      </c>
      <c r="G1" s="4" t="s">
        <v>1643</v>
      </c>
      <c r="H1" s="2" t="s">
        <v>1636</v>
      </c>
      <c r="I1" s="13" t="s">
        <v>1639</v>
      </c>
    </row>
    <row r="2" spans="1:9" ht="86.4" x14ac:dyDescent="0.3">
      <c r="A2" t="s">
        <v>33</v>
      </c>
      <c r="B2">
        <v>2011</v>
      </c>
      <c r="C2" t="s">
        <v>35</v>
      </c>
      <c r="D2" t="s">
        <v>34</v>
      </c>
      <c r="E2" s="5">
        <v>1</v>
      </c>
      <c r="F2" s="1" t="s">
        <v>36</v>
      </c>
      <c r="G2" s="5">
        <v>1</v>
      </c>
      <c r="H2">
        <v>1</v>
      </c>
    </row>
    <row r="3" spans="1:9" ht="129.6" x14ac:dyDescent="0.3">
      <c r="A3" t="s">
        <v>42</v>
      </c>
      <c r="B3">
        <v>2020</v>
      </c>
      <c r="C3" t="s">
        <v>50</v>
      </c>
      <c r="D3" t="s">
        <v>49</v>
      </c>
      <c r="E3" s="5">
        <v>1</v>
      </c>
      <c r="F3" s="1" t="s">
        <v>1520</v>
      </c>
      <c r="G3" s="5">
        <v>1</v>
      </c>
      <c r="H3">
        <v>1</v>
      </c>
    </row>
    <row r="4" spans="1:9" ht="144" x14ac:dyDescent="0.3">
      <c r="A4" t="s">
        <v>51</v>
      </c>
      <c r="B4">
        <v>2023</v>
      </c>
      <c r="C4" t="s">
        <v>53</v>
      </c>
      <c r="D4" t="s">
        <v>52</v>
      </c>
      <c r="E4" s="5">
        <v>1</v>
      </c>
      <c r="F4" s="1" t="s">
        <v>54</v>
      </c>
      <c r="G4" s="5">
        <v>1</v>
      </c>
      <c r="H4">
        <v>1</v>
      </c>
    </row>
    <row r="5" spans="1:9" ht="100.8" x14ac:dyDescent="0.3">
      <c r="A5" t="s">
        <v>67</v>
      </c>
      <c r="B5">
        <v>2019</v>
      </c>
      <c r="C5" t="s">
        <v>69</v>
      </c>
      <c r="D5" t="s">
        <v>68</v>
      </c>
      <c r="E5" s="5">
        <v>1</v>
      </c>
      <c r="F5" s="1" t="s">
        <v>70</v>
      </c>
      <c r="G5" s="5">
        <v>1</v>
      </c>
      <c r="H5">
        <v>1</v>
      </c>
    </row>
    <row r="6" spans="1:9" ht="187.2" x14ac:dyDescent="0.3">
      <c r="A6" t="s">
        <v>79</v>
      </c>
      <c r="B6">
        <v>2017</v>
      </c>
      <c r="C6" t="s">
        <v>81</v>
      </c>
      <c r="D6" t="s">
        <v>80</v>
      </c>
      <c r="E6" s="5">
        <v>1</v>
      </c>
      <c r="F6" s="1" t="s">
        <v>1521</v>
      </c>
      <c r="G6" s="5">
        <v>1</v>
      </c>
      <c r="H6">
        <v>1</v>
      </c>
    </row>
    <row r="7" spans="1:9" ht="158.4" x14ac:dyDescent="0.3">
      <c r="A7" t="s">
        <v>86</v>
      </c>
      <c r="B7">
        <v>2017</v>
      </c>
      <c r="C7" t="s">
        <v>88</v>
      </c>
      <c r="D7" t="s">
        <v>87</v>
      </c>
      <c r="E7" s="5">
        <v>1</v>
      </c>
      <c r="F7" s="1" t="s">
        <v>1538</v>
      </c>
      <c r="G7" s="5">
        <v>1</v>
      </c>
      <c r="H7">
        <v>1</v>
      </c>
    </row>
    <row r="8" spans="1:9" ht="158.4" x14ac:dyDescent="0.3">
      <c r="A8" t="s">
        <v>103</v>
      </c>
      <c r="B8">
        <v>2013</v>
      </c>
      <c r="C8" t="s">
        <v>105</v>
      </c>
      <c r="D8" t="s">
        <v>104</v>
      </c>
      <c r="E8" s="5">
        <v>1</v>
      </c>
      <c r="F8" s="1" t="s">
        <v>106</v>
      </c>
      <c r="G8" s="5">
        <v>1</v>
      </c>
      <c r="H8">
        <v>1</v>
      </c>
    </row>
    <row r="9" spans="1:9" ht="187.2" x14ac:dyDescent="0.3">
      <c r="A9" t="s">
        <v>110</v>
      </c>
      <c r="B9">
        <v>2023</v>
      </c>
      <c r="C9" t="s">
        <v>112</v>
      </c>
      <c r="D9" t="s">
        <v>111</v>
      </c>
      <c r="E9" s="5">
        <v>1</v>
      </c>
      <c r="F9" s="1" t="s">
        <v>113</v>
      </c>
      <c r="G9" s="5">
        <v>1</v>
      </c>
      <c r="H9">
        <v>1</v>
      </c>
    </row>
    <row r="10" spans="1:9" ht="115.2" x14ac:dyDescent="0.3">
      <c r="A10" t="s">
        <v>118</v>
      </c>
      <c r="B10">
        <v>2023</v>
      </c>
      <c r="C10" t="s">
        <v>120</v>
      </c>
      <c r="D10" t="s">
        <v>119</v>
      </c>
      <c r="E10" s="5">
        <v>1</v>
      </c>
      <c r="F10" s="1" t="s">
        <v>121</v>
      </c>
      <c r="G10" s="5">
        <v>1</v>
      </c>
      <c r="H10">
        <v>1</v>
      </c>
    </row>
    <row r="11" spans="1:9" ht="187.2" x14ac:dyDescent="0.3">
      <c r="A11" t="s">
        <v>122</v>
      </c>
      <c r="B11">
        <v>2018</v>
      </c>
      <c r="C11" t="s">
        <v>124</v>
      </c>
      <c r="D11" t="s">
        <v>123</v>
      </c>
      <c r="E11" s="5">
        <v>1</v>
      </c>
      <c r="F11" s="1" t="s">
        <v>125</v>
      </c>
      <c r="G11" s="5">
        <v>1</v>
      </c>
      <c r="H11">
        <v>1</v>
      </c>
    </row>
    <row r="12" spans="1:9" ht="244.8" x14ac:dyDescent="0.3">
      <c r="A12" t="s">
        <v>162</v>
      </c>
      <c r="B12">
        <v>2021</v>
      </c>
      <c r="C12" t="s">
        <v>164</v>
      </c>
      <c r="D12" t="s">
        <v>163</v>
      </c>
      <c r="E12" s="5">
        <v>1</v>
      </c>
      <c r="F12" s="1" t="s">
        <v>1523</v>
      </c>
      <c r="G12" s="5">
        <v>1</v>
      </c>
      <c r="H12">
        <v>1</v>
      </c>
    </row>
    <row r="13" spans="1:9" ht="86.4" x14ac:dyDescent="0.3">
      <c r="A13" t="s">
        <v>214</v>
      </c>
      <c r="B13">
        <v>2023</v>
      </c>
      <c r="C13" t="s">
        <v>77</v>
      </c>
      <c r="D13" t="s">
        <v>215</v>
      </c>
      <c r="E13" s="5">
        <v>1</v>
      </c>
      <c r="F13" s="1" t="s">
        <v>216</v>
      </c>
      <c r="G13" s="5">
        <v>1</v>
      </c>
      <c r="H13">
        <v>1</v>
      </c>
    </row>
    <row r="14" spans="1:9" ht="187.2" x14ac:dyDescent="0.3">
      <c r="A14" t="s">
        <v>263</v>
      </c>
      <c r="B14">
        <v>2011</v>
      </c>
      <c r="C14" t="s">
        <v>150</v>
      </c>
      <c r="D14" t="s">
        <v>264</v>
      </c>
      <c r="E14" s="5">
        <v>1</v>
      </c>
      <c r="F14" s="1" t="s">
        <v>265</v>
      </c>
      <c r="G14" s="5">
        <v>1</v>
      </c>
      <c r="H14">
        <v>1</v>
      </c>
    </row>
    <row r="15" spans="1:9" ht="259.2" x14ac:dyDescent="0.3">
      <c r="A15" t="s">
        <v>267</v>
      </c>
      <c r="B15">
        <v>2014</v>
      </c>
      <c r="C15" t="s">
        <v>17</v>
      </c>
      <c r="D15" t="s">
        <v>268</v>
      </c>
      <c r="E15" s="5">
        <v>1</v>
      </c>
      <c r="F15" s="1" t="s">
        <v>1529</v>
      </c>
      <c r="G15" s="5">
        <v>1</v>
      </c>
      <c r="H15">
        <v>1</v>
      </c>
    </row>
    <row r="16" spans="1:9" ht="244.8" x14ac:dyDescent="0.3">
      <c r="A16" t="s">
        <v>278</v>
      </c>
      <c r="B16">
        <v>2018</v>
      </c>
      <c r="C16" t="s">
        <v>181</v>
      </c>
      <c r="D16" t="s">
        <v>279</v>
      </c>
      <c r="E16" s="5">
        <v>1</v>
      </c>
      <c r="F16" s="1" t="s">
        <v>280</v>
      </c>
      <c r="G16" s="5">
        <v>1</v>
      </c>
      <c r="H16">
        <v>1</v>
      </c>
    </row>
    <row r="17" spans="1:8" ht="100.8" x14ac:dyDescent="0.3">
      <c r="A17" t="s">
        <v>284</v>
      </c>
      <c r="B17">
        <v>2018</v>
      </c>
      <c r="C17" t="s">
        <v>286</v>
      </c>
      <c r="D17" t="s">
        <v>285</v>
      </c>
      <c r="E17" s="5">
        <v>1</v>
      </c>
      <c r="F17" s="1" t="s">
        <v>1530</v>
      </c>
      <c r="G17" s="5">
        <v>1</v>
      </c>
      <c r="H17">
        <v>1</v>
      </c>
    </row>
    <row r="18" spans="1:8" ht="201.6" x14ac:dyDescent="0.3">
      <c r="A18" t="s">
        <v>290</v>
      </c>
      <c r="B18">
        <v>2024</v>
      </c>
      <c r="C18" t="s">
        <v>173</v>
      </c>
      <c r="D18" t="s">
        <v>291</v>
      </c>
      <c r="E18" s="5">
        <v>1</v>
      </c>
      <c r="F18" s="1" t="s">
        <v>292</v>
      </c>
      <c r="G18" s="5">
        <v>1</v>
      </c>
      <c r="H18">
        <v>1</v>
      </c>
    </row>
    <row r="19" spans="1:8" ht="302.39999999999998" x14ac:dyDescent="0.3">
      <c r="A19" t="s">
        <v>307</v>
      </c>
      <c r="B19">
        <v>2015</v>
      </c>
      <c r="C19" t="s">
        <v>309</v>
      </c>
      <c r="D19" t="s">
        <v>308</v>
      </c>
      <c r="E19" s="5">
        <v>1</v>
      </c>
      <c r="F19" s="1" t="s">
        <v>310</v>
      </c>
      <c r="G19" s="5">
        <v>1</v>
      </c>
      <c r="H19">
        <v>1</v>
      </c>
    </row>
    <row r="20" spans="1:8" ht="100.8" x14ac:dyDescent="0.3">
      <c r="A20" t="s">
        <v>311</v>
      </c>
      <c r="B20">
        <v>2015</v>
      </c>
      <c r="C20" t="s">
        <v>313</v>
      </c>
      <c r="D20" t="s">
        <v>312</v>
      </c>
      <c r="E20" s="5">
        <v>1</v>
      </c>
      <c r="F20" s="1" t="s">
        <v>1531</v>
      </c>
      <c r="G20" s="5">
        <v>1</v>
      </c>
      <c r="H20">
        <v>1</v>
      </c>
    </row>
    <row r="21" spans="1:8" ht="129.6" x14ac:dyDescent="0.3">
      <c r="A21" t="s">
        <v>324</v>
      </c>
      <c r="B21">
        <v>2012</v>
      </c>
      <c r="C21" t="s">
        <v>326</v>
      </c>
      <c r="D21" t="s">
        <v>325</v>
      </c>
      <c r="E21" s="5">
        <v>1</v>
      </c>
      <c r="F21" s="1" t="s">
        <v>327</v>
      </c>
      <c r="G21" s="5">
        <v>1</v>
      </c>
      <c r="H21">
        <v>1</v>
      </c>
    </row>
    <row r="22" spans="1:8" ht="172.8" x14ac:dyDescent="0.3">
      <c r="A22" t="s">
        <v>331</v>
      </c>
      <c r="B22">
        <v>2011</v>
      </c>
      <c r="C22" t="s">
        <v>333</v>
      </c>
      <c r="D22" t="s">
        <v>332</v>
      </c>
      <c r="E22" s="5">
        <v>1</v>
      </c>
      <c r="F22" s="1" t="s">
        <v>334</v>
      </c>
      <c r="G22" s="5">
        <v>1</v>
      </c>
      <c r="H22">
        <v>1</v>
      </c>
    </row>
    <row r="23" spans="1:8" ht="100.8" x14ac:dyDescent="0.3">
      <c r="A23" t="s">
        <v>369</v>
      </c>
      <c r="B23">
        <v>2023</v>
      </c>
      <c r="C23" t="s">
        <v>370</v>
      </c>
      <c r="D23" t="s">
        <v>215</v>
      </c>
      <c r="E23" s="5">
        <v>1</v>
      </c>
      <c r="F23" s="1" t="s">
        <v>371</v>
      </c>
      <c r="G23" s="5">
        <v>1</v>
      </c>
      <c r="H23">
        <v>1</v>
      </c>
    </row>
    <row r="24" spans="1:8" ht="172.8" x14ac:dyDescent="0.3">
      <c r="A24" t="s">
        <v>372</v>
      </c>
      <c r="B24">
        <v>2022</v>
      </c>
      <c r="C24" t="s">
        <v>69</v>
      </c>
      <c r="D24" t="s">
        <v>373</v>
      </c>
      <c r="E24" s="5">
        <v>1</v>
      </c>
      <c r="F24" s="1" t="s">
        <v>1534</v>
      </c>
      <c r="G24" s="5">
        <v>1</v>
      </c>
      <c r="H24">
        <v>1</v>
      </c>
    </row>
    <row r="25" spans="1:8" ht="129.6" x14ac:dyDescent="0.3">
      <c r="A25" t="s">
        <v>402</v>
      </c>
      <c r="B25">
        <v>2012</v>
      </c>
      <c r="C25" t="s">
        <v>404</v>
      </c>
      <c r="D25" t="s">
        <v>403</v>
      </c>
      <c r="E25" s="5">
        <v>1</v>
      </c>
      <c r="F25" s="1" t="s">
        <v>1559</v>
      </c>
      <c r="G25" s="5">
        <v>1</v>
      </c>
      <c r="H25">
        <v>1</v>
      </c>
    </row>
    <row r="26" spans="1:8" ht="86.4" x14ac:dyDescent="0.3">
      <c r="A26" t="s">
        <v>450</v>
      </c>
      <c r="B26">
        <v>2017</v>
      </c>
      <c r="C26" t="s">
        <v>69</v>
      </c>
      <c r="D26" t="s">
        <v>451</v>
      </c>
      <c r="E26" s="5">
        <v>1</v>
      </c>
      <c r="F26" s="1" t="s">
        <v>1562</v>
      </c>
      <c r="G26" s="5">
        <v>1</v>
      </c>
      <c r="H26">
        <v>1</v>
      </c>
    </row>
    <row r="27" spans="1:8" ht="86.4" x14ac:dyDescent="0.3">
      <c r="A27" t="s">
        <v>470</v>
      </c>
      <c r="B27">
        <v>2015</v>
      </c>
      <c r="C27" t="s">
        <v>472</v>
      </c>
      <c r="D27" t="s">
        <v>471</v>
      </c>
      <c r="E27" s="5">
        <v>1</v>
      </c>
      <c r="F27" s="1" t="s">
        <v>1563</v>
      </c>
      <c r="G27" s="5">
        <v>1</v>
      </c>
      <c r="H27">
        <v>1</v>
      </c>
    </row>
    <row r="28" spans="1:8" ht="244.8" x14ac:dyDescent="0.3">
      <c r="A28" t="s">
        <v>504</v>
      </c>
      <c r="B28">
        <v>2016</v>
      </c>
      <c r="C28" t="s">
        <v>506</v>
      </c>
      <c r="D28" t="s">
        <v>505</v>
      </c>
      <c r="E28" s="5">
        <v>1</v>
      </c>
      <c r="F28" s="1" t="s">
        <v>1564</v>
      </c>
      <c r="G28" s="5">
        <v>1</v>
      </c>
      <c r="H28">
        <v>1</v>
      </c>
    </row>
    <row r="29" spans="1:8" ht="187.2" x14ac:dyDescent="0.3">
      <c r="A29" t="s">
        <v>507</v>
      </c>
      <c r="B29">
        <v>2016</v>
      </c>
      <c r="C29" t="s">
        <v>509</v>
      </c>
      <c r="D29" t="s">
        <v>508</v>
      </c>
      <c r="E29" s="5">
        <v>1</v>
      </c>
      <c r="F29" s="1" t="s">
        <v>1565</v>
      </c>
      <c r="G29" s="5">
        <v>1</v>
      </c>
      <c r="H29">
        <v>1</v>
      </c>
    </row>
    <row r="30" spans="1:8" ht="43.2" x14ac:dyDescent="0.3">
      <c r="A30" t="s">
        <v>551</v>
      </c>
      <c r="B30">
        <v>2014</v>
      </c>
      <c r="C30" t="s">
        <v>475</v>
      </c>
      <c r="D30" t="s">
        <v>552</v>
      </c>
      <c r="E30" s="5">
        <v>1</v>
      </c>
      <c r="F30" s="1" t="s">
        <v>1568</v>
      </c>
      <c r="G30" s="5">
        <v>1</v>
      </c>
      <c r="H30">
        <v>1</v>
      </c>
    </row>
    <row r="31" spans="1:8" ht="129.6" x14ac:dyDescent="0.3">
      <c r="A31" t="s">
        <v>553</v>
      </c>
      <c r="B31">
        <v>2016</v>
      </c>
      <c r="C31" t="s">
        <v>555</v>
      </c>
      <c r="D31" t="s">
        <v>554</v>
      </c>
      <c r="E31" s="5">
        <v>1</v>
      </c>
      <c r="F31" s="1" t="s">
        <v>1569</v>
      </c>
      <c r="G31" s="5">
        <v>1</v>
      </c>
      <c r="H31">
        <v>1</v>
      </c>
    </row>
    <row r="32" spans="1:8" ht="216" x14ac:dyDescent="0.3">
      <c r="A32" t="s">
        <v>594</v>
      </c>
      <c r="B32">
        <v>2010</v>
      </c>
      <c r="C32" t="s">
        <v>436</v>
      </c>
      <c r="D32" t="s">
        <v>595</v>
      </c>
      <c r="E32" s="5">
        <v>1</v>
      </c>
      <c r="F32" s="1" t="s">
        <v>1499</v>
      </c>
      <c r="G32" s="5">
        <v>1</v>
      </c>
      <c r="H32">
        <v>1</v>
      </c>
    </row>
    <row r="33" spans="1:8" ht="158.4" x14ac:dyDescent="0.3">
      <c r="A33" t="s">
        <v>600</v>
      </c>
      <c r="B33">
        <v>2015</v>
      </c>
      <c r="C33" t="s">
        <v>545</v>
      </c>
      <c r="D33" t="s">
        <v>601</v>
      </c>
      <c r="E33" s="5">
        <v>1</v>
      </c>
      <c r="F33" s="1" t="s">
        <v>602</v>
      </c>
      <c r="G33" s="5">
        <v>1</v>
      </c>
      <c r="H33">
        <v>1</v>
      </c>
    </row>
    <row r="34" spans="1:8" ht="302.39999999999998" x14ac:dyDescent="0.3">
      <c r="A34" t="s">
        <v>660</v>
      </c>
      <c r="B34">
        <v>2017</v>
      </c>
      <c r="C34" t="s">
        <v>662</v>
      </c>
      <c r="D34" t="s">
        <v>661</v>
      </c>
      <c r="E34" s="5">
        <v>1</v>
      </c>
      <c r="F34" s="1" t="s">
        <v>1578</v>
      </c>
      <c r="G34" s="5">
        <v>1</v>
      </c>
      <c r="H34">
        <v>1</v>
      </c>
    </row>
    <row r="35" spans="1:8" ht="129.6" x14ac:dyDescent="0.3">
      <c r="A35" t="s">
        <v>721</v>
      </c>
      <c r="B35">
        <v>2021</v>
      </c>
      <c r="C35" t="s">
        <v>723</v>
      </c>
      <c r="D35" t="s">
        <v>722</v>
      </c>
      <c r="E35" s="5">
        <v>1</v>
      </c>
      <c r="F35" s="1" t="s">
        <v>1581</v>
      </c>
      <c r="G35" s="5">
        <v>1</v>
      </c>
      <c r="H35">
        <v>1</v>
      </c>
    </row>
    <row r="36" spans="1:8" ht="187.2" x14ac:dyDescent="0.3">
      <c r="A36" t="s">
        <v>739</v>
      </c>
      <c r="B36">
        <v>2017</v>
      </c>
      <c r="C36" t="s">
        <v>741</v>
      </c>
      <c r="D36" t="s">
        <v>740</v>
      </c>
      <c r="E36" s="5">
        <v>1</v>
      </c>
      <c r="F36" s="1" t="s">
        <v>742</v>
      </c>
      <c r="G36" s="5">
        <v>1</v>
      </c>
      <c r="H36">
        <v>1</v>
      </c>
    </row>
    <row r="37" spans="1:8" ht="144" x14ac:dyDescent="0.3">
      <c r="A37" t="s">
        <v>743</v>
      </c>
      <c r="B37">
        <v>2021</v>
      </c>
      <c r="C37" t="s">
        <v>745</v>
      </c>
      <c r="D37" t="s">
        <v>744</v>
      </c>
      <c r="E37" s="5">
        <v>1</v>
      </c>
      <c r="F37" s="1" t="s">
        <v>1582</v>
      </c>
      <c r="G37" s="5">
        <v>1</v>
      </c>
      <c r="H37">
        <v>1</v>
      </c>
    </row>
    <row r="38" spans="1:8" ht="230.4" x14ac:dyDescent="0.3">
      <c r="A38" t="s">
        <v>773</v>
      </c>
      <c r="B38">
        <v>2023</v>
      </c>
      <c r="C38" t="s">
        <v>576</v>
      </c>
      <c r="D38" t="s">
        <v>774</v>
      </c>
      <c r="E38" s="5">
        <v>1</v>
      </c>
      <c r="F38" s="1" t="s">
        <v>1586</v>
      </c>
      <c r="G38" s="5">
        <v>1</v>
      </c>
      <c r="H38">
        <v>0</v>
      </c>
    </row>
    <row r="39" spans="1:8" ht="216" x14ac:dyDescent="0.3">
      <c r="A39" t="s">
        <v>778</v>
      </c>
      <c r="B39">
        <v>2011</v>
      </c>
      <c r="C39" t="s">
        <v>535</v>
      </c>
      <c r="D39" t="s">
        <v>779</v>
      </c>
      <c r="E39" s="5">
        <v>1</v>
      </c>
      <c r="F39" s="1" t="s">
        <v>1587</v>
      </c>
      <c r="G39" s="5">
        <v>1</v>
      </c>
      <c r="H39">
        <v>1</v>
      </c>
    </row>
    <row r="40" spans="1:8" ht="158.4" x14ac:dyDescent="0.3">
      <c r="A40" t="s">
        <v>791</v>
      </c>
      <c r="B40">
        <v>2008</v>
      </c>
      <c r="C40" t="s">
        <v>466</v>
      </c>
      <c r="D40" t="s">
        <v>792</v>
      </c>
      <c r="E40" s="5">
        <v>1</v>
      </c>
      <c r="F40" s="1" t="s">
        <v>1500</v>
      </c>
      <c r="G40" s="5">
        <v>1</v>
      </c>
      <c r="H40">
        <v>0</v>
      </c>
    </row>
    <row r="41" spans="1:8" ht="144" x14ac:dyDescent="0.3">
      <c r="A41" t="s">
        <v>793</v>
      </c>
      <c r="B41">
        <v>2020</v>
      </c>
      <c r="C41" t="s">
        <v>170</v>
      </c>
      <c r="D41" t="s">
        <v>794</v>
      </c>
      <c r="E41" s="5">
        <v>1</v>
      </c>
      <c r="F41" s="1" t="s">
        <v>1593</v>
      </c>
      <c r="G41" s="5">
        <v>1</v>
      </c>
      <c r="H41">
        <v>1</v>
      </c>
    </row>
    <row r="42" spans="1:8" ht="216" x14ac:dyDescent="0.3">
      <c r="A42" t="s">
        <v>795</v>
      </c>
      <c r="B42">
        <v>2022</v>
      </c>
      <c r="C42" t="s">
        <v>797</v>
      </c>
      <c r="D42" t="s">
        <v>796</v>
      </c>
      <c r="E42" s="5">
        <v>1</v>
      </c>
      <c r="F42" s="1" t="s">
        <v>1594</v>
      </c>
      <c r="G42" s="5">
        <v>1</v>
      </c>
      <c r="H42">
        <v>1</v>
      </c>
    </row>
    <row r="43" spans="1:8" ht="129.6" x14ac:dyDescent="0.3">
      <c r="A43" t="s">
        <v>807</v>
      </c>
      <c r="B43">
        <v>2019</v>
      </c>
      <c r="C43" t="s">
        <v>809</v>
      </c>
      <c r="D43" t="s">
        <v>808</v>
      </c>
      <c r="E43" s="5">
        <v>1</v>
      </c>
      <c r="F43" s="1" t="s">
        <v>810</v>
      </c>
      <c r="G43" s="5">
        <v>1</v>
      </c>
      <c r="H43">
        <v>1</v>
      </c>
    </row>
    <row r="44" spans="1:8" ht="129.6" x14ac:dyDescent="0.3">
      <c r="A44" t="s">
        <v>816</v>
      </c>
      <c r="B44">
        <v>2020</v>
      </c>
      <c r="C44" t="s">
        <v>439</v>
      </c>
      <c r="D44" t="s">
        <v>817</v>
      </c>
      <c r="E44" s="5">
        <v>1</v>
      </c>
      <c r="F44" s="1" t="s">
        <v>818</v>
      </c>
      <c r="G44" s="5">
        <v>1</v>
      </c>
      <c r="H44">
        <v>1</v>
      </c>
    </row>
    <row r="45" spans="1:8" ht="86.4" x14ac:dyDescent="0.3">
      <c r="A45" t="s">
        <v>823</v>
      </c>
      <c r="B45">
        <v>2015</v>
      </c>
      <c r="C45" t="s">
        <v>346</v>
      </c>
      <c r="D45" t="s">
        <v>824</v>
      </c>
      <c r="E45" s="5">
        <v>1</v>
      </c>
      <c r="F45" s="1" t="s">
        <v>1595</v>
      </c>
      <c r="G45" s="5">
        <v>1</v>
      </c>
      <c r="H45">
        <v>1</v>
      </c>
    </row>
    <row r="46" spans="1:8" ht="115.2" x14ac:dyDescent="0.3">
      <c r="A46" t="s">
        <v>932</v>
      </c>
      <c r="B46">
        <v>2019</v>
      </c>
      <c r="C46" t="s">
        <v>69</v>
      </c>
      <c r="D46" t="s">
        <v>933</v>
      </c>
      <c r="E46" s="5">
        <v>1</v>
      </c>
      <c r="F46" s="1" t="s">
        <v>1602</v>
      </c>
      <c r="G46" s="5">
        <v>1</v>
      </c>
      <c r="H46">
        <v>1</v>
      </c>
    </row>
    <row r="47" spans="1:8" ht="158.4" x14ac:dyDescent="0.3">
      <c r="A47" t="s">
        <v>943</v>
      </c>
      <c r="B47">
        <v>2018</v>
      </c>
      <c r="C47" t="s">
        <v>69</v>
      </c>
      <c r="D47" t="s">
        <v>944</v>
      </c>
      <c r="E47" s="5">
        <v>1</v>
      </c>
      <c r="F47" s="1" t="s">
        <v>945</v>
      </c>
      <c r="G47" s="5">
        <v>1</v>
      </c>
      <c r="H47">
        <v>1</v>
      </c>
    </row>
    <row r="48" spans="1:8" ht="115.2" x14ac:dyDescent="0.3">
      <c r="A48" t="s">
        <v>963</v>
      </c>
      <c r="B48">
        <v>2017</v>
      </c>
      <c r="C48" t="s">
        <v>723</v>
      </c>
      <c r="D48" t="s">
        <v>964</v>
      </c>
      <c r="E48" s="5">
        <v>1</v>
      </c>
      <c r="F48" s="1" t="s">
        <v>965</v>
      </c>
      <c r="G48" s="5">
        <v>1</v>
      </c>
      <c r="H48">
        <v>1</v>
      </c>
    </row>
    <row r="49" spans="1:9" ht="216" x14ac:dyDescent="0.3">
      <c r="A49" t="s">
        <v>970</v>
      </c>
      <c r="B49">
        <v>2019</v>
      </c>
      <c r="C49" t="s">
        <v>81</v>
      </c>
      <c r="D49" t="s">
        <v>971</v>
      </c>
      <c r="E49" s="5">
        <v>1</v>
      </c>
      <c r="F49" s="1" t="s">
        <v>1606</v>
      </c>
      <c r="G49" s="5">
        <v>1</v>
      </c>
      <c r="H49">
        <v>1</v>
      </c>
    </row>
    <row r="50" spans="1:9" ht="230.4" x14ac:dyDescent="0.3">
      <c r="A50" t="s">
        <v>982</v>
      </c>
      <c r="B50">
        <v>2023</v>
      </c>
      <c r="C50" t="s">
        <v>984</v>
      </c>
      <c r="D50" t="s">
        <v>983</v>
      </c>
      <c r="E50" s="5">
        <v>1</v>
      </c>
      <c r="F50" s="1" t="s">
        <v>1607</v>
      </c>
      <c r="G50" s="5">
        <v>1</v>
      </c>
      <c r="H50">
        <v>0</v>
      </c>
    </row>
    <row r="51" spans="1:9" ht="172.8" x14ac:dyDescent="0.3">
      <c r="A51" t="s">
        <v>996</v>
      </c>
      <c r="B51">
        <v>2022</v>
      </c>
      <c r="C51" t="s">
        <v>998</v>
      </c>
      <c r="D51" t="s">
        <v>997</v>
      </c>
      <c r="E51" s="5">
        <v>1</v>
      </c>
      <c r="F51" s="1" t="s">
        <v>1608</v>
      </c>
      <c r="G51" s="5">
        <v>1</v>
      </c>
      <c r="H51">
        <v>1</v>
      </c>
    </row>
    <row r="52" spans="1:9" ht="172.8" x14ac:dyDescent="0.3">
      <c r="A52" t="s">
        <v>1002</v>
      </c>
      <c r="B52">
        <v>2018</v>
      </c>
      <c r="C52" t="s">
        <v>1004</v>
      </c>
      <c r="D52" t="s">
        <v>1003</v>
      </c>
      <c r="E52" s="5">
        <v>1</v>
      </c>
      <c r="F52" s="1" t="s">
        <v>1005</v>
      </c>
      <c r="G52" s="5">
        <v>1</v>
      </c>
      <c r="H52">
        <v>1</v>
      </c>
    </row>
    <row r="53" spans="1:9" ht="129.6" x14ac:dyDescent="0.3">
      <c r="A53" t="s">
        <v>1009</v>
      </c>
      <c r="B53">
        <v>2019</v>
      </c>
      <c r="C53" t="s">
        <v>1010</v>
      </c>
      <c r="D53" t="s">
        <v>56</v>
      </c>
      <c r="E53" s="5">
        <v>1</v>
      </c>
      <c r="F53" s="1" t="s">
        <v>1609</v>
      </c>
      <c r="G53" s="5">
        <v>1</v>
      </c>
      <c r="H53">
        <v>1</v>
      </c>
    </row>
    <row r="54" spans="1:9" ht="187.2" x14ac:dyDescent="0.3">
      <c r="A54" t="s">
        <v>1021</v>
      </c>
      <c r="B54">
        <v>2013</v>
      </c>
      <c r="C54" t="s">
        <v>516</v>
      </c>
      <c r="D54" t="s">
        <v>1022</v>
      </c>
      <c r="E54" s="5">
        <v>1</v>
      </c>
      <c r="F54" s="1" t="s">
        <v>1023</v>
      </c>
      <c r="G54" s="5">
        <v>1</v>
      </c>
      <c r="H54">
        <v>1</v>
      </c>
    </row>
    <row r="55" spans="1:9" ht="331.2" x14ac:dyDescent="0.3">
      <c r="A55" t="s">
        <v>1038</v>
      </c>
      <c r="B55">
        <v>2014</v>
      </c>
      <c r="C55" t="s">
        <v>309</v>
      </c>
      <c r="D55" t="s">
        <v>1039</v>
      </c>
      <c r="E55" s="5">
        <v>1</v>
      </c>
      <c r="F55" s="1" t="s">
        <v>1040</v>
      </c>
      <c r="G55" s="5">
        <v>1</v>
      </c>
      <c r="H55">
        <v>1</v>
      </c>
    </row>
    <row r="56" spans="1:9" ht="115.2" x14ac:dyDescent="0.3">
      <c r="A56" t="s">
        <v>1072</v>
      </c>
      <c r="B56">
        <v>2019</v>
      </c>
      <c r="C56" t="s">
        <v>525</v>
      </c>
      <c r="D56" t="s">
        <v>1073</v>
      </c>
      <c r="E56" s="5">
        <v>1</v>
      </c>
      <c r="F56" s="1" t="s">
        <v>1074</v>
      </c>
      <c r="G56" s="5">
        <v>1</v>
      </c>
      <c r="H56">
        <v>1</v>
      </c>
    </row>
    <row r="57" spans="1:9" ht="129.6" x14ac:dyDescent="0.3">
      <c r="A57" t="s">
        <v>1121</v>
      </c>
      <c r="B57">
        <v>2016</v>
      </c>
      <c r="C57" t="s">
        <v>475</v>
      </c>
      <c r="D57" t="s">
        <v>1122</v>
      </c>
      <c r="E57" s="5">
        <v>1</v>
      </c>
      <c r="F57" s="1" t="s">
        <v>1512</v>
      </c>
      <c r="G57" s="5">
        <v>1</v>
      </c>
      <c r="H57">
        <v>0</v>
      </c>
    </row>
    <row r="58" spans="1:9" ht="144" x14ac:dyDescent="0.3">
      <c r="A58" t="s">
        <v>1134</v>
      </c>
      <c r="B58">
        <v>2020</v>
      </c>
      <c r="C58" t="s">
        <v>170</v>
      </c>
      <c r="D58" t="s">
        <v>1135</v>
      </c>
      <c r="E58" s="5">
        <v>1</v>
      </c>
      <c r="F58" s="1" t="s">
        <v>1612</v>
      </c>
      <c r="G58" s="5">
        <v>1</v>
      </c>
      <c r="H58">
        <v>1</v>
      </c>
    </row>
    <row r="59" spans="1:9" ht="259.2" x14ac:dyDescent="0.3">
      <c r="A59" t="s">
        <v>1136</v>
      </c>
      <c r="B59">
        <v>2020</v>
      </c>
      <c r="C59" t="s">
        <v>1138</v>
      </c>
      <c r="D59" t="s">
        <v>1137</v>
      </c>
      <c r="E59" s="5">
        <v>1</v>
      </c>
      <c r="F59" s="1" t="s">
        <v>1513</v>
      </c>
      <c r="G59" s="5">
        <v>1</v>
      </c>
      <c r="H59">
        <v>1</v>
      </c>
    </row>
    <row r="60" spans="1:9" ht="216" x14ac:dyDescent="0.3">
      <c r="A60" t="s">
        <v>1202</v>
      </c>
      <c r="B60">
        <v>2014</v>
      </c>
      <c r="C60" t="s">
        <v>204</v>
      </c>
      <c r="D60" t="s">
        <v>1203</v>
      </c>
      <c r="E60" s="5">
        <v>1</v>
      </c>
      <c r="F60" s="1" t="s">
        <v>1516</v>
      </c>
      <c r="G60" s="5">
        <v>1</v>
      </c>
      <c r="H60">
        <v>1</v>
      </c>
    </row>
    <row r="61" spans="1:9" ht="172.8" x14ac:dyDescent="0.3">
      <c r="A61" t="s">
        <v>1228</v>
      </c>
      <c r="B61">
        <v>2024</v>
      </c>
      <c r="C61" t="s">
        <v>1230</v>
      </c>
      <c r="D61" t="s">
        <v>1229</v>
      </c>
      <c r="E61" s="5">
        <v>1</v>
      </c>
      <c r="F61" s="1" t="s">
        <v>1517</v>
      </c>
      <c r="G61" s="5">
        <v>1</v>
      </c>
      <c r="H61">
        <v>1</v>
      </c>
    </row>
    <row r="62" spans="1:9" ht="158.4" x14ac:dyDescent="0.3">
      <c r="A62" t="s">
        <v>1282</v>
      </c>
      <c r="B62">
        <v>2020</v>
      </c>
      <c r="C62" t="s">
        <v>1284</v>
      </c>
      <c r="D62" t="s">
        <v>1283</v>
      </c>
      <c r="E62" s="5">
        <v>1</v>
      </c>
      <c r="F62" s="1" t="s">
        <v>1615</v>
      </c>
      <c r="G62" s="5">
        <v>1</v>
      </c>
      <c r="H62">
        <v>1</v>
      </c>
    </row>
    <row r="63" spans="1:9" ht="172.8" x14ac:dyDescent="0.3">
      <c r="A63" t="s">
        <v>1289</v>
      </c>
      <c r="B63">
        <v>2018</v>
      </c>
      <c r="C63" t="s">
        <v>449</v>
      </c>
      <c r="D63" t="s">
        <v>1290</v>
      </c>
      <c r="E63" s="5">
        <v>1</v>
      </c>
      <c r="F63" s="1" t="s">
        <v>1291</v>
      </c>
      <c r="G63" s="5">
        <v>1</v>
      </c>
      <c r="H63">
        <v>0</v>
      </c>
    </row>
    <row r="64" spans="1:9" ht="259.2" x14ac:dyDescent="0.3">
      <c r="A64" t="s">
        <v>1378</v>
      </c>
      <c r="B64">
        <v>2022</v>
      </c>
      <c r="C64" t="s">
        <v>512</v>
      </c>
      <c r="D64" t="s">
        <v>1379</v>
      </c>
      <c r="E64" s="5">
        <v>1</v>
      </c>
      <c r="F64" s="1" t="s">
        <v>1618</v>
      </c>
      <c r="G64" s="5">
        <v>1</v>
      </c>
      <c r="H64">
        <v>1</v>
      </c>
      <c r="I64" s="14"/>
    </row>
    <row r="66" spans="7:8" x14ac:dyDescent="0.3">
      <c r="G66">
        <f>SUM(G2:G65)</f>
        <v>63</v>
      </c>
      <c r="H66">
        <f>SUM(H2:H65)</f>
        <v>5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ough export</vt:lpstr>
      <vt:lpstr>Screen by title</vt:lpstr>
      <vt:lpstr>Screen by abstract</vt:lpstr>
      <vt:lpstr>Screen by full text</vt:lpstr>
      <vt:lpstr>Data extra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 Rankin</dc:creator>
  <cp:lastModifiedBy>Mario Rankin</cp:lastModifiedBy>
  <dcterms:created xsi:type="dcterms:W3CDTF">2024-10-04T18:05:03Z</dcterms:created>
  <dcterms:modified xsi:type="dcterms:W3CDTF">2026-01-26T18:19:17Z</dcterms:modified>
</cp:coreProperties>
</file>